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C:\Users\rwt066\Documents\March 2020\mBio\"/>
    </mc:Choice>
  </mc:AlternateContent>
  <xr:revisionPtr revIDLastSave="0" documentId="13_ncr:1_{73215E17-C924-4F91-92A3-B2389311B0EF}" xr6:coauthVersionLast="44" xr6:coauthVersionMax="44" xr10:uidLastSave="{00000000-0000-0000-0000-000000000000}"/>
  <bookViews>
    <workbookView xWindow="-110" yWindow="-110" windowWidth="19420" windowHeight="10420" tabRatio="660" xr2:uid="{00000000-000D-0000-FFFF-FFFF00000000}"/>
  </bookViews>
  <sheets>
    <sheet name="Explanations" sheetId="10" r:id="rId1"/>
    <sheet name="Biotin" sheetId="1" r:id="rId2"/>
    <sheet name="Cobalamin" sheetId="11" r:id="rId3"/>
    <sheet name="Folate" sheetId="3" r:id="rId4"/>
    <sheet name="Niacin" sheetId="4" r:id="rId5"/>
    <sheet name="Pantothenate" sheetId="5" r:id="rId6"/>
    <sheet name="Pyridoxine" sheetId="6" r:id="rId7"/>
    <sheet name="Riboflavin" sheetId="7" r:id="rId8"/>
    <sheet name="Thiamine" sheetId="8"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P47" i="8" l="1"/>
  <c r="P48" i="8" s="1"/>
  <c r="P67" i="8" s="1"/>
  <c r="O47" i="8"/>
  <c r="O48" i="8" s="1"/>
  <c r="O67" i="8" s="1"/>
  <c r="P37" i="8"/>
  <c r="P38" i="8" s="1"/>
  <c r="P64" i="8" s="1"/>
  <c r="O37" i="8"/>
  <c r="O38" i="8" s="1"/>
  <c r="O64" i="8" s="1"/>
  <c r="P31" i="8"/>
  <c r="P32" i="8" s="1"/>
  <c r="P62" i="8" s="1"/>
  <c r="O31" i="8"/>
  <c r="O32" i="8" s="1"/>
  <c r="O62" i="8" s="1"/>
  <c r="P24" i="8"/>
  <c r="P25" i="8" s="1"/>
  <c r="P60" i="8" s="1"/>
  <c r="O24" i="8"/>
  <c r="O25" i="8" s="1"/>
  <c r="O60" i="8" s="1"/>
  <c r="P19" i="8"/>
  <c r="P20" i="8" s="1"/>
  <c r="P58" i="8" s="1"/>
  <c r="O19" i="8"/>
  <c r="O20" i="8" s="1"/>
  <c r="O58" i="8" s="1"/>
  <c r="P7" i="8"/>
  <c r="P8" i="8" s="1"/>
  <c r="P55" i="8" s="1"/>
  <c r="O7" i="8"/>
  <c r="O8" i="8" s="1"/>
  <c r="O55" i="8" s="1"/>
  <c r="H13" i="3"/>
  <c r="I13" i="3"/>
  <c r="I14" i="3" s="1"/>
  <c r="I43" i="3" s="1"/>
  <c r="Q13" i="3"/>
  <c r="Q14" i="3" s="1"/>
  <c r="Q43" i="3" s="1"/>
  <c r="R13" i="3"/>
  <c r="R42" i="3" s="1"/>
  <c r="K13" i="3"/>
  <c r="K14" i="3" s="1"/>
  <c r="K43" i="3" s="1"/>
  <c r="T13" i="3"/>
  <c r="U13" i="3"/>
  <c r="U42" i="3" s="1"/>
  <c r="S13" i="3"/>
  <c r="S42" i="3" s="1"/>
  <c r="V13" i="3"/>
  <c r="V14" i="3" s="1"/>
  <c r="V43" i="3" s="1"/>
  <c r="L13" i="3"/>
  <c r="M13" i="3"/>
  <c r="M14" i="3" s="1"/>
  <c r="M43" i="3" s="1"/>
  <c r="O13" i="3"/>
  <c r="O42" i="3" s="1"/>
  <c r="P13" i="3"/>
  <c r="P42" i="3" s="1"/>
  <c r="N13" i="3"/>
  <c r="J13" i="3"/>
  <c r="J14" i="3" s="1"/>
  <c r="J43" i="3" s="1"/>
  <c r="H14" i="3"/>
  <c r="H43" i="3" s="1"/>
  <c r="T14" i="3"/>
  <c r="T43" i="3" s="1"/>
  <c r="U14" i="3"/>
  <c r="U43" i="3" s="1"/>
  <c r="L14" i="3"/>
  <c r="P14" i="3"/>
  <c r="P43" i="3" s="1"/>
  <c r="N14" i="3"/>
  <c r="N43" i="3" s="1"/>
  <c r="H19" i="3"/>
  <c r="H20" i="3" s="1"/>
  <c r="H46" i="3" s="1"/>
  <c r="I19" i="3"/>
  <c r="I45" i="3" s="1"/>
  <c r="Q19" i="3"/>
  <c r="Q20" i="3" s="1"/>
  <c r="Q46" i="3" s="1"/>
  <c r="R19" i="3"/>
  <c r="R45" i="3" s="1"/>
  <c r="K19" i="3"/>
  <c r="K45" i="3" s="1"/>
  <c r="T19" i="3"/>
  <c r="T45" i="3" s="1"/>
  <c r="U19" i="3"/>
  <c r="U45" i="3" s="1"/>
  <c r="S19" i="3"/>
  <c r="S20" i="3" s="1"/>
  <c r="S46" i="3" s="1"/>
  <c r="V19" i="3"/>
  <c r="V20" i="3" s="1"/>
  <c r="V46" i="3" s="1"/>
  <c r="L19" i="3"/>
  <c r="L45" i="3" s="1"/>
  <c r="M19" i="3"/>
  <c r="M20" i="3" s="1"/>
  <c r="M46" i="3" s="1"/>
  <c r="O19" i="3"/>
  <c r="O20" i="3" s="1"/>
  <c r="O46" i="3" s="1"/>
  <c r="P19" i="3"/>
  <c r="P45" i="3" s="1"/>
  <c r="N19" i="3"/>
  <c r="N45" i="3" s="1"/>
  <c r="J19" i="3"/>
  <c r="J20" i="3" s="1"/>
  <c r="J46" i="3" s="1"/>
  <c r="R20" i="3"/>
  <c r="R46" i="3" s="1"/>
  <c r="H31" i="3"/>
  <c r="H49" i="3" s="1"/>
  <c r="I31" i="3"/>
  <c r="I49" i="3" s="1"/>
  <c r="Q31" i="3"/>
  <c r="Q49" i="3" s="1"/>
  <c r="R31" i="3"/>
  <c r="R49" i="3" s="1"/>
  <c r="K31" i="3"/>
  <c r="K49" i="3" s="1"/>
  <c r="T31" i="3"/>
  <c r="T49" i="3" s="1"/>
  <c r="U31" i="3"/>
  <c r="U49" i="3" s="1"/>
  <c r="S31" i="3"/>
  <c r="S49" i="3" s="1"/>
  <c r="V31" i="3"/>
  <c r="V49" i="3" s="1"/>
  <c r="L31" i="3"/>
  <c r="M31" i="3"/>
  <c r="M49" i="3" s="1"/>
  <c r="O31" i="3"/>
  <c r="O49" i="3" s="1"/>
  <c r="P31" i="3"/>
  <c r="P49" i="3" s="1"/>
  <c r="N31" i="3"/>
  <c r="N49" i="3" s="1"/>
  <c r="J31" i="3"/>
  <c r="J49" i="3" s="1"/>
  <c r="H37" i="3"/>
  <c r="I37" i="3"/>
  <c r="Q37" i="3"/>
  <c r="R37" i="3"/>
  <c r="K37" i="3"/>
  <c r="T37" i="3"/>
  <c r="U37" i="3"/>
  <c r="S37" i="3"/>
  <c r="V37" i="3"/>
  <c r="L37" i="3"/>
  <c r="M37" i="3"/>
  <c r="O37" i="3"/>
  <c r="P37" i="3"/>
  <c r="N37" i="3"/>
  <c r="J37" i="3"/>
  <c r="H42" i="3"/>
  <c r="I42" i="3"/>
  <c r="K42" i="3"/>
  <c r="T42" i="3"/>
  <c r="V42" i="3"/>
  <c r="L42" i="3"/>
  <c r="N42" i="3"/>
  <c r="L43" i="3"/>
  <c r="H48" i="3"/>
  <c r="I48" i="3"/>
  <c r="Q48" i="3"/>
  <c r="R48" i="3"/>
  <c r="K48" i="3"/>
  <c r="T48" i="3"/>
  <c r="U48" i="3"/>
  <c r="S48" i="3"/>
  <c r="V48" i="3"/>
  <c r="L48" i="3"/>
  <c r="M48" i="3"/>
  <c r="O48" i="3"/>
  <c r="P48" i="3"/>
  <c r="N48" i="3"/>
  <c r="J48" i="3"/>
  <c r="L49" i="3"/>
  <c r="O89" i="11"/>
  <c r="O116" i="11" s="1"/>
  <c r="O83" i="11"/>
  <c r="O84" i="11" s="1"/>
  <c r="O114" i="11" s="1"/>
  <c r="O71" i="11"/>
  <c r="O72" i="11" s="1"/>
  <c r="O111" i="11" s="1"/>
  <c r="O64" i="11"/>
  <c r="O65" i="11" s="1"/>
  <c r="O109" i="11" s="1"/>
  <c r="O57" i="11"/>
  <c r="O105" i="11" s="1"/>
  <c r="O45" i="11"/>
  <c r="O46" i="11" s="1"/>
  <c r="O103" i="11" s="1"/>
  <c r="O14" i="11"/>
  <c r="O15" i="11" s="1"/>
  <c r="O101" i="11" s="1"/>
  <c r="O7" i="11"/>
  <c r="O8" i="11" s="1"/>
  <c r="O98" i="11" s="1"/>
  <c r="N89" i="11"/>
  <c r="N116" i="11" s="1"/>
  <c r="M89" i="11"/>
  <c r="M90" i="11" s="1"/>
  <c r="M117" i="11" s="1"/>
  <c r="N83" i="11"/>
  <c r="N113" i="11" s="1"/>
  <c r="M83" i="11"/>
  <c r="M113" i="11" s="1"/>
  <c r="N71" i="11"/>
  <c r="N110" i="11" s="1"/>
  <c r="M71" i="11"/>
  <c r="M72" i="11" s="1"/>
  <c r="M111" i="11" s="1"/>
  <c r="N64" i="11"/>
  <c r="N108" i="11" s="1"/>
  <c r="M64" i="11"/>
  <c r="M65" i="11" s="1"/>
  <c r="M109" i="11" s="1"/>
  <c r="N57" i="11"/>
  <c r="N105" i="11" s="1"/>
  <c r="M57" i="11"/>
  <c r="M58" i="11" s="1"/>
  <c r="M106" i="11" s="1"/>
  <c r="N45" i="11"/>
  <c r="N46" i="11" s="1"/>
  <c r="N103" i="11" s="1"/>
  <c r="M45" i="11"/>
  <c r="M46" i="11" s="1"/>
  <c r="M103" i="11" s="1"/>
  <c r="N14" i="11"/>
  <c r="N15" i="11" s="1"/>
  <c r="N101" i="11" s="1"/>
  <c r="M14" i="11"/>
  <c r="M100" i="11" s="1"/>
  <c r="N7" i="11"/>
  <c r="N8" i="11" s="1"/>
  <c r="N98" i="11" s="1"/>
  <c r="M7" i="11"/>
  <c r="M8" i="11" s="1"/>
  <c r="M98" i="11" s="1"/>
  <c r="L89" i="11"/>
  <c r="L90" i="11" s="1"/>
  <c r="L117" i="11" s="1"/>
  <c r="L83" i="11"/>
  <c r="L113" i="11" s="1"/>
  <c r="L71" i="11"/>
  <c r="L72" i="11" s="1"/>
  <c r="L111" i="11" s="1"/>
  <c r="L64" i="11"/>
  <c r="L108" i="11" s="1"/>
  <c r="L57" i="11"/>
  <c r="L58" i="11" s="1"/>
  <c r="L106" i="11" s="1"/>
  <c r="L45" i="11"/>
  <c r="L102" i="11" s="1"/>
  <c r="L14" i="11"/>
  <c r="L15" i="11" s="1"/>
  <c r="L101" i="11" s="1"/>
  <c r="L7" i="11"/>
  <c r="L97" i="11" s="1"/>
  <c r="K89" i="11"/>
  <c r="K116" i="11" s="1"/>
  <c r="Q89" i="11"/>
  <c r="Q90" i="11" s="1"/>
  <c r="Q117" i="11" s="1"/>
  <c r="P89" i="11"/>
  <c r="P116" i="11" s="1"/>
  <c r="W89" i="11"/>
  <c r="W90" i="11" s="1"/>
  <c r="W117" i="11" s="1"/>
  <c r="T89" i="11"/>
  <c r="T116" i="11" s="1"/>
  <c r="V89" i="11"/>
  <c r="V116" i="11" s="1"/>
  <c r="U89" i="11"/>
  <c r="U116" i="11" s="1"/>
  <c r="S89" i="11"/>
  <c r="S116" i="11" s="1"/>
  <c r="R89" i="11"/>
  <c r="R116" i="11" s="1"/>
  <c r="J89" i="11"/>
  <c r="J116" i="11" s="1"/>
  <c r="I89" i="11"/>
  <c r="I90" i="11" s="1"/>
  <c r="I117" i="11" s="1"/>
  <c r="K83" i="11"/>
  <c r="K84" i="11" s="1"/>
  <c r="K114" i="11" s="1"/>
  <c r="Q83" i="11"/>
  <c r="Q113" i="11" s="1"/>
  <c r="P83" i="11"/>
  <c r="P113" i="11" s="1"/>
  <c r="W83" i="11"/>
  <c r="W113" i="11" s="1"/>
  <c r="T83" i="11"/>
  <c r="T113" i="11" s="1"/>
  <c r="V83" i="11"/>
  <c r="V84" i="11" s="1"/>
  <c r="V114" i="11" s="1"/>
  <c r="U83" i="11"/>
  <c r="U113" i="11" s="1"/>
  <c r="S83" i="11"/>
  <c r="S113" i="11" s="1"/>
  <c r="R83" i="11"/>
  <c r="R84" i="11" s="1"/>
  <c r="R114" i="11" s="1"/>
  <c r="J83" i="11"/>
  <c r="J113" i="11" s="1"/>
  <c r="I83" i="11"/>
  <c r="I113" i="11" s="1"/>
  <c r="K71" i="11"/>
  <c r="K110" i="11" s="1"/>
  <c r="Q71" i="11"/>
  <c r="Q72" i="11" s="1"/>
  <c r="Q111" i="11" s="1"/>
  <c r="P71" i="11"/>
  <c r="P110" i="11" s="1"/>
  <c r="W71" i="11"/>
  <c r="W72" i="11" s="1"/>
  <c r="W111" i="11" s="1"/>
  <c r="T71" i="11"/>
  <c r="T110" i="11" s="1"/>
  <c r="V71" i="11"/>
  <c r="V110" i="11" s="1"/>
  <c r="U71" i="11"/>
  <c r="U110" i="11" s="1"/>
  <c r="S71" i="11"/>
  <c r="S110" i="11" s="1"/>
  <c r="R71" i="11"/>
  <c r="R110" i="11" s="1"/>
  <c r="J71" i="11"/>
  <c r="J110" i="11" s="1"/>
  <c r="I71" i="11"/>
  <c r="I72" i="11" s="1"/>
  <c r="I111" i="11" s="1"/>
  <c r="K64" i="11"/>
  <c r="K65" i="11" s="1"/>
  <c r="K109" i="11" s="1"/>
  <c r="Q64" i="11"/>
  <c r="P64" i="11"/>
  <c r="P108" i="11" s="1"/>
  <c r="W64" i="11"/>
  <c r="T64" i="11"/>
  <c r="T108" i="11" s="1"/>
  <c r="V64" i="11"/>
  <c r="V65" i="11" s="1"/>
  <c r="V109" i="11" s="1"/>
  <c r="U64" i="11"/>
  <c r="U108" i="11" s="1"/>
  <c r="S64" i="11"/>
  <c r="S108" i="11" s="1"/>
  <c r="R64" i="11"/>
  <c r="R65" i="11" s="1"/>
  <c r="R109" i="11" s="1"/>
  <c r="J64" i="11"/>
  <c r="J108" i="11" s="1"/>
  <c r="I64" i="11"/>
  <c r="K57" i="11"/>
  <c r="K105" i="11" s="1"/>
  <c r="Q57" i="11"/>
  <c r="Q58" i="11" s="1"/>
  <c r="Q106" i="11" s="1"/>
  <c r="P57" i="11"/>
  <c r="P105" i="11" s="1"/>
  <c r="W57" i="11"/>
  <c r="W105" i="11" s="1"/>
  <c r="T57" i="11"/>
  <c r="T105" i="11" s="1"/>
  <c r="V57" i="11"/>
  <c r="V105" i="11" s="1"/>
  <c r="U57" i="11"/>
  <c r="U105" i="11" s="1"/>
  <c r="S57" i="11"/>
  <c r="S105" i="11" s="1"/>
  <c r="R57" i="11"/>
  <c r="R105" i="11" s="1"/>
  <c r="J57" i="11"/>
  <c r="J105" i="11" s="1"/>
  <c r="I57" i="11"/>
  <c r="I105" i="11" s="1"/>
  <c r="K45" i="11"/>
  <c r="K102" i="11" s="1"/>
  <c r="Q45" i="11"/>
  <c r="Q102" i="11" s="1"/>
  <c r="P45" i="11"/>
  <c r="P102" i="11" s="1"/>
  <c r="W45" i="11"/>
  <c r="W102" i="11" s="1"/>
  <c r="T45" i="11"/>
  <c r="T102" i="11" s="1"/>
  <c r="V45" i="11"/>
  <c r="V102" i="11" s="1"/>
  <c r="U45" i="11"/>
  <c r="U102" i="11" s="1"/>
  <c r="S45" i="11"/>
  <c r="S102" i="11" s="1"/>
  <c r="R45" i="11"/>
  <c r="R46" i="11" s="1"/>
  <c r="R103" i="11" s="1"/>
  <c r="J45" i="11"/>
  <c r="J102" i="11" s="1"/>
  <c r="I45" i="11"/>
  <c r="I102" i="11" s="1"/>
  <c r="K14" i="11"/>
  <c r="K100" i="11" s="1"/>
  <c r="Q14" i="11"/>
  <c r="Q100" i="11" s="1"/>
  <c r="P14" i="11"/>
  <c r="P100" i="11" s="1"/>
  <c r="W14" i="11"/>
  <c r="W100" i="11" s="1"/>
  <c r="T14" i="11"/>
  <c r="T100" i="11" s="1"/>
  <c r="V14" i="11"/>
  <c r="V100" i="11" s="1"/>
  <c r="U14" i="11"/>
  <c r="U100" i="11" s="1"/>
  <c r="S14" i="11"/>
  <c r="S100" i="11" s="1"/>
  <c r="R14" i="11"/>
  <c r="R100" i="11" s="1"/>
  <c r="J14" i="11"/>
  <c r="J100" i="11" s="1"/>
  <c r="I14" i="11"/>
  <c r="I100" i="11" s="1"/>
  <c r="K7" i="11"/>
  <c r="K97" i="11" s="1"/>
  <c r="Q7" i="11"/>
  <c r="Q97" i="11" s="1"/>
  <c r="P7" i="11"/>
  <c r="P97" i="11" s="1"/>
  <c r="W7" i="11"/>
  <c r="W97" i="11" s="1"/>
  <c r="T7" i="11"/>
  <c r="T97" i="11" s="1"/>
  <c r="V7" i="11"/>
  <c r="V97" i="11" s="1"/>
  <c r="U7" i="11"/>
  <c r="U97" i="11" s="1"/>
  <c r="S7" i="11"/>
  <c r="S97" i="11" s="1"/>
  <c r="R7" i="11"/>
  <c r="R97" i="11" s="1"/>
  <c r="J7" i="11"/>
  <c r="J97" i="11" s="1"/>
  <c r="I7" i="11"/>
  <c r="I97" i="11" s="1"/>
  <c r="O54" i="8" l="1"/>
  <c r="O57" i="8"/>
  <c r="O59" i="8"/>
  <c r="O61" i="8"/>
  <c r="O66" i="8"/>
  <c r="P54" i="8"/>
  <c r="P57" i="8"/>
  <c r="P59" i="8"/>
  <c r="P61" i="8"/>
  <c r="P63" i="8"/>
  <c r="P66" i="8"/>
  <c r="O63" i="8"/>
  <c r="O45" i="3"/>
  <c r="S45" i="3"/>
  <c r="M42" i="3"/>
  <c r="J45" i="3"/>
  <c r="U20" i="3"/>
  <c r="U46" i="3" s="1"/>
  <c r="J42" i="3"/>
  <c r="Q42" i="3"/>
  <c r="M45" i="3"/>
  <c r="M51" i="3" s="1"/>
  <c r="M52" i="3" s="1"/>
  <c r="Q45" i="3"/>
  <c r="U51" i="3"/>
  <c r="U52" i="3" s="1"/>
  <c r="T51" i="3"/>
  <c r="T52" i="3" s="1"/>
  <c r="S51" i="3"/>
  <c r="S52" i="3" s="1"/>
  <c r="P51" i="3"/>
  <c r="P52" i="3" s="1"/>
  <c r="R51" i="3"/>
  <c r="R52" i="3" s="1"/>
  <c r="H45" i="3"/>
  <c r="H51" i="3" s="1"/>
  <c r="H52" i="3" s="1"/>
  <c r="K51" i="3"/>
  <c r="K52" i="3" s="1"/>
  <c r="L51" i="3"/>
  <c r="L52" i="3" s="1"/>
  <c r="V45" i="3"/>
  <c r="V51" i="3" s="1"/>
  <c r="V52" i="3" s="1"/>
  <c r="N51" i="3"/>
  <c r="N52" i="3" s="1"/>
  <c r="K20" i="3"/>
  <c r="K46" i="3" s="1"/>
  <c r="P20" i="3"/>
  <c r="P46" i="3" s="1"/>
  <c r="O51" i="3"/>
  <c r="O52" i="3" s="1"/>
  <c r="I51" i="3"/>
  <c r="I52" i="3" s="1"/>
  <c r="N20" i="3"/>
  <c r="N46" i="3" s="1"/>
  <c r="L20" i="3"/>
  <c r="L46" i="3" s="1"/>
  <c r="T20" i="3"/>
  <c r="T46" i="3" s="1"/>
  <c r="I20" i="3"/>
  <c r="I46" i="3" s="1"/>
  <c r="O14" i="3"/>
  <c r="O43" i="3" s="1"/>
  <c r="S14" i="3"/>
  <c r="S43" i="3" s="1"/>
  <c r="R14" i="3"/>
  <c r="R43" i="3" s="1"/>
  <c r="Q46" i="11"/>
  <c r="Q103" i="11" s="1"/>
  <c r="T65" i="11"/>
  <c r="T109" i="11" s="1"/>
  <c r="K8" i="11"/>
  <c r="K98" i="11" s="1"/>
  <c r="R102" i="11"/>
  <c r="P120" i="11"/>
  <c r="P121" i="11" s="1"/>
  <c r="I15" i="11"/>
  <c r="I101" i="11" s="1"/>
  <c r="I58" i="11"/>
  <c r="I106" i="11" s="1"/>
  <c r="T72" i="11"/>
  <c r="T111" i="11" s="1"/>
  <c r="Q116" i="11"/>
  <c r="N84" i="11"/>
  <c r="N114" i="11" s="1"/>
  <c r="R8" i="11"/>
  <c r="R98" i="11" s="1"/>
  <c r="V15" i="11"/>
  <c r="V101" i="11" s="1"/>
  <c r="W58" i="11"/>
  <c r="W106" i="11" s="1"/>
  <c r="T84" i="11"/>
  <c r="T114" i="11" s="1"/>
  <c r="V8" i="11"/>
  <c r="V98" i="11" s="1"/>
  <c r="T120" i="11"/>
  <c r="T121" i="11" s="1"/>
  <c r="K15" i="11"/>
  <c r="K101" i="11" s="1"/>
  <c r="P84" i="11"/>
  <c r="P114" i="11" s="1"/>
  <c r="L8" i="11"/>
  <c r="L98" i="11" s="1"/>
  <c r="Q8" i="11"/>
  <c r="Q98" i="11" s="1"/>
  <c r="S120" i="11"/>
  <c r="S121" i="11" s="1"/>
  <c r="R15" i="11"/>
  <c r="R101" i="11" s="1"/>
  <c r="Q15" i="11"/>
  <c r="Q101" i="11" s="1"/>
  <c r="J65" i="11"/>
  <c r="J109" i="11" s="1"/>
  <c r="L84" i="11"/>
  <c r="L114" i="11" s="1"/>
  <c r="N72" i="11"/>
  <c r="N111" i="11" s="1"/>
  <c r="W8" i="11"/>
  <c r="W98" i="11" s="1"/>
  <c r="V46" i="11"/>
  <c r="V103" i="11" s="1"/>
  <c r="K46" i="11"/>
  <c r="K103" i="11" s="1"/>
  <c r="R58" i="11"/>
  <c r="R106" i="11" s="1"/>
  <c r="S65" i="11"/>
  <c r="S109" i="11" s="1"/>
  <c r="P65" i="11"/>
  <c r="P109" i="11" s="1"/>
  <c r="J72" i="11"/>
  <c r="J111" i="11" s="1"/>
  <c r="U72" i="11"/>
  <c r="U111" i="11" s="1"/>
  <c r="J90" i="11"/>
  <c r="J117" i="11" s="1"/>
  <c r="L65" i="11"/>
  <c r="L109" i="11" s="1"/>
  <c r="N65" i="11"/>
  <c r="N109" i="11" s="1"/>
  <c r="I8" i="11"/>
  <c r="I98" i="11" s="1"/>
  <c r="W15" i="11"/>
  <c r="W101" i="11" s="1"/>
  <c r="W46" i="11"/>
  <c r="W103" i="11" s="1"/>
  <c r="V58" i="11"/>
  <c r="V106" i="11" s="1"/>
  <c r="U65" i="11"/>
  <c r="U109" i="11" s="1"/>
  <c r="S72" i="11"/>
  <c r="S111" i="11" s="1"/>
  <c r="P72" i="11"/>
  <c r="P111" i="11" s="1"/>
  <c r="S84" i="11"/>
  <c r="S114" i="11" s="1"/>
  <c r="U90" i="11"/>
  <c r="U117" i="11" s="1"/>
  <c r="L46" i="11"/>
  <c r="L103" i="11" s="1"/>
  <c r="N58" i="11"/>
  <c r="N106" i="11" s="1"/>
  <c r="N90" i="11"/>
  <c r="N117" i="11" s="1"/>
  <c r="O100" i="11"/>
  <c r="O110" i="11"/>
  <c r="O58" i="11"/>
  <c r="O106" i="11" s="1"/>
  <c r="O90" i="11"/>
  <c r="O117" i="11" s="1"/>
  <c r="O97" i="11"/>
  <c r="O102" i="11"/>
  <c r="O108" i="11"/>
  <c r="O113" i="11"/>
  <c r="M97" i="11"/>
  <c r="M102" i="11"/>
  <c r="M105" i="11"/>
  <c r="M108" i="11"/>
  <c r="M110" i="11"/>
  <c r="M116" i="11"/>
  <c r="N97" i="11"/>
  <c r="N100" i="11"/>
  <c r="N102" i="11"/>
  <c r="M15" i="11"/>
  <c r="M101" i="11" s="1"/>
  <c r="M84" i="11"/>
  <c r="M114" i="11" s="1"/>
  <c r="L100" i="11"/>
  <c r="L105" i="11"/>
  <c r="L110" i="11"/>
  <c r="L116" i="11"/>
  <c r="V108" i="11"/>
  <c r="W110" i="11"/>
  <c r="S8" i="11"/>
  <c r="S98" i="11" s="1"/>
  <c r="T8" i="11"/>
  <c r="T98" i="11" s="1"/>
  <c r="P8" i="11"/>
  <c r="P98" i="11" s="1"/>
  <c r="J15" i="11"/>
  <c r="J101" i="11" s="1"/>
  <c r="U15" i="11"/>
  <c r="U101" i="11" s="1"/>
  <c r="S46" i="11"/>
  <c r="S103" i="11" s="1"/>
  <c r="T46" i="11"/>
  <c r="T103" i="11" s="1"/>
  <c r="P46" i="11"/>
  <c r="P103" i="11" s="1"/>
  <c r="J58" i="11"/>
  <c r="J106" i="11" s="1"/>
  <c r="U58" i="11"/>
  <c r="U106" i="11" s="1"/>
  <c r="K58" i="11"/>
  <c r="K106" i="11" s="1"/>
  <c r="Q110" i="11"/>
  <c r="K113" i="11"/>
  <c r="I116" i="11"/>
  <c r="U120" i="11"/>
  <c r="U121" i="11" s="1"/>
  <c r="I46" i="11"/>
  <c r="I103" i="11" s="1"/>
  <c r="I108" i="11"/>
  <c r="I65" i="11"/>
  <c r="I109" i="11" s="1"/>
  <c r="W108" i="11"/>
  <c r="W65" i="11"/>
  <c r="W109" i="11" s="1"/>
  <c r="Q108" i="11"/>
  <c r="Q65" i="11"/>
  <c r="Q109" i="11" s="1"/>
  <c r="Q105" i="11"/>
  <c r="K108" i="11"/>
  <c r="I110" i="11"/>
  <c r="R113" i="11"/>
  <c r="J120" i="11"/>
  <c r="J121" i="11" s="1"/>
  <c r="J8" i="11"/>
  <c r="J98" i="11" s="1"/>
  <c r="U8" i="11"/>
  <c r="U98" i="11" s="1"/>
  <c r="S15" i="11"/>
  <c r="S101" i="11" s="1"/>
  <c r="T15" i="11"/>
  <c r="T101" i="11" s="1"/>
  <c r="P15" i="11"/>
  <c r="P101" i="11" s="1"/>
  <c r="J46" i="11"/>
  <c r="J103" i="11" s="1"/>
  <c r="U46" i="11"/>
  <c r="U103" i="11" s="1"/>
  <c r="S58" i="11"/>
  <c r="S106" i="11" s="1"/>
  <c r="T58" i="11"/>
  <c r="T106" i="11" s="1"/>
  <c r="P58" i="11"/>
  <c r="P106" i="11" s="1"/>
  <c r="R108" i="11"/>
  <c r="R120" i="11" s="1"/>
  <c r="R121" i="11" s="1"/>
  <c r="V113" i="11"/>
  <c r="V120" i="11" s="1"/>
  <c r="V121" i="11" s="1"/>
  <c r="W116" i="11"/>
  <c r="R72" i="11"/>
  <c r="R111" i="11" s="1"/>
  <c r="V72" i="11"/>
  <c r="V111" i="11" s="1"/>
  <c r="K72" i="11"/>
  <c r="K111" i="11" s="1"/>
  <c r="I84" i="11"/>
  <c r="I114" i="11" s="1"/>
  <c r="W84" i="11"/>
  <c r="W114" i="11" s="1"/>
  <c r="Q84" i="11"/>
  <c r="Q114" i="11" s="1"/>
  <c r="R90" i="11"/>
  <c r="R117" i="11" s="1"/>
  <c r="V90" i="11"/>
  <c r="V117" i="11" s="1"/>
  <c r="K90" i="11"/>
  <c r="K117" i="11" s="1"/>
  <c r="J84" i="11"/>
  <c r="J114" i="11" s="1"/>
  <c r="U84" i="11"/>
  <c r="U114" i="11" s="1"/>
  <c r="S90" i="11"/>
  <c r="S117" i="11" s="1"/>
  <c r="T90" i="11"/>
  <c r="T117" i="11" s="1"/>
  <c r="P90" i="11"/>
  <c r="P117" i="11" s="1"/>
  <c r="P69" i="8" l="1"/>
  <c r="P70" i="8" s="1"/>
  <c r="O69" i="8"/>
  <c r="O70" i="8" s="1"/>
  <c r="J51" i="3"/>
  <c r="J52" i="3" s="1"/>
  <c r="Q51" i="3"/>
  <c r="Q52" i="3" s="1"/>
  <c r="I120" i="11"/>
  <c r="I121" i="11" s="1"/>
  <c r="N120" i="11"/>
  <c r="N121" i="11" s="1"/>
  <c r="W120" i="11"/>
  <c r="W121" i="11" s="1"/>
  <c r="M120" i="11"/>
  <c r="M121" i="11" s="1"/>
  <c r="Q120" i="11"/>
  <c r="Q121" i="11" s="1"/>
  <c r="K120" i="11"/>
  <c r="K121" i="11" s="1"/>
  <c r="O120" i="11"/>
  <c r="O121" i="11" s="1"/>
  <c r="L120" i="11"/>
  <c r="L121" i="11" s="1"/>
  <c r="P12" i="4" l="1"/>
  <c r="N112" i="5" l="1"/>
  <c r="P76" i="5"/>
  <c r="J88" i="5"/>
  <c r="N88" i="5"/>
  <c r="N89" i="5" s="1"/>
  <c r="P88" i="5"/>
  <c r="H88" i="5"/>
  <c r="N21" i="1" l="1"/>
  <c r="N22" i="1" s="1"/>
  <c r="I47" i="8" l="1"/>
  <c r="Q47" i="8"/>
  <c r="Q48" i="8" s="1"/>
  <c r="R47" i="8"/>
  <c r="R48" i="8" s="1"/>
  <c r="K47" i="8"/>
  <c r="K48" i="8" s="1"/>
  <c r="T47" i="8"/>
  <c r="T48" i="8" s="1"/>
  <c r="U47" i="8"/>
  <c r="U48" i="8" s="1"/>
  <c r="S47" i="8"/>
  <c r="S48" i="8" s="1"/>
  <c r="V47" i="8"/>
  <c r="V48" i="8" s="1"/>
  <c r="L47" i="8"/>
  <c r="M47" i="8"/>
  <c r="M48" i="8" s="1"/>
  <c r="N47" i="8"/>
  <c r="N48" i="8" s="1"/>
  <c r="J47" i="8"/>
  <c r="J48" i="8" s="1"/>
  <c r="I48" i="8"/>
  <c r="L48" i="8"/>
  <c r="H47" i="8"/>
  <c r="H48" i="8" l="1"/>
  <c r="H23" i="5" l="1"/>
  <c r="I12" i="4" l="1"/>
  <c r="I13" i="4" s="1"/>
  <c r="I50" i="4" s="1"/>
  <c r="Q12" i="4"/>
  <c r="Q49" i="4" s="1"/>
  <c r="R12" i="4"/>
  <c r="R49" i="4" s="1"/>
  <c r="K12" i="4"/>
  <c r="K49" i="4" s="1"/>
  <c r="T12" i="4"/>
  <c r="T49" i="4" s="1"/>
  <c r="U12" i="4"/>
  <c r="U13" i="4" s="1"/>
  <c r="U50" i="4" s="1"/>
  <c r="S12" i="4"/>
  <c r="S49" i="4" s="1"/>
  <c r="V12" i="4"/>
  <c r="V13" i="4" s="1"/>
  <c r="V50" i="4" s="1"/>
  <c r="L12" i="4"/>
  <c r="L49" i="4" s="1"/>
  <c r="M12" i="4"/>
  <c r="M49" i="4" s="1"/>
  <c r="O12" i="4"/>
  <c r="O49" i="4" s="1"/>
  <c r="P13" i="4"/>
  <c r="P50" i="4" s="1"/>
  <c r="N12" i="4"/>
  <c r="N49" i="4" s="1"/>
  <c r="J12" i="4"/>
  <c r="J13" i="4" s="1"/>
  <c r="J50" i="4" s="1"/>
  <c r="H12" i="4"/>
  <c r="H13" i="4" s="1"/>
  <c r="H50" i="4" s="1"/>
  <c r="T13" i="4" l="1"/>
  <c r="T50" i="4" s="1"/>
  <c r="M13" i="4"/>
  <c r="M50" i="4" s="1"/>
  <c r="L13" i="4"/>
  <c r="L50" i="4" s="1"/>
  <c r="J49" i="4"/>
  <c r="N13" i="4"/>
  <c r="N50" i="4" s="1"/>
  <c r="U49" i="4"/>
  <c r="Q13" i="4"/>
  <c r="Q50" i="4" s="1"/>
  <c r="K13" i="4"/>
  <c r="K50" i="4" s="1"/>
  <c r="H49" i="4"/>
  <c r="P49" i="4"/>
  <c r="V49" i="4"/>
  <c r="I49" i="4"/>
  <c r="O13" i="4"/>
  <c r="O50" i="4" s="1"/>
  <c r="S13" i="4"/>
  <c r="S50" i="4" s="1"/>
  <c r="R13" i="4"/>
  <c r="R50" i="4" s="1"/>
  <c r="I88" i="5" l="1"/>
  <c r="I89" i="5" s="1"/>
  <c r="Q88" i="5"/>
  <c r="Q89" i="5" s="1"/>
  <c r="R88" i="5"/>
  <c r="R89" i="5" s="1"/>
  <c r="K88" i="5"/>
  <c r="K89" i="5" s="1"/>
  <c r="T88" i="5"/>
  <c r="T89" i="5" s="1"/>
  <c r="U88" i="5"/>
  <c r="U89" i="5" s="1"/>
  <c r="S88" i="5"/>
  <c r="S89" i="5" s="1"/>
  <c r="V88" i="5"/>
  <c r="V89" i="5" s="1"/>
  <c r="L88" i="5"/>
  <c r="L89" i="5" s="1"/>
  <c r="M88" i="5"/>
  <c r="M89" i="5" s="1"/>
  <c r="O88" i="5"/>
  <c r="O89" i="5" s="1"/>
  <c r="P89" i="5"/>
  <c r="J89" i="5"/>
  <c r="H89" i="5"/>
  <c r="I76" i="5"/>
  <c r="I77" i="5" s="1"/>
  <c r="Q76" i="5"/>
  <c r="R76" i="5"/>
  <c r="R77" i="5" s="1"/>
  <c r="K76" i="5"/>
  <c r="K77" i="5" s="1"/>
  <c r="T76" i="5"/>
  <c r="T77" i="5" s="1"/>
  <c r="U76" i="5"/>
  <c r="U77" i="5" s="1"/>
  <c r="S76" i="5"/>
  <c r="S77" i="5" s="1"/>
  <c r="V76" i="5"/>
  <c r="V77" i="5" s="1"/>
  <c r="L76" i="5"/>
  <c r="L77" i="5" s="1"/>
  <c r="M76" i="5"/>
  <c r="M77" i="5" s="1"/>
  <c r="O76" i="5"/>
  <c r="O77" i="5" s="1"/>
  <c r="P77" i="5"/>
  <c r="J76" i="5"/>
  <c r="J77" i="5" s="1"/>
  <c r="Q77" i="5"/>
  <c r="N77" i="5"/>
  <c r="H76" i="5"/>
  <c r="H77" i="5" s="1"/>
  <c r="H66" i="5"/>
  <c r="H67" i="5" s="1"/>
  <c r="H113" i="5" s="1"/>
  <c r="J66" i="5"/>
  <c r="J67" i="5" s="1"/>
  <c r="J113" i="5" s="1"/>
  <c r="I66" i="5"/>
  <c r="I67" i="5" s="1"/>
  <c r="I113" i="5" s="1"/>
  <c r="Q66" i="5"/>
  <c r="Q112" i="5" s="1"/>
  <c r="R66" i="5"/>
  <c r="R67" i="5" s="1"/>
  <c r="R113" i="5" s="1"/>
  <c r="K66" i="5"/>
  <c r="K67" i="5" s="1"/>
  <c r="K113" i="5" s="1"/>
  <c r="T66" i="5"/>
  <c r="T67" i="5" s="1"/>
  <c r="T113" i="5" s="1"/>
  <c r="U66" i="5"/>
  <c r="U67" i="5" s="1"/>
  <c r="U113" i="5" s="1"/>
  <c r="S66" i="5"/>
  <c r="S67" i="5" s="1"/>
  <c r="S113" i="5" s="1"/>
  <c r="V66" i="5"/>
  <c r="V67" i="5" s="1"/>
  <c r="V113" i="5" s="1"/>
  <c r="L66" i="5"/>
  <c r="L67" i="5" s="1"/>
  <c r="L113" i="5" s="1"/>
  <c r="M66" i="5"/>
  <c r="M67" i="5" s="1"/>
  <c r="M113" i="5" s="1"/>
  <c r="O66" i="5"/>
  <c r="O67" i="5" s="1"/>
  <c r="O113" i="5" s="1"/>
  <c r="P66" i="5"/>
  <c r="P67" i="5" s="1"/>
  <c r="P113" i="5" s="1"/>
  <c r="N67" i="5"/>
  <c r="N113" i="5" s="1"/>
  <c r="I53" i="5"/>
  <c r="I110" i="5" s="1"/>
  <c r="Q53" i="5"/>
  <c r="Q110" i="5" s="1"/>
  <c r="R53" i="5"/>
  <c r="R110" i="5" s="1"/>
  <c r="K53" i="5"/>
  <c r="K110" i="5" s="1"/>
  <c r="T53" i="5"/>
  <c r="T110" i="5" s="1"/>
  <c r="U53" i="5"/>
  <c r="U110" i="5" s="1"/>
  <c r="S53" i="5"/>
  <c r="S54" i="5" s="1"/>
  <c r="S111" i="5" s="1"/>
  <c r="V53" i="5"/>
  <c r="V54" i="5" s="1"/>
  <c r="V111" i="5" s="1"/>
  <c r="L53" i="5"/>
  <c r="L54" i="5" s="1"/>
  <c r="L111" i="5" s="1"/>
  <c r="M53" i="5"/>
  <c r="M54" i="5" s="1"/>
  <c r="M111" i="5" s="1"/>
  <c r="O53" i="5"/>
  <c r="O54" i="5" s="1"/>
  <c r="O111" i="5" s="1"/>
  <c r="P53" i="5"/>
  <c r="P54" i="5" s="1"/>
  <c r="P111" i="5" s="1"/>
  <c r="N53" i="5"/>
  <c r="N54" i="5" s="1"/>
  <c r="N111" i="5" s="1"/>
  <c r="J53" i="5"/>
  <c r="J54" i="5" s="1"/>
  <c r="J111" i="5" s="1"/>
  <c r="R54" i="5"/>
  <c r="R111" i="5" s="1"/>
  <c r="H53" i="5"/>
  <c r="H54" i="5" s="1"/>
  <c r="H111" i="5" s="1"/>
  <c r="I41" i="5"/>
  <c r="I42" i="5" s="1"/>
  <c r="I107" i="5" s="1"/>
  <c r="Q41" i="5"/>
  <c r="Q42" i="5" s="1"/>
  <c r="Q107" i="5" s="1"/>
  <c r="R41" i="5"/>
  <c r="R42" i="5" s="1"/>
  <c r="R107" i="5" s="1"/>
  <c r="K41" i="5"/>
  <c r="K42" i="5" s="1"/>
  <c r="K107" i="5" s="1"/>
  <c r="T41" i="5"/>
  <c r="T42" i="5" s="1"/>
  <c r="T107" i="5" s="1"/>
  <c r="U41" i="5"/>
  <c r="U42" i="5" s="1"/>
  <c r="U107" i="5" s="1"/>
  <c r="S41" i="5"/>
  <c r="S106" i="5" s="1"/>
  <c r="V41" i="5"/>
  <c r="V42" i="5" s="1"/>
  <c r="V107" i="5" s="1"/>
  <c r="L41" i="5"/>
  <c r="L42" i="5" s="1"/>
  <c r="L107" i="5" s="1"/>
  <c r="M41" i="5"/>
  <c r="M42" i="5" s="1"/>
  <c r="M107" i="5" s="1"/>
  <c r="O41" i="5"/>
  <c r="O42" i="5" s="1"/>
  <c r="O107" i="5" s="1"/>
  <c r="P41" i="5"/>
  <c r="P42" i="5" s="1"/>
  <c r="P107" i="5" s="1"/>
  <c r="N41" i="5"/>
  <c r="N42" i="5" s="1"/>
  <c r="N107" i="5" s="1"/>
  <c r="J41" i="5"/>
  <c r="J42" i="5" s="1"/>
  <c r="J107" i="5" s="1"/>
  <c r="H41" i="5"/>
  <c r="H42" i="5" s="1"/>
  <c r="H107" i="5" s="1"/>
  <c r="I33" i="5"/>
  <c r="I34" i="5" s="1"/>
  <c r="I105" i="5" s="1"/>
  <c r="Q33" i="5"/>
  <c r="Q34" i="5" s="1"/>
  <c r="Q105" i="5" s="1"/>
  <c r="R33" i="5"/>
  <c r="R34" i="5" s="1"/>
  <c r="R105" i="5" s="1"/>
  <c r="K33" i="5"/>
  <c r="K34" i="5" s="1"/>
  <c r="K105" i="5" s="1"/>
  <c r="T33" i="5"/>
  <c r="T34" i="5" s="1"/>
  <c r="T105" i="5" s="1"/>
  <c r="U33" i="5"/>
  <c r="U34" i="5" s="1"/>
  <c r="U105" i="5" s="1"/>
  <c r="S33" i="5"/>
  <c r="S34" i="5" s="1"/>
  <c r="S105" i="5" s="1"/>
  <c r="V33" i="5"/>
  <c r="V34" i="5" s="1"/>
  <c r="V105" i="5" s="1"/>
  <c r="L33" i="5"/>
  <c r="L34" i="5" s="1"/>
  <c r="L105" i="5" s="1"/>
  <c r="M33" i="5"/>
  <c r="M34" i="5" s="1"/>
  <c r="M105" i="5" s="1"/>
  <c r="O33" i="5"/>
  <c r="O34" i="5" s="1"/>
  <c r="O105" i="5" s="1"/>
  <c r="P33" i="5"/>
  <c r="P34" i="5" s="1"/>
  <c r="P105" i="5" s="1"/>
  <c r="N33" i="5"/>
  <c r="N34" i="5" s="1"/>
  <c r="N105" i="5" s="1"/>
  <c r="J33" i="5"/>
  <c r="J34" i="5" s="1"/>
  <c r="J105" i="5" s="1"/>
  <c r="H33" i="5"/>
  <c r="H34" i="5" s="1"/>
  <c r="H105" i="5" s="1"/>
  <c r="I23" i="5"/>
  <c r="I24" i="5" s="1"/>
  <c r="I101" i="5" s="1"/>
  <c r="Q23" i="5"/>
  <c r="Q24" i="5" s="1"/>
  <c r="Q101" i="5" s="1"/>
  <c r="R23" i="5"/>
  <c r="R100" i="5" s="1"/>
  <c r="K23" i="5"/>
  <c r="K24" i="5" s="1"/>
  <c r="K101" i="5" s="1"/>
  <c r="T23" i="5"/>
  <c r="T100" i="5" s="1"/>
  <c r="U23" i="5"/>
  <c r="U24" i="5" s="1"/>
  <c r="U101" i="5" s="1"/>
  <c r="S23" i="5"/>
  <c r="S100" i="5" s="1"/>
  <c r="V23" i="5"/>
  <c r="V24" i="5" s="1"/>
  <c r="V101" i="5" s="1"/>
  <c r="L23" i="5"/>
  <c r="L24" i="5" s="1"/>
  <c r="L101" i="5" s="1"/>
  <c r="M23" i="5"/>
  <c r="M24" i="5" s="1"/>
  <c r="M101" i="5" s="1"/>
  <c r="O23" i="5"/>
  <c r="O100" i="5" s="1"/>
  <c r="P23" i="5"/>
  <c r="P24" i="5" s="1"/>
  <c r="P101" i="5" s="1"/>
  <c r="N23" i="5"/>
  <c r="N100" i="5" s="1"/>
  <c r="J23" i="5"/>
  <c r="J24" i="5" s="1"/>
  <c r="J101" i="5" s="1"/>
  <c r="R24" i="5"/>
  <c r="R101" i="5" s="1"/>
  <c r="H100" i="5"/>
  <c r="I15" i="5"/>
  <c r="I98" i="5" s="1"/>
  <c r="Q15" i="5"/>
  <c r="Q98" i="5" s="1"/>
  <c r="R15" i="5"/>
  <c r="R98" i="5" s="1"/>
  <c r="K15" i="5"/>
  <c r="K98" i="5" s="1"/>
  <c r="T15" i="5"/>
  <c r="T98" i="5" s="1"/>
  <c r="U15" i="5"/>
  <c r="U98" i="5" s="1"/>
  <c r="S15" i="5"/>
  <c r="S16" i="5" s="1"/>
  <c r="S99" i="5" s="1"/>
  <c r="V15" i="5"/>
  <c r="V98" i="5" s="1"/>
  <c r="L15" i="5"/>
  <c r="L98" i="5" s="1"/>
  <c r="M15" i="5"/>
  <c r="M98" i="5" s="1"/>
  <c r="O15" i="5"/>
  <c r="O16" i="5" s="1"/>
  <c r="O99" i="5" s="1"/>
  <c r="P15" i="5"/>
  <c r="P16" i="5" s="1"/>
  <c r="P99" i="5" s="1"/>
  <c r="N15" i="5"/>
  <c r="N98" i="5" s="1"/>
  <c r="J15" i="5"/>
  <c r="J98" i="5" s="1"/>
  <c r="Q16" i="5"/>
  <c r="Q99" i="5" s="1"/>
  <c r="H15" i="5"/>
  <c r="I9" i="5"/>
  <c r="I96" i="5" s="1"/>
  <c r="Q9" i="5"/>
  <c r="Q96" i="5" s="1"/>
  <c r="R9" i="5"/>
  <c r="R96" i="5" s="1"/>
  <c r="K9" i="5"/>
  <c r="K96" i="5" s="1"/>
  <c r="T9" i="5"/>
  <c r="T96" i="5" s="1"/>
  <c r="U9" i="5"/>
  <c r="U96" i="5" s="1"/>
  <c r="S9" i="5"/>
  <c r="S96" i="5" s="1"/>
  <c r="V9" i="5"/>
  <c r="V96" i="5" s="1"/>
  <c r="L9" i="5"/>
  <c r="L96" i="5" s="1"/>
  <c r="M9" i="5"/>
  <c r="M96" i="5" s="1"/>
  <c r="O9" i="5"/>
  <c r="O10" i="5" s="1"/>
  <c r="O97" i="5" s="1"/>
  <c r="P9" i="5"/>
  <c r="P10" i="5" s="1"/>
  <c r="P97" i="5" s="1"/>
  <c r="N9" i="5"/>
  <c r="N10" i="5" s="1"/>
  <c r="N97" i="5" s="1"/>
  <c r="J9" i="5"/>
  <c r="J10" i="5" s="1"/>
  <c r="J97" i="5" s="1"/>
  <c r="Q10" i="5"/>
  <c r="Q97" i="5" s="1"/>
  <c r="H9" i="5"/>
  <c r="H96" i="5" s="1"/>
  <c r="T10" i="5" l="1"/>
  <c r="T97" i="5" s="1"/>
  <c r="S42" i="5"/>
  <c r="S107" i="5" s="1"/>
  <c r="I10" i="5"/>
  <c r="I97" i="5" s="1"/>
  <c r="V10" i="5"/>
  <c r="V97" i="5" s="1"/>
  <c r="U10" i="5"/>
  <c r="U97" i="5" s="1"/>
  <c r="R16" i="5"/>
  <c r="R99" i="5" s="1"/>
  <c r="U54" i="5"/>
  <c r="U111" i="5" s="1"/>
  <c r="K10" i="5"/>
  <c r="K97" i="5" s="1"/>
  <c r="Q54" i="5"/>
  <c r="Q111" i="5" s="1"/>
  <c r="Q67" i="5"/>
  <c r="Q113" i="5" s="1"/>
  <c r="S10" i="5"/>
  <c r="S97" i="5" s="1"/>
  <c r="R10" i="5"/>
  <c r="R97" i="5" s="1"/>
  <c r="K16" i="5"/>
  <c r="K99" i="5" s="1"/>
  <c r="I16" i="5"/>
  <c r="I99" i="5" s="1"/>
  <c r="T54" i="5"/>
  <c r="T111" i="5" s="1"/>
  <c r="K54" i="5"/>
  <c r="K111" i="5" s="1"/>
  <c r="I54" i="5"/>
  <c r="I111" i="5" s="1"/>
  <c r="U16" i="5"/>
  <c r="U99" i="5" s="1"/>
  <c r="T16" i="5"/>
  <c r="T99" i="5" s="1"/>
  <c r="H98" i="5"/>
  <c r="H16" i="5"/>
  <c r="L10" i="5"/>
  <c r="L97" i="5" s="1"/>
  <c r="J112" i="5"/>
  <c r="M112" i="5"/>
  <c r="U112" i="5"/>
  <c r="O110" i="5"/>
  <c r="S110" i="5"/>
  <c r="L112" i="5"/>
  <c r="T112" i="5"/>
  <c r="J110" i="5"/>
  <c r="M110" i="5"/>
  <c r="H112" i="5"/>
  <c r="P112" i="5"/>
  <c r="V112" i="5"/>
  <c r="K112" i="5"/>
  <c r="I112" i="5"/>
  <c r="N110" i="5"/>
  <c r="L110" i="5"/>
  <c r="O112" i="5"/>
  <c r="S112" i="5"/>
  <c r="R112" i="5"/>
  <c r="H110" i="5"/>
  <c r="P110" i="5"/>
  <c r="V110" i="5"/>
  <c r="N24" i="5"/>
  <c r="N101" i="5" s="1"/>
  <c r="T24" i="5"/>
  <c r="T101" i="5" s="1"/>
  <c r="L16" i="5"/>
  <c r="L99" i="5" s="1"/>
  <c r="M10" i="5"/>
  <c r="M97" i="5" s="1"/>
  <c r="H104" i="5"/>
  <c r="V104" i="5"/>
  <c r="I104" i="5"/>
  <c r="M106" i="5"/>
  <c r="U106" i="5"/>
  <c r="O104" i="5"/>
  <c r="S104" i="5"/>
  <c r="R104" i="5"/>
  <c r="N106" i="5"/>
  <c r="L106" i="5"/>
  <c r="T106" i="5"/>
  <c r="P104" i="5"/>
  <c r="K104" i="5"/>
  <c r="J106" i="5"/>
  <c r="Q106" i="5"/>
  <c r="J104" i="5"/>
  <c r="M104" i="5"/>
  <c r="U104" i="5"/>
  <c r="Q104" i="5"/>
  <c r="H106" i="5"/>
  <c r="P106" i="5"/>
  <c r="V106" i="5"/>
  <c r="K106" i="5"/>
  <c r="I106" i="5"/>
  <c r="N104" i="5"/>
  <c r="L104" i="5"/>
  <c r="T104" i="5"/>
  <c r="O106" i="5"/>
  <c r="R106" i="5"/>
  <c r="N16" i="5"/>
  <c r="N99" i="5" s="1"/>
  <c r="J16" i="5"/>
  <c r="J99" i="5" s="1"/>
  <c r="V16" i="5"/>
  <c r="V99" i="5" s="1"/>
  <c r="O24" i="5"/>
  <c r="O101" i="5" s="1"/>
  <c r="P98" i="5"/>
  <c r="P96" i="5"/>
  <c r="J100" i="5"/>
  <c r="M100" i="5"/>
  <c r="U100" i="5"/>
  <c r="Q100" i="5"/>
  <c r="Q115" i="5" s="1"/>
  <c r="Q116" i="5" s="1"/>
  <c r="S24" i="5"/>
  <c r="S101" i="5" s="1"/>
  <c r="O98" i="5"/>
  <c r="S98" i="5"/>
  <c r="O96" i="5"/>
  <c r="L100" i="5"/>
  <c r="L115" i="5" s="1"/>
  <c r="L116" i="5" s="1"/>
  <c r="H10" i="5"/>
  <c r="H97" i="5" s="1"/>
  <c r="M16" i="5"/>
  <c r="M99" i="5" s="1"/>
  <c r="H24" i="5"/>
  <c r="H101" i="5" s="1"/>
  <c r="J96" i="5"/>
  <c r="P100" i="5"/>
  <c r="V100" i="5"/>
  <c r="K100" i="5"/>
  <c r="I100" i="5"/>
  <c r="N96" i="5"/>
  <c r="I26" i="7"/>
  <c r="I39" i="7" s="1"/>
  <c r="Q26" i="7"/>
  <c r="Q39" i="7" s="1"/>
  <c r="R26" i="7"/>
  <c r="R39" i="7" s="1"/>
  <c r="K26" i="7"/>
  <c r="K39" i="7" s="1"/>
  <c r="T26" i="7"/>
  <c r="T39" i="7" s="1"/>
  <c r="U26" i="7"/>
  <c r="U39" i="7" s="1"/>
  <c r="S26" i="7"/>
  <c r="S39" i="7" s="1"/>
  <c r="V26" i="7"/>
  <c r="V39" i="7" s="1"/>
  <c r="L26" i="7"/>
  <c r="L39" i="7" s="1"/>
  <c r="M26" i="7"/>
  <c r="M39" i="7" s="1"/>
  <c r="O26" i="7"/>
  <c r="O27" i="7" s="1"/>
  <c r="O40" i="7" s="1"/>
  <c r="P26" i="7"/>
  <c r="P27" i="7" s="1"/>
  <c r="P40" i="7" s="1"/>
  <c r="N26" i="7"/>
  <c r="N39" i="7" s="1"/>
  <c r="J26" i="7"/>
  <c r="J27" i="7" s="1"/>
  <c r="J40" i="7" s="1"/>
  <c r="T27" i="7"/>
  <c r="T40" i="7" s="1"/>
  <c r="H26" i="7"/>
  <c r="H27" i="7" s="1"/>
  <c r="H40" i="7" s="1"/>
  <c r="I15" i="7"/>
  <c r="I16" i="7" s="1"/>
  <c r="I37" i="7" s="1"/>
  <c r="Q15" i="7"/>
  <c r="Q16" i="7" s="1"/>
  <c r="Q37" i="7" s="1"/>
  <c r="R15" i="7"/>
  <c r="R16" i="7" s="1"/>
  <c r="R37" i="7" s="1"/>
  <c r="K15" i="7"/>
  <c r="K16" i="7" s="1"/>
  <c r="K37" i="7" s="1"/>
  <c r="T15" i="7"/>
  <c r="T16" i="7" s="1"/>
  <c r="T37" i="7" s="1"/>
  <c r="U15" i="7"/>
  <c r="U16" i="7" s="1"/>
  <c r="U37" i="7" s="1"/>
  <c r="S15" i="7"/>
  <c r="S16" i="7" s="1"/>
  <c r="S37" i="7" s="1"/>
  <c r="V15" i="7"/>
  <c r="V16" i="7" s="1"/>
  <c r="V37" i="7" s="1"/>
  <c r="L15" i="7"/>
  <c r="L16" i="7" s="1"/>
  <c r="L37" i="7" s="1"/>
  <c r="M15" i="7"/>
  <c r="M16" i="7" s="1"/>
  <c r="M37" i="7" s="1"/>
  <c r="O15" i="7"/>
  <c r="O16" i="7" s="1"/>
  <c r="O37" i="7" s="1"/>
  <c r="P15" i="7"/>
  <c r="P16" i="7" s="1"/>
  <c r="P37" i="7" s="1"/>
  <c r="N15" i="7"/>
  <c r="N16" i="7" s="1"/>
  <c r="N37" i="7" s="1"/>
  <c r="J15" i="7"/>
  <c r="J16" i="7" s="1"/>
  <c r="J37" i="7" s="1"/>
  <c r="H15" i="7"/>
  <c r="H16" i="7" s="1"/>
  <c r="H37" i="7" s="1"/>
  <c r="I9" i="7"/>
  <c r="I10" i="7" s="1"/>
  <c r="I34" i="7" s="1"/>
  <c r="Q9" i="7"/>
  <c r="Q10" i="7" s="1"/>
  <c r="Q34" i="7" s="1"/>
  <c r="R9" i="7"/>
  <c r="R10" i="7" s="1"/>
  <c r="R34" i="7" s="1"/>
  <c r="K9" i="7"/>
  <c r="K10" i="7" s="1"/>
  <c r="K34" i="7" s="1"/>
  <c r="T9" i="7"/>
  <c r="T10" i="7" s="1"/>
  <c r="T34" i="7" s="1"/>
  <c r="U9" i="7"/>
  <c r="U10" i="7" s="1"/>
  <c r="U34" i="7" s="1"/>
  <c r="S9" i="7"/>
  <c r="S10" i="7" s="1"/>
  <c r="S34" i="7" s="1"/>
  <c r="V9" i="7"/>
  <c r="V10" i="7" s="1"/>
  <c r="V34" i="7" s="1"/>
  <c r="L9" i="7"/>
  <c r="L10" i="7" s="1"/>
  <c r="L34" i="7" s="1"/>
  <c r="M9" i="7"/>
  <c r="M10" i="7" s="1"/>
  <c r="M34" i="7" s="1"/>
  <c r="O9" i="7"/>
  <c r="O10" i="7" s="1"/>
  <c r="O34" i="7" s="1"/>
  <c r="P9" i="7"/>
  <c r="P10" i="7" s="1"/>
  <c r="P34" i="7" s="1"/>
  <c r="N9" i="7"/>
  <c r="N10" i="7" s="1"/>
  <c r="N34" i="7" s="1"/>
  <c r="J9" i="7"/>
  <c r="J10" i="7" s="1"/>
  <c r="J34" i="7" s="1"/>
  <c r="H9" i="7"/>
  <c r="H10" i="7" s="1"/>
  <c r="H34" i="7" s="1"/>
  <c r="V27" i="7" l="1"/>
  <c r="V40" i="7" s="1"/>
  <c r="K27" i="7"/>
  <c r="K40" i="7" s="1"/>
  <c r="R115" i="5"/>
  <c r="R116" i="5" s="1"/>
  <c r="L27" i="7"/>
  <c r="L40" i="7" s="1"/>
  <c r="S27" i="7"/>
  <c r="S40" i="7" s="1"/>
  <c r="R27" i="7"/>
  <c r="R40" i="7" s="1"/>
  <c r="M27" i="7"/>
  <c r="M40" i="7" s="1"/>
  <c r="U27" i="7"/>
  <c r="U40" i="7" s="1"/>
  <c r="Q27" i="7"/>
  <c r="Q40" i="7" s="1"/>
  <c r="I115" i="5"/>
  <c r="I116" i="5" s="1"/>
  <c r="T115" i="5"/>
  <c r="T116" i="5" s="1"/>
  <c r="I27" i="7"/>
  <c r="I40" i="7" s="1"/>
  <c r="M115" i="5"/>
  <c r="M116" i="5" s="1"/>
  <c r="H115" i="5"/>
  <c r="H36" i="7"/>
  <c r="K115" i="5"/>
  <c r="K116" i="5" s="1"/>
  <c r="U115" i="5"/>
  <c r="U116" i="5" s="1"/>
  <c r="V115" i="5"/>
  <c r="V116" i="5" s="1"/>
  <c r="O115" i="5"/>
  <c r="O116" i="5" s="1"/>
  <c r="S115" i="5"/>
  <c r="S116" i="5" s="1"/>
  <c r="N27" i="7"/>
  <c r="N40" i="7" s="1"/>
  <c r="J33" i="7"/>
  <c r="I36" i="7"/>
  <c r="M33" i="7"/>
  <c r="P36" i="7"/>
  <c r="J39" i="7"/>
  <c r="P115" i="5"/>
  <c r="P116" i="5" s="1"/>
  <c r="U33" i="7"/>
  <c r="V36" i="7"/>
  <c r="N115" i="5"/>
  <c r="N116" i="5" s="1"/>
  <c r="Q33" i="7"/>
  <c r="K36" i="7"/>
  <c r="J115" i="5"/>
  <c r="J116" i="5" s="1"/>
  <c r="N33" i="7"/>
  <c r="L33" i="7"/>
  <c r="T33" i="7"/>
  <c r="O36" i="7"/>
  <c r="S36" i="7"/>
  <c r="R36" i="7"/>
  <c r="H33" i="7"/>
  <c r="P33" i="7"/>
  <c r="V33" i="7"/>
  <c r="K33" i="7"/>
  <c r="I33" i="7"/>
  <c r="J36" i="7"/>
  <c r="M36" i="7"/>
  <c r="U36" i="7"/>
  <c r="Q36" i="7"/>
  <c r="H39" i="7"/>
  <c r="P39" i="7"/>
  <c r="O33" i="7"/>
  <c r="S33" i="7"/>
  <c r="R33" i="7"/>
  <c r="N36" i="7"/>
  <c r="L36" i="7"/>
  <c r="T36" i="7"/>
  <c r="O39" i="7"/>
  <c r="M42" i="7" l="1"/>
  <c r="M43" i="7" s="1"/>
  <c r="V42" i="7"/>
  <c r="V43" i="7" s="1"/>
  <c r="I42" i="7"/>
  <c r="I43" i="7" s="1"/>
  <c r="S42" i="7"/>
  <c r="S43" i="7" s="1"/>
  <c r="Q42" i="7"/>
  <c r="Q43" i="7" s="1"/>
  <c r="U42" i="7"/>
  <c r="U43" i="7" s="1"/>
  <c r="K42" i="7"/>
  <c r="K43" i="7" s="1"/>
  <c r="R42" i="7"/>
  <c r="R43" i="7" s="1"/>
  <c r="J42" i="7"/>
  <c r="J43" i="7" s="1"/>
  <c r="P42" i="7"/>
  <c r="P43" i="7" s="1"/>
  <c r="T42" i="7"/>
  <c r="T43" i="7" s="1"/>
  <c r="O42" i="7"/>
  <c r="O43" i="7" s="1"/>
  <c r="H42" i="7"/>
  <c r="H43" i="7" s="1"/>
  <c r="L42" i="7"/>
  <c r="L43" i="7" s="1"/>
  <c r="N42" i="7"/>
  <c r="N43" i="7" s="1"/>
  <c r="I24" i="6"/>
  <c r="I25" i="6" s="1"/>
  <c r="Q24" i="6"/>
  <c r="Q25" i="6" s="1"/>
  <c r="R24" i="6"/>
  <c r="R25" i="6" s="1"/>
  <c r="K24" i="6"/>
  <c r="K25" i="6" s="1"/>
  <c r="T24" i="6"/>
  <c r="T25" i="6" s="1"/>
  <c r="U24" i="6"/>
  <c r="U25" i="6" s="1"/>
  <c r="S24" i="6"/>
  <c r="S25" i="6" s="1"/>
  <c r="V24" i="6"/>
  <c r="V25" i="6" s="1"/>
  <c r="L24" i="6"/>
  <c r="L25" i="6" s="1"/>
  <c r="M24" i="6"/>
  <c r="M25" i="6" s="1"/>
  <c r="O24" i="6"/>
  <c r="O25" i="6" s="1"/>
  <c r="P24" i="6"/>
  <c r="P25" i="6" s="1"/>
  <c r="N24" i="6"/>
  <c r="N25" i="6" s="1"/>
  <c r="J24" i="6"/>
  <c r="J25" i="6" s="1"/>
  <c r="H24" i="6"/>
  <c r="H25" i="6" s="1"/>
  <c r="I17" i="6"/>
  <c r="I43" i="6" s="1"/>
  <c r="Q17" i="6"/>
  <c r="Q43" i="6" s="1"/>
  <c r="R17" i="6"/>
  <c r="R43" i="6" s="1"/>
  <c r="K17" i="6"/>
  <c r="K43" i="6" s="1"/>
  <c r="T17" i="6"/>
  <c r="T43" i="6" s="1"/>
  <c r="U17" i="6"/>
  <c r="U43" i="6" s="1"/>
  <c r="S17" i="6"/>
  <c r="S43" i="6" s="1"/>
  <c r="V17" i="6"/>
  <c r="V43" i="6" s="1"/>
  <c r="L17" i="6"/>
  <c r="L43" i="6" s="1"/>
  <c r="M17" i="6"/>
  <c r="M43" i="6" s="1"/>
  <c r="O17" i="6"/>
  <c r="O43" i="6" s="1"/>
  <c r="P17" i="6"/>
  <c r="N17" i="6"/>
  <c r="N43" i="6" s="1"/>
  <c r="J17" i="6"/>
  <c r="J43" i="6" s="1"/>
  <c r="H17" i="6"/>
  <c r="H18" i="6" s="1"/>
  <c r="H44" i="6" s="1"/>
  <c r="I11" i="6"/>
  <c r="I41" i="6" s="1"/>
  <c r="Q11" i="6"/>
  <c r="Q41" i="6" s="1"/>
  <c r="R11" i="6"/>
  <c r="R41" i="6" s="1"/>
  <c r="K11" i="6"/>
  <c r="K41" i="6" s="1"/>
  <c r="T11" i="6"/>
  <c r="T41" i="6" s="1"/>
  <c r="U11" i="6"/>
  <c r="U41" i="6" s="1"/>
  <c r="S11" i="6"/>
  <c r="S41" i="6" s="1"/>
  <c r="V11" i="6"/>
  <c r="V41" i="6" s="1"/>
  <c r="L11" i="6"/>
  <c r="L41" i="6" s="1"/>
  <c r="M11" i="6"/>
  <c r="M41" i="6" s="1"/>
  <c r="O11" i="6"/>
  <c r="O41" i="6" s="1"/>
  <c r="P11" i="6"/>
  <c r="N11" i="6"/>
  <c r="N41" i="6" s="1"/>
  <c r="J11" i="6"/>
  <c r="Q12" i="6"/>
  <c r="Q42" i="6" s="1"/>
  <c r="T12" i="6"/>
  <c r="T42" i="6" s="1"/>
  <c r="L12" i="6"/>
  <c r="L42" i="6" s="1"/>
  <c r="H11" i="6"/>
  <c r="H41" i="6" s="1"/>
  <c r="S12" i="6" l="1"/>
  <c r="S42" i="6" s="1"/>
  <c r="R12" i="6"/>
  <c r="R42" i="6" s="1"/>
  <c r="V12" i="6"/>
  <c r="V42" i="6" s="1"/>
  <c r="K12" i="6"/>
  <c r="K42" i="6" s="1"/>
  <c r="I12" i="6"/>
  <c r="I42" i="6" s="1"/>
  <c r="U12" i="6"/>
  <c r="U42" i="6" s="1"/>
  <c r="I18" i="6"/>
  <c r="I44" i="6" s="1"/>
  <c r="M12" i="6"/>
  <c r="M42" i="6" s="1"/>
  <c r="V18" i="6"/>
  <c r="V44" i="6" s="1"/>
  <c r="R18" i="6"/>
  <c r="R44" i="6" s="1"/>
  <c r="Q18" i="6"/>
  <c r="Q44" i="6" s="1"/>
  <c r="K18" i="6"/>
  <c r="K44" i="6" s="1"/>
  <c r="L18" i="6"/>
  <c r="L44" i="6" s="1"/>
  <c r="N12" i="6"/>
  <c r="N42" i="6" s="1"/>
  <c r="H43" i="6"/>
  <c r="P12" i="6"/>
  <c r="P42" i="6" s="1"/>
  <c r="P41" i="6"/>
  <c r="U18" i="6"/>
  <c r="U44" i="6" s="1"/>
  <c r="J12" i="6"/>
  <c r="J42" i="6" s="1"/>
  <c r="J41" i="6"/>
  <c r="P18" i="6"/>
  <c r="P44" i="6" s="1"/>
  <c r="P43" i="6"/>
  <c r="O18" i="6"/>
  <c r="O44" i="6" s="1"/>
  <c r="M18" i="6"/>
  <c r="M44" i="6" s="1"/>
  <c r="S18" i="6"/>
  <c r="S44" i="6" s="1"/>
  <c r="T18" i="6"/>
  <c r="T44" i="6" s="1"/>
  <c r="N18" i="6"/>
  <c r="N44" i="6" s="1"/>
  <c r="O12" i="6"/>
  <c r="O42" i="6" s="1"/>
  <c r="H12" i="6"/>
  <c r="H42" i="6" s="1"/>
  <c r="J18" i="6"/>
  <c r="J44" i="6" s="1"/>
  <c r="I66" i="8" l="1"/>
  <c r="R66" i="8"/>
  <c r="K67" i="8"/>
  <c r="T66" i="8"/>
  <c r="S66" i="8"/>
  <c r="V66" i="8"/>
  <c r="L66" i="8"/>
  <c r="N66" i="8"/>
  <c r="J66" i="8"/>
  <c r="I67" i="8"/>
  <c r="R67" i="8"/>
  <c r="T67" i="8"/>
  <c r="V67" i="8"/>
  <c r="L67" i="8"/>
  <c r="N67" i="8"/>
  <c r="H66" i="8"/>
  <c r="I37" i="8"/>
  <c r="I63" i="8" s="1"/>
  <c r="Q37" i="8"/>
  <c r="Q63" i="8" s="1"/>
  <c r="R37" i="8"/>
  <c r="R63" i="8" s="1"/>
  <c r="K37" i="8"/>
  <c r="K63" i="8" s="1"/>
  <c r="T37" i="8"/>
  <c r="T38" i="8" s="1"/>
  <c r="T64" i="8" s="1"/>
  <c r="U37" i="8"/>
  <c r="U63" i="8" s="1"/>
  <c r="S37" i="8"/>
  <c r="S63" i="8" s="1"/>
  <c r="V37" i="8"/>
  <c r="V63" i="8" s="1"/>
  <c r="L37" i="8"/>
  <c r="L63" i="8" s="1"/>
  <c r="M37" i="8"/>
  <c r="M63" i="8" s="1"/>
  <c r="N37" i="8"/>
  <c r="N63" i="8" s="1"/>
  <c r="J37" i="8"/>
  <c r="J63" i="8" s="1"/>
  <c r="R38" i="8"/>
  <c r="R64" i="8" s="1"/>
  <c r="H37" i="8"/>
  <c r="H63" i="8" s="1"/>
  <c r="I31" i="8"/>
  <c r="I32" i="8" s="1"/>
  <c r="I62" i="8" s="1"/>
  <c r="Q31" i="8"/>
  <c r="Q32" i="8" s="1"/>
  <c r="Q62" i="8" s="1"/>
  <c r="R31" i="8"/>
  <c r="R61" i="8" s="1"/>
  <c r="K31" i="8"/>
  <c r="K61" i="8" s="1"/>
  <c r="T31" i="8"/>
  <c r="U31" i="8"/>
  <c r="U32" i="8" s="1"/>
  <c r="U62" i="8" s="1"/>
  <c r="S31" i="8"/>
  <c r="S61" i="8" s="1"/>
  <c r="V31" i="8"/>
  <c r="V61" i="8" s="1"/>
  <c r="L31" i="8"/>
  <c r="M31" i="8"/>
  <c r="M32" i="8" s="1"/>
  <c r="M62" i="8" s="1"/>
  <c r="N31" i="8"/>
  <c r="J31" i="8"/>
  <c r="J32" i="8" s="1"/>
  <c r="J62" i="8" s="1"/>
  <c r="R32" i="8"/>
  <c r="R62" i="8" s="1"/>
  <c r="V32" i="8"/>
  <c r="V62" i="8" s="1"/>
  <c r="H31" i="8"/>
  <c r="H61" i="8" s="1"/>
  <c r="I24" i="8"/>
  <c r="I25" i="8" s="1"/>
  <c r="I60" i="8" s="1"/>
  <c r="Q24" i="8"/>
  <c r="R24" i="8"/>
  <c r="R59" i="8" s="1"/>
  <c r="K24" i="8"/>
  <c r="K25" i="8" s="1"/>
  <c r="K60" i="8" s="1"/>
  <c r="T24" i="8"/>
  <c r="T59" i="8" s="1"/>
  <c r="U24" i="8"/>
  <c r="S24" i="8"/>
  <c r="S59" i="8" s="1"/>
  <c r="V24" i="8"/>
  <c r="V59" i="8" s="1"/>
  <c r="L24" i="8"/>
  <c r="L59" i="8" s="1"/>
  <c r="M24" i="8"/>
  <c r="N24" i="8"/>
  <c r="N59" i="8" s="1"/>
  <c r="J24" i="8"/>
  <c r="H24" i="8"/>
  <c r="H59" i="8" s="1"/>
  <c r="I19" i="8"/>
  <c r="I20" i="8" s="1"/>
  <c r="I58" i="8" s="1"/>
  <c r="Q19" i="8"/>
  <c r="Q20" i="8" s="1"/>
  <c r="Q58" i="8" s="1"/>
  <c r="R19" i="8"/>
  <c r="R57" i="8" s="1"/>
  <c r="K19" i="8"/>
  <c r="K57" i="8" s="1"/>
  <c r="T19" i="8"/>
  <c r="U19" i="8"/>
  <c r="U20" i="8" s="1"/>
  <c r="U58" i="8" s="1"/>
  <c r="S19" i="8"/>
  <c r="S57" i="8" s="1"/>
  <c r="V19" i="8"/>
  <c r="V57" i="8" s="1"/>
  <c r="L19" i="8"/>
  <c r="M19" i="8"/>
  <c r="M20" i="8" s="1"/>
  <c r="M58" i="8" s="1"/>
  <c r="N19" i="8"/>
  <c r="J19" i="8"/>
  <c r="J20" i="8" s="1"/>
  <c r="J58" i="8" s="1"/>
  <c r="R20" i="8"/>
  <c r="R58" i="8" s="1"/>
  <c r="V20" i="8"/>
  <c r="V58" i="8" s="1"/>
  <c r="H19" i="8"/>
  <c r="H57" i="8" s="1"/>
  <c r="I7" i="8"/>
  <c r="I54" i="8" s="1"/>
  <c r="Q7" i="8"/>
  <c r="Q54" i="8" s="1"/>
  <c r="R7" i="8"/>
  <c r="R54" i="8" s="1"/>
  <c r="K7" i="8"/>
  <c r="K8" i="8" s="1"/>
  <c r="K55" i="8" s="1"/>
  <c r="T7" i="8"/>
  <c r="U7" i="8"/>
  <c r="U54" i="8" s="1"/>
  <c r="S7" i="8"/>
  <c r="S54" i="8" s="1"/>
  <c r="V7" i="8"/>
  <c r="V54" i="8" s="1"/>
  <c r="L7" i="8"/>
  <c r="M7" i="8"/>
  <c r="M54" i="8" s="1"/>
  <c r="N7" i="8"/>
  <c r="J7" i="8"/>
  <c r="J54" i="8" s="1"/>
  <c r="H7" i="8"/>
  <c r="H54" i="8" s="1"/>
  <c r="M8" i="8" l="1"/>
  <c r="M55" i="8" s="1"/>
  <c r="I38" i="8"/>
  <c r="I64" i="8" s="1"/>
  <c r="Q38" i="8"/>
  <c r="Q64" i="8" s="1"/>
  <c r="T25" i="8"/>
  <c r="T60" i="8" s="1"/>
  <c r="I8" i="8"/>
  <c r="I55" i="8" s="1"/>
  <c r="N25" i="8"/>
  <c r="N60" i="8" s="1"/>
  <c r="L25" i="8"/>
  <c r="L60" i="8" s="1"/>
  <c r="N38" i="8"/>
  <c r="N64" i="8" s="1"/>
  <c r="V69" i="8"/>
  <c r="V70" i="8" s="1"/>
  <c r="S25" i="8"/>
  <c r="S60" i="8" s="1"/>
  <c r="H69" i="8"/>
  <c r="H70" i="8" s="1"/>
  <c r="R69" i="8"/>
  <c r="R70" i="8" s="1"/>
  <c r="V8" i="8"/>
  <c r="V55" i="8" s="1"/>
  <c r="M38" i="8"/>
  <c r="M64" i="8" s="1"/>
  <c r="S69" i="8"/>
  <c r="S70" i="8" s="1"/>
  <c r="U8" i="8"/>
  <c r="U55" i="8" s="1"/>
  <c r="U38" i="8"/>
  <c r="U64" i="8" s="1"/>
  <c r="V25" i="8"/>
  <c r="V60" i="8" s="1"/>
  <c r="J67" i="8"/>
  <c r="R8" i="8"/>
  <c r="R55" i="8" s="1"/>
  <c r="U57" i="8"/>
  <c r="K59" i="8"/>
  <c r="I59" i="8"/>
  <c r="J38" i="8"/>
  <c r="J64" i="8" s="1"/>
  <c r="V38" i="8"/>
  <c r="V64" i="8" s="1"/>
  <c r="H67" i="8"/>
  <c r="J61" i="8"/>
  <c r="L38" i="8"/>
  <c r="L64" i="8" s="1"/>
  <c r="S38" i="8"/>
  <c r="S64" i="8" s="1"/>
  <c r="S20" i="8"/>
  <c r="S58" i="8" s="1"/>
  <c r="T63" i="8"/>
  <c r="K38" i="8"/>
  <c r="K64" i="8" s="1"/>
  <c r="S32" i="8"/>
  <c r="S62" i="8" s="1"/>
  <c r="K32" i="8"/>
  <c r="K62" i="8" s="1"/>
  <c r="K20" i="8"/>
  <c r="K58" i="8" s="1"/>
  <c r="K54" i="8"/>
  <c r="H8" i="8"/>
  <c r="H55" i="8" s="1"/>
  <c r="M67" i="8"/>
  <c r="M66" i="8"/>
  <c r="Q67" i="8"/>
  <c r="Q66" i="8"/>
  <c r="Q57" i="8"/>
  <c r="M61" i="8"/>
  <c r="Q61" i="8"/>
  <c r="J8" i="8"/>
  <c r="J55" i="8" s="1"/>
  <c r="N54" i="8"/>
  <c r="N8" i="8"/>
  <c r="N55" i="8" s="1"/>
  <c r="L54" i="8"/>
  <c r="L8" i="8"/>
  <c r="L55" i="8" s="1"/>
  <c r="T54" i="8"/>
  <c r="T8" i="8"/>
  <c r="T55" i="8" s="1"/>
  <c r="H20" i="8"/>
  <c r="H58" i="8" s="1"/>
  <c r="N20" i="8"/>
  <c r="N58" i="8" s="1"/>
  <c r="N57" i="8"/>
  <c r="L20" i="8"/>
  <c r="L58" i="8" s="1"/>
  <c r="L57" i="8"/>
  <c r="T20" i="8"/>
  <c r="T58" i="8" s="1"/>
  <c r="T57" i="8"/>
  <c r="H25" i="8"/>
  <c r="H60" i="8" s="1"/>
  <c r="J59" i="8"/>
  <c r="J25" i="8"/>
  <c r="J60" i="8" s="1"/>
  <c r="M59" i="8"/>
  <c r="M25" i="8"/>
  <c r="M60" i="8" s="1"/>
  <c r="U59" i="8"/>
  <c r="U25" i="8"/>
  <c r="U60" i="8" s="1"/>
  <c r="Q59" i="8"/>
  <c r="Q25" i="8"/>
  <c r="Q60" i="8" s="1"/>
  <c r="N32" i="8"/>
  <c r="N62" i="8" s="1"/>
  <c r="N61" i="8"/>
  <c r="L32" i="8"/>
  <c r="L62" i="8" s="1"/>
  <c r="L61" i="8"/>
  <c r="T32" i="8"/>
  <c r="T62" i="8" s="1"/>
  <c r="T61" i="8"/>
  <c r="H38" i="8"/>
  <c r="H64" i="8" s="1"/>
  <c r="J57" i="8"/>
  <c r="S8" i="8"/>
  <c r="S55" i="8" s="1"/>
  <c r="Q8" i="8"/>
  <c r="Q55" i="8" s="1"/>
  <c r="R25" i="8"/>
  <c r="R60" i="8" s="1"/>
  <c r="M57" i="8"/>
  <c r="U61" i="8"/>
  <c r="U67" i="8"/>
  <c r="U66" i="8"/>
  <c r="S67" i="8"/>
  <c r="I57" i="8"/>
  <c r="I61" i="8"/>
  <c r="K66" i="8"/>
  <c r="H32" i="8"/>
  <c r="H62" i="8" s="1"/>
  <c r="I69" i="8" l="1"/>
  <c r="I70" i="8" s="1"/>
  <c r="K69" i="8"/>
  <c r="K70" i="8" s="1"/>
  <c r="J69" i="8"/>
  <c r="J70" i="8" s="1"/>
  <c r="N69" i="8"/>
  <c r="N70" i="8" s="1"/>
  <c r="U69" i="8"/>
  <c r="U70" i="8" s="1"/>
  <c r="L69" i="8"/>
  <c r="L70" i="8" s="1"/>
  <c r="T69" i="8"/>
  <c r="T70" i="8" s="1"/>
  <c r="M69" i="8"/>
  <c r="M70" i="8" s="1"/>
  <c r="Q69" i="8"/>
  <c r="Q70" i="8" s="1"/>
  <c r="H116" i="5"/>
  <c r="I35" i="6"/>
  <c r="I36" i="6" s="1"/>
  <c r="Q35" i="6"/>
  <c r="Q36" i="6" s="1"/>
  <c r="R35" i="6"/>
  <c r="K35" i="6"/>
  <c r="K36" i="6" s="1"/>
  <c r="T35" i="6"/>
  <c r="T36" i="6" s="1"/>
  <c r="U35" i="6"/>
  <c r="U36" i="6" s="1"/>
  <c r="S35" i="6"/>
  <c r="S36" i="6" s="1"/>
  <c r="V35" i="6"/>
  <c r="V36" i="6" s="1"/>
  <c r="L35" i="6"/>
  <c r="L36" i="6" s="1"/>
  <c r="M35" i="6"/>
  <c r="M36" i="6" s="1"/>
  <c r="O35" i="6"/>
  <c r="O36" i="6" s="1"/>
  <c r="P35" i="6"/>
  <c r="P36" i="6" s="1"/>
  <c r="N35" i="6"/>
  <c r="N36" i="6" s="1"/>
  <c r="J35" i="6"/>
  <c r="J36" i="6" s="1"/>
  <c r="R36" i="6"/>
  <c r="H35" i="6"/>
  <c r="H29" i="6"/>
  <c r="H30" i="6" s="1"/>
  <c r="I44" i="4" l="1"/>
  <c r="Q44" i="4"/>
  <c r="R44" i="4"/>
  <c r="K44" i="4"/>
  <c r="T44" i="4"/>
  <c r="U44" i="4"/>
  <c r="S44" i="4"/>
  <c r="V44" i="4"/>
  <c r="L44" i="4"/>
  <c r="M44" i="4"/>
  <c r="O44" i="4"/>
  <c r="P44" i="4"/>
  <c r="N44" i="4"/>
  <c r="J44" i="4"/>
  <c r="H44" i="4"/>
  <c r="I27" i="4"/>
  <c r="Q27" i="4"/>
  <c r="R27" i="4"/>
  <c r="K27" i="4"/>
  <c r="T27" i="4"/>
  <c r="U27" i="4"/>
  <c r="S27" i="4"/>
  <c r="V27" i="4"/>
  <c r="L27" i="4"/>
  <c r="M27" i="4"/>
  <c r="O27" i="4"/>
  <c r="P27" i="4"/>
  <c r="N27" i="4"/>
  <c r="J27" i="4"/>
  <c r="H32" i="1"/>
  <c r="H33" i="1" l="1"/>
  <c r="H41" i="1" s="1"/>
  <c r="H40" i="1"/>
  <c r="H27" i="4"/>
  <c r="H21" i="1" l="1"/>
  <c r="R21" i="1"/>
  <c r="R38" i="1" s="1"/>
  <c r="H22" i="1" l="1"/>
  <c r="H39" i="1" s="1"/>
  <c r="H38" i="1"/>
  <c r="T21" i="1" l="1"/>
  <c r="T38" i="1" s="1"/>
  <c r="K21" i="1"/>
  <c r="K38" i="1" s="1"/>
  <c r="R22" i="1"/>
  <c r="R39" i="1" s="1"/>
  <c r="K22" i="1" l="1"/>
  <c r="K39" i="1" s="1"/>
  <c r="H36" i="6"/>
  <c r="I29" i="6"/>
  <c r="I30" i="6" s="1"/>
  <c r="Q29" i="6"/>
  <c r="Q30" i="6" s="1"/>
  <c r="R29" i="6"/>
  <c r="R30" i="6" s="1"/>
  <c r="K29" i="6"/>
  <c r="K30" i="6" s="1"/>
  <c r="T29" i="6"/>
  <c r="T30" i="6" s="1"/>
  <c r="U29" i="6"/>
  <c r="U30" i="6" s="1"/>
  <c r="S29" i="6"/>
  <c r="S30" i="6" s="1"/>
  <c r="V29" i="6"/>
  <c r="V30" i="6" s="1"/>
  <c r="L29" i="6"/>
  <c r="L30" i="6" s="1"/>
  <c r="M29" i="6"/>
  <c r="M30" i="6" s="1"/>
  <c r="O29" i="6"/>
  <c r="O30" i="6" s="1"/>
  <c r="P29" i="6"/>
  <c r="P30" i="6" s="1"/>
  <c r="N29" i="6"/>
  <c r="N30" i="6" s="1"/>
  <c r="J29" i="6"/>
  <c r="J30" i="6" s="1"/>
  <c r="H99" i="5"/>
  <c r="I21" i="1" l="1"/>
  <c r="I38" i="1" s="1"/>
  <c r="Q21" i="1"/>
  <c r="Q38" i="1" s="1"/>
  <c r="T22" i="1"/>
  <c r="T39" i="1" s="1"/>
  <c r="U21" i="1"/>
  <c r="U38" i="1" s="1"/>
  <c r="S21" i="1"/>
  <c r="S38" i="1" s="1"/>
  <c r="V21" i="1"/>
  <c r="V38" i="1" s="1"/>
  <c r="L21" i="1"/>
  <c r="L38" i="1" s="1"/>
  <c r="M21" i="1"/>
  <c r="M38" i="1" s="1"/>
  <c r="O21" i="1"/>
  <c r="O38" i="1" s="1"/>
  <c r="P21" i="1"/>
  <c r="P38" i="1" s="1"/>
  <c r="N38" i="1"/>
  <c r="J21" i="1"/>
  <c r="J38" i="1" s="1"/>
  <c r="I32" i="1"/>
  <c r="I40" i="1" s="1"/>
  <c r="Q32" i="1"/>
  <c r="Q40" i="1" s="1"/>
  <c r="R32" i="1"/>
  <c r="R40" i="1" s="1"/>
  <c r="K32" i="1"/>
  <c r="K40" i="1" s="1"/>
  <c r="T32" i="1"/>
  <c r="T40" i="1" s="1"/>
  <c r="U32" i="1"/>
  <c r="U40" i="1" s="1"/>
  <c r="S32" i="1"/>
  <c r="S40" i="1" s="1"/>
  <c r="V32" i="1"/>
  <c r="V40" i="1" s="1"/>
  <c r="L32" i="1"/>
  <c r="L40" i="1" s="1"/>
  <c r="M32" i="1"/>
  <c r="M40" i="1" s="1"/>
  <c r="O32" i="1"/>
  <c r="O40" i="1" s="1"/>
  <c r="P32" i="1"/>
  <c r="P40" i="1" s="1"/>
  <c r="N32" i="1"/>
  <c r="N40" i="1" s="1"/>
  <c r="J32" i="1"/>
  <c r="J40" i="1" s="1"/>
  <c r="Q22" i="1" l="1"/>
  <c r="Q39" i="1" s="1"/>
  <c r="P33" i="1"/>
  <c r="P41" i="1" s="1"/>
  <c r="V33" i="1"/>
  <c r="V41" i="1" s="1"/>
  <c r="K33" i="1"/>
  <c r="K41" i="1" s="1"/>
  <c r="N39" i="1"/>
  <c r="L22" i="1"/>
  <c r="L39" i="1" s="1"/>
  <c r="O33" i="1"/>
  <c r="O41" i="1" s="1"/>
  <c r="S33" i="1"/>
  <c r="S41" i="1" s="1"/>
  <c r="R33" i="1"/>
  <c r="R41" i="1" s="1"/>
  <c r="P22" i="1"/>
  <c r="P39" i="1" s="1"/>
  <c r="V22" i="1"/>
  <c r="V39" i="1" s="1"/>
  <c r="J33" i="1"/>
  <c r="J41" i="1" s="1"/>
  <c r="M33" i="1"/>
  <c r="M41" i="1" s="1"/>
  <c r="U33" i="1"/>
  <c r="U41" i="1" s="1"/>
  <c r="Q33" i="1"/>
  <c r="Q41" i="1" s="1"/>
  <c r="O22" i="1"/>
  <c r="O39" i="1" s="1"/>
  <c r="S22" i="1"/>
  <c r="S39" i="1" s="1"/>
  <c r="N33" i="1"/>
  <c r="N41" i="1" s="1"/>
  <c r="L33" i="1"/>
  <c r="L41" i="1" s="1"/>
  <c r="T33" i="1"/>
  <c r="T41" i="1" s="1"/>
  <c r="I33" i="1"/>
  <c r="I41" i="1" s="1"/>
  <c r="J22" i="1"/>
  <c r="J39" i="1" s="1"/>
  <c r="M22" i="1"/>
  <c r="M39" i="1" s="1"/>
  <c r="U22" i="1"/>
  <c r="U39" i="1" s="1"/>
  <c r="I22" i="1"/>
  <c r="I39" i="1" s="1"/>
</calcChain>
</file>

<file path=xl/sharedStrings.xml><?xml version="1.0" encoding="utf-8"?>
<sst xmlns="http://schemas.openxmlformats.org/spreadsheetml/2006/main" count="2811" uniqueCount="1641">
  <si>
    <t>A2-165</t>
  </si>
  <si>
    <t>E.C.</t>
  </si>
  <si>
    <t>Reaction</t>
  </si>
  <si>
    <t>1.1.1.100</t>
  </si>
  <si>
    <t>4.2.1.59</t>
  </si>
  <si>
    <t>1.3.1.10</t>
  </si>
  <si>
    <t>3.1.1.85</t>
  </si>
  <si>
    <t>2.3.1.47</t>
  </si>
  <si>
    <t>6.3.3.3</t>
  </si>
  <si>
    <t>2.8.1.6</t>
  </si>
  <si>
    <t>6.2.1.14</t>
  </si>
  <si>
    <t>EEU97764.1/EEU95716.1/EEU95393.1</t>
  </si>
  <si>
    <t>EEU95395.1</t>
  </si>
  <si>
    <t>SL3/3</t>
  </si>
  <si>
    <r>
      <t>CBL01326.1/</t>
    </r>
    <r>
      <rPr>
        <sz val="11"/>
        <color rgb="FFFF0000"/>
        <rFont val="Calibri"/>
        <family val="2"/>
        <scheme val="minor"/>
      </rPr>
      <t>fig|657322.3.peg.1093</t>
    </r>
    <r>
      <rPr>
        <sz val="11"/>
        <color theme="1"/>
        <rFont val="Calibri"/>
        <family val="2"/>
        <scheme val="minor"/>
      </rPr>
      <t>/CBL01768.1</t>
    </r>
  </si>
  <si>
    <t>CBL01770.1</t>
  </si>
  <si>
    <t>A1-86</t>
  </si>
  <si>
    <t>CBK90778.1/CBK91270.1/CBK89805.1/CBK89987.1</t>
  </si>
  <si>
    <t>CBK91000.1</t>
  </si>
  <si>
    <t>CBK89807.1</t>
  </si>
  <si>
    <t>M104/1</t>
  </si>
  <si>
    <t>CBK93169.1/CBK93329.1/CBK93778.1/CBK93801.1</t>
  </si>
  <si>
    <t>CBK93327.1</t>
  </si>
  <si>
    <t>CBK94068.1</t>
  </si>
  <si>
    <t>2.1.1.197</t>
  </si>
  <si>
    <t>1.3.1.76</t>
  </si>
  <si>
    <t>4.99.1.3</t>
  </si>
  <si>
    <t>2.1.1.131</t>
  </si>
  <si>
    <t>2.1.1.195</t>
  </si>
  <si>
    <t>6.3.5.11</t>
  </si>
  <si>
    <t>2.5.1.17</t>
  </si>
  <si>
    <t>6.3.5.10</t>
  </si>
  <si>
    <t>1.16.8.1</t>
  </si>
  <si>
    <t>Main route: starting in Malonyl-(acp)</t>
  </si>
  <si>
    <t>Alternative route: starting in Pimelate</t>
  </si>
  <si>
    <t>EEU95454.1</t>
  </si>
  <si>
    <t>EEU95455.1</t>
  </si>
  <si>
    <t>EEU95456.1</t>
  </si>
  <si>
    <t>EEU95459.1</t>
  </si>
  <si>
    <t>EEU95461.1</t>
  </si>
  <si>
    <t>EEU95465.1</t>
  </si>
  <si>
    <t>EEU95635.1</t>
  </si>
  <si>
    <t>EEU95636.1</t>
  </si>
  <si>
    <t>EEU95637.1</t>
  </si>
  <si>
    <t>EEU95640.1</t>
  </si>
  <si>
    <t>EEU97090.1</t>
  </si>
  <si>
    <t>EEU95638.1</t>
  </si>
  <si>
    <t>ZP_03715028.1/ZP_03716721.1/ZP_03716923.1/ZP_03717141.1</t>
  </si>
  <si>
    <t>ZP_03717144.1</t>
  </si>
  <si>
    <t>ZP_03717759.1</t>
  </si>
  <si>
    <t>L1-82</t>
  </si>
  <si>
    <t>ZP_04742021.2</t>
  </si>
  <si>
    <t>ZP_04743766.1</t>
  </si>
  <si>
    <t>ZP_05591751.1/ZP_04743767.2</t>
  </si>
  <si>
    <t>ZP_04742023.1/ZP_04744494.2/ZP_04745594.1</t>
  </si>
  <si>
    <t>M50/1</t>
  </si>
  <si>
    <t>CBL08310.1/CBL08527.1/CBL07511.1</t>
  </si>
  <si>
    <t>CBL07512.1</t>
  </si>
  <si>
    <t>CBL10749.1</t>
  </si>
  <si>
    <t>CBL10750.1</t>
  </si>
  <si>
    <t>fig|301302.4.peg.539/fig|301302.4.peg.1324/fig|301302.4.peg.2224/fig|301302.4.peg.2448</t>
  </si>
  <si>
    <t>fig|301302.4.peg.2446</t>
  </si>
  <si>
    <t>fig|301302.4.peg.3193</t>
  </si>
  <si>
    <t>A2-194</t>
  </si>
  <si>
    <t>ZP_03752403.1</t>
  </si>
  <si>
    <t>ZP_03752405.1/ZP_03753608.1/ZP_03754277.1</t>
  </si>
  <si>
    <t>ZP_03755277.1</t>
  </si>
  <si>
    <t>L1-92</t>
  </si>
  <si>
    <t>ZP_02417634.1/ZP_02418323.1/ZP_02418365.1/ZP_02419984.1/ZP_02420536.1/ZP_02420630.1/ZP_02421014.1</t>
  </si>
  <si>
    <t>ZP_02420539.1</t>
  </si>
  <si>
    <t>ZP_02421029.1</t>
  </si>
  <si>
    <t>SSC/2</t>
  </si>
  <si>
    <t>CBL38934.1/CBL37647.1/CBL37734.1</t>
  </si>
  <si>
    <t>CBL37549.1</t>
  </si>
  <si>
    <t>CBL37650.1</t>
  </si>
  <si>
    <t>L2-50</t>
  </si>
  <si>
    <t>ZP_02075664.1/ZP_02075089.1/ZP_02075396.1/ZP_02075484.1</t>
  </si>
  <si>
    <t>ZP_02074344.1</t>
  </si>
  <si>
    <t>ZP_02074248.1/ZP_02074863.1</t>
  </si>
  <si>
    <t>CBK82805.1</t>
  </si>
  <si>
    <t>ART55/1</t>
  </si>
  <si>
    <t>CBK83079.1/CBK83613.1</t>
  </si>
  <si>
    <t>CBK81083.1</t>
  </si>
  <si>
    <t>CBK81086.1/CBK81404.1/CBK79024.1</t>
  </si>
  <si>
    <r>
      <t>ZP_03774115.1/ZP_03775032.1/ZP_03775132.1/ZP_03775512.1/</t>
    </r>
    <r>
      <rPr>
        <sz val="11"/>
        <color rgb="FFFF0000"/>
        <rFont val="Calibri"/>
        <family val="2"/>
        <scheme val="minor"/>
      </rPr>
      <t>fig|411471.5.peg.3886/fig|411471.5.peg.4289/fig|411471.5.peg.4383/fig|411471.5.peg.4692</t>
    </r>
  </si>
  <si>
    <r>
      <t>ZP_03775030.1/</t>
    </r>
    <r>
      <rPr>
        <sz val="11"/>
        <color rgb="FFFF0000"/>
        <rFont val="Calibri"/>
        <family val="2"/>
        <scheme val="minor"/>
      </rPr>
      <t>fig|411471.5.peg.4287</t>
    </r>
  </si>
  <si>
    <t>EEU95335.1</t>
  </si>
  <si>
    <t>EEU95338.1</t>
  </si>
  <si>
    <t>1.5.1.3</t>
  </si>
  <si>
    <t>6.3.2.17</t>
  </si>
  <si>
    <t>1.4.3.16</t>
  </si>
  <si>
    <t>1.4.1.21</t>
  </si>
  <si>
    <t>2.5.1.72</t>
  </si>
  <si>
    <t>2.4.2.19</t>
  </si>
  <si>
    <t>2.7.7.1</t>
  </si>
  <si>
    <t>2.7.7.18</t>
  </si>
  <si>
    <t>ATP:nicotinamide-nucleotide adenylyltransferase</t>
  </si>
  <si>
    <t>ATP:beta-nicotinate-D-ribonucleotide adenylyltransferase</t>
  </si>
  <si>
    <t>6.3.1.5</t>
  </si>
  <si>
    <t>6.3.5.1</t>
  </si>
  <si>
    <t>deamido-NAD+:ammonia ligase (AMP-forming)</t>
  </si>
  <si>
    <t>deamido-NAD+:L-glutamine amido-ligase (AMP-forming)</t>
  </si>
  <si>
    <t>EEU96782.1</t>
  </si>
  <si>
    <t>EEU97280.1</t>
  </si>
  <si>
    <t>2.4.2.1</t>
  </si>
  <si>
    <t>2.7.1.22</t>
  </si>
  <si>
    <t>purine-nucleoside:phosphate ribosyltransferase</t>
  </si>
  <si>
    <t>NRK1_2</t>
  </si>
  <si>
    <t>NRK1_2, nadR</t>
  </si>
  <si>
    <t>ATP:1-(beta-D-ribofuranosyl)-nicotinamide 5'-phosphotransferase</t>
  </si>
  <si>
    <t>2.7.1.173</t>
  </si>
  <si>
    <t>ATP:beta-D-ribosylnicotinate 5-phosphotransferase</t>
  </si>
  <si>
    <t>5-phospho-alpha-D-ribose 1-diphosphate:nicotinate ligase (ADP, diphosphate-forming)</t>
  </si>
  <si>
    <t>6.3.4.21 (*)</t>
  </si>
  <si>
    <t>EEU97276.1</t>
  </si>
  <si>
    <t>L-aspartate:oxygen oxidoreductase</t>
  </si>
  <si>
    <t>L-aspartate:NAD(P)+ oxidoreductase (deaminating)</t>
  </si>
  <si>
    <t>glycerone phosphate:iminosuccinate alkyltransferase (cyclizing)</t>
  </si>
  <si>
    <t>beta-nicotinate-D-ribonucleotide:diphosphate phospho-alpha-D-ribosyltransferase (carboxylating)</t>
  </si>
  <si>
    <t>CBL02276.1</t>
  </si>
  <si>
    <t>CBL02939.1</t>
  </si>
  <si>
    <t>CBL00801.1</t>
  </si>
  <si>
    <t>CBL02280.1 / CBL01071.1</t>
  </si>
  <si>
    <t>CBK90382.1</t>
  </si>
  <si>
    <t>CBK91086.1</t>
  </si>
  <si>
    <t>CBK91087.1</t>
  </si>
  <si>
    <t>3.5.1.19</t>
  </si>
  <si>
    <t>CBK91681.1</t>
  </si>
  <si>
    <t>CBK92099.1</t>
  </si>
  <si>
    <r>
      <rPr>
        <sz val="11"/>
        <color rgb="FFFF0000"/>
        <rFont val="Calibri"/>
        <family val="2"/>
        <scheme val="minor"/>
      </rPr>
      <t>fig|657318.4.peg.2153</t>
    </r>
    <r>
      <rPr>
        <sz val="11"/>
        <rFont val="Calibri"/>
        <family val="2"/>
        <scheme val="minor"/>
      </rPr>
      <t xml:space="preserve"> / CBK91683.1</t>
    </r>
  </si>
  <si>
    <t>nicotinamide amidohydrolase</t>
  </si>
  <si>
    <t>CBK93977.1</t>
  </si>
  <si>
    <t>CBK93978.1</t>
  </si>
  <si>
    <t>CBK94470.1</t>
  </si>
  <si>
    <t>CBK92587.1</t>
  </si>
  <si>
    <r>
      <rPr>
        <sz val="11"/>
        <color rgb="FFFF0000"/>
        <rFont val="Calibri"/>
        <family val="2"/>
        <scheme val="minor"/>
      </rPr>
      <t>fig|657317.3.peg.2468</t>
    </r>
    <r>
      <rPr>
        <sz val="11"/>
        <rFont val="Calibri"/>
        <family val="2"/>
        <scheme val="minor"/>
      </rPr>
      <t xml:space="preserve"> / CBK92755.1</t>
    </r>
  </si>
  <si>
    <t>ZP_03715173.1</t>
  </si>
  <si>
    <t>ZP_03715280.1</t>
  </si>
  <si>
    <t>ZP_03715495.1</t>
  </si>
  <si>
    <t>ZP_03716986.1</t>
  </si>
  <si>
    <t>ZP_03716987.1</t>
  </si>
  <si>
    <t>ZP_04742234.1</t>
  </si>
  <si>
    <t>ZP_04742754.1</t>
  </si>
  <si>
    <t>ZP_04742853.2</t>
  </si>
  <si>
    <t>ZP_04742717.1</t>
  </si>
  <si>
    <t>ZP_04742718.2</t>
  </si>
  <si>
    <t>CBL09310.1</t>
  </si>
  <si>
    <t>CBL09343.1</t>
  </si>
  <si>
    <t>CBL09344.1</t>
  </si>
  <si>
    <t>CBL09609.1</t>
  </si>
  <si>
    <t>CBL10353.1</t>
  </si>
  <si>
    <t>fig|301302.4.peg.945</t>
  </si>
  <si>
    <t>fig|301302.4.peg.946</t>
  </si>
  <si>
    <t>fig|301302.4.peg.1695</t>
  </si>
  <si>
    <t>fig|301302.4.peg.2782</t>
  </si>
  <si>
    <t>fig|301302.4.peg.2836</t>
  </si>
  <si>
    <t>fig|301302.4.peg.3382</t>
  </si>
  <si>
    <t>ZP_03753465.1</t>
  </si>
  <si>
    <t>ZP_03753466.1</t>
  </si>
  <si>
    <t>ZP_03754898.1</t>
  </si>
  <si>
    <t>ZP_03755286.1</t>
  </si>
  <si>
    <t>ZP_03755570.1</t>
  </si>
  <si>
    <t>ZP_03751649.1 / ZP_03755574.1</t>
  </si>
  <si>
    <t>ZP_02420131.1</t>
  </si>
  <si>
    <t>ZP_02417547.1</t>
  </si>
  <si>
    <t>ZP_02418102.1</t>
  </si>
  <si>
    <t>ZP_02418103.1</t>
  </si>
  <si>
    <t>ZP_02418637.1</t>
  </si>
  <si>
    <t>ZP_02418922.1</t>
  </si>
  <si>
    <t>CBL38086.1</t>
  </si>
  <si>
    <t>CBL37264.1</t>
  </si>
  <si>
    <t>CBL39529.1</t>
  </si>
  <si>
    <t>CBL39603.1 / CBL37546.1</t>
  </si>
  <si>
    <t>CBL37638.1</t>
  </si>
  <si>
    <t>CBL37639.1</t>
  </si>
  <si>
    <t>ZP_02074618.1</t>
  </si>
  <si>
    <t>ZP_02073460.1</t>
  </si>
  <si>
    <t>ZP_02073489.1</t>
  </si>
  <si>
    <t>ZP_02073835.1</t>
  </si>
  <si>
    <t>ZP_02073837.1</t>
  </si>
  <si>
    <t>ZP_02074770.1</t>
  </si>
  <si>
    <t>CBK83020.1</t>
  </si>
  <si>
    <t>CBK83792.1</t>
  </si>
  <si>
    <t>CBK83793.1</t>
  </si>
  <si>
    <t>fig|751585.3.peg.1852</t>
  </si>
  <si>
    <t>CBK82525.1</t>
  </si>
  <si>
    <t>CBK80635.1</t>
  </si>
  <si>
    <t>CBK80728.1</t>
  </si>
  <si>
    <t>CBK81903.1</t>
  </si>
  <si>
    <t>CBK79435.1</t>
  </si>
  <si>
    <t>CBK79436.1</t>
  </si>
  <si>
    <t>CBK79057.1</t>
  </si>
  <si>
    <t>ZP_03774070.1 / ZP_03774878.1</t>
  </si>
  <si>
    <r>
      <t xml:space="preserve">ZP_03774710.1 / </t>
    </r>
    <r>
      <rPr>
        <sz val="11"/>
        <color rgb="FFFF0000"/>
        <rFont val="Calibri"/>
        <family val="2"/>
        <scheme val="minor"/>
      </rPr>
      <t>fig|411471.5.peg.5008</t>
    </r>
  </si>
  <si>
    <r>
      <t>ZP_03774309.1 /</t>
    </r>
    <r>
      <rPr>
        <sz val="11"/>
        <color rgb="FFFF0000"/>
        <rFont val="Calibri"/>
        <family val="2"/>
        <scheme val="minor"/>
      </rPr>
      <t xml:space="preserve"> fig|411471.5.peg.3704</t>
    </r>
  </si>
  <si>
    <r>
      <t xml:space="preserve">ZP_03774070.1 / ZP_03774878.1 / </t>
    </r>
    <r>
      <rPr>
        <sz val="11"/>
        <color rgb="FFFF0000"/>
        <rFont val="Calibri"/>
        <family val="2"/>
        <scheme val="minor"/>
      </rPr>
      <t>fig|411471.5.peg.3930 / fig|411471.5.peg.4220</t>
    </r>
  </si>
  <si>
    <r>
      <t xml:space="preserve">ZP_03776590.1 / </t>
    </r>
    <r>
      <rPr>
        <sz val="11"/>
        <color rgb="FFFF0000"/>
        <rFont val="Calibri"/>
        <family val="2"/>
        <scheme val="minor"/>
      </rPr>
      <t>fig|411471.5.peg.3394</t>
    </r>
  </si>
  <si>
    <r>
      <t xml:space="preserve">ZP_03774309.1 / </t>
    </r>
    <r>
      <rPr>
        <sz val="11"/>
        <color rgb="FFFF0000"/>
        <rFont val="Calibri"/>
        <family val="2"/>
        <scheme val="minor"/>
      </rPr>
      <t>fig|411471.5.peg.3704</t>
    </r>
  </si>
  <si>
    <t>2.2.1.6</t>
  </si>
  <si>
    <t>1.1.1.86</t>
  </si>
  <si>
    <t>pyruvate acetaldehydetransferase (decarboxylating)</t>
  </si>
  <si>
    <t>IlvC</t>
  </si>
  <si>
    <t>IlvB or IlvG or IlvI, IlvH or IlvN,   
IlvM</t>
  </si>
  <si>
    <t>(2R)-2,3-dihydroxy-3-methylbutanoate:NADP+ oxidoreductase (isomerizing)</t>
  </si>
  <si>
    <t>4.2.1.9  </t>
  </si>
  <si>
    <t>IlvD</t>
  </si>
  <si>
    <t>2,3-dihydroxy-3-methylbutanoate hydro-lyase (3-methyl-2-oxobutanoate-forming)</t>
  </si>
  <si>
    <t>PanB</t>
  </si>
  <si>
    <t>2.1.2.11  </t>
  </si>
  <si>
    <t>5,10-methylenetetrahydrofolate:3-methyl-2-oxobutanoate hydroxymethyltransferase</t>
  </si>
  <si>
    <t>PanE, ApbA</t>
  </si>
  <si>
    <t>1.1.1.169    </t>
  </si>
  <si>
    <t>(R)-pantoate:NADP+ 2-oxidoreductase</t>
  </si>
  <si>
    <t>6.3.2.1 </t>
  </si>
  <si>
    <t>PanC,   
PanC-Cmk</t>
  </si>
  <si>
    <t>(R)-pantoate:beta-alanine ligase (AMP-forming)</t>
  </si>
  <si>
    <t>3.5.1.22 </t>
  </si>
  <si>
    <t>(R)-pantothenate amidohydrolase</t>
  </si>
  <si>
    <t>?</t>
  </si>
  <si>
    <t>CoaA, CoaX,   
CoaW,   
BirA-CoaX</t>
  </si>
  <si>
    <t>2.7.1.33</t>
  </si>
  <si>
    <t>ATP:(R)-pantothenate 4'-phosphotransferase</t>
  </si>
  <si>
    <t>PPCS or CoaB, CoaBC or Dfp</t>
  </si>
  <si>
    <t>6.3.2.5</t>
  </si>
  <si>
    <t>4.1.1.36  </t>
  </si>
  <si>
    <t>PPCDC or CoaC, CoaBC or Dfp</t>
  </si>
  <si>
    <t>N-[(R)-4'-phosphopantothenoyl]-L-cysteine carboxy-lyase (pantotheine-4'-phosphate-forming)</t>
  </si>
  <si>
    <t>CoaD or KdtB, COASY, E2.7.7.3B</t>
  </si>
  <si>
    <t>2.7.7.3 </t>
  </si>
  <si>
    <t>ATP:pantetheine-4'-phosphate adenylyltransferase</t>
  </si>
  <si>
    <t>3.6.1.9</t>
  </si>
  <si>
    <t>ENPP1_3 or CD203,   
MazG</t>
  </si>
  <si>
    <t>nucleoside-triphosphate diphosphohydrolase</t>
  </si>
  <si>
    <t>COASY,   
CoaE</t>
  </si>
  <si>
    <t>2.7.1.24 </t>
  </si>
  <si>
    <t>ATP:3'-dephospho-CoA 3'-phosphotransferase</t>
  </si>
  <si>
    <t>PanD,   
MfnA or Adc, GADL1 or CSADC or ADC</t>
  </si>
  <si>
    <t>4.1.1.11</t>
  </si>
  <si>
    <t>L-aspartate 1-carboxy-lyase (beta-alanine-forming)</t>
  </si>
  <si>
    <t>2.6.1.6  </t>
  </si>
  <si>
    <t>L-leucine:2-oxoglutarate aminotransferase</t>
  </si>
  <si>
    <t>2.6.1.42</t>
  </si>
  <si>
    <t>IlvE</t>
  </si>
  <si>
    <t>branched-chain-amino-acid:2-oxoglutarate aminotransferase</t>
  </si>
  <si>
    <t>EEU98254.1</t>
  </si>
  <si>
    <t>EEU97789.1</t>
  </si>
  <si>
    <t>EEU97790.1</t>
  </si>
  <si>
    <t>EEU97791.1/EEU97792.1</t>
  </si>
  <si>
    <t>EEU98091.1/EEU97175.1</t>
  </si>
  <si>
    <t>EEU97176.1</t>
  </si>
  <si>
    <t>EEU96799.1</t>
  </si>
  <si>
    <t>EEU96715.1</t>
  </si>
  <si>
    <t>EEU96165.1</t>
  </si>
  <si>
    <t>2.7.1.34</t>
  </si>
  <si>
    <t>ATP:pantetheine 4'-phosphotransferase</t>
  </si>
  <si>
    <t>CBL01657.1</t>
  </si>
  <si>
    <t>CBL01859.1/CBL01860.1</t>
  </si>
  <si>
    <t>CBL01861.1</t>
  </si>
  <si>
    <t>CBL01374.1/CBL01862.1</t>
  </si>
  <si>
    <t>CBL02079.1</t>
  </si>
  <si>
    <t>CBL02986.1</t>
  </si>
  <si>
    <t>CBL03043.1</t>
  </si>
  <si>
    <t>CBL01088.1</t>
  </si>
  <si>
    <t>CBK90363.1</t>
  </si>
  <si>
    <t>CBK90563.1</t>
  </si>
  <si>
    <t>CBK90720.1</t>
  </si>
  <si>
    <t>CBK90949.1</t>
  </si>
  <si>
    <t>CBK90562.1 / CBK90721.1 / CBK91274.1 / CBK91275.1</t>
  </si>
  <si>
    <t>CBK91600.1</t>
  </si>
  <si>
    <t>CBK91601.1</t>
  </si>
  <si>
    <t>CBK91602.1</t>
  </si>
  <si>
    <t>CBK91603.1</t>
  </si>
  <si>
    <t>CBK91706.1</t>
  </si>
  <si>
    <t>CBK91838.1</t>
  </si>
  <si>
    <t>CBK89582.1</t>
  </si>
  <si>
    <t>CBK92348.1</t>
  </si>
  <si>
    <t>CBK94129.1</t>
  </si>
  <si>
    <t>CBK94489.1</t>
  </si>
  <si>
    <t>CBK94696.1</t>
  </si>
  <si>
    <t>CBK94964.1</t>
  </si>
  <si>
    <t>CBK92637.1</t>
  </si>
  <si>
    <t>CBK93773.1 / CBK93774.1 / CBK94695.1 / CBK94963.1 / CBK92674.1</t>
  </si>
  <si>
    <t>CBK92732.1</t>
  </si>
  <si>
    <t>CBK92836.1</t>
  </si>
  <si>
    <t>CBK92837.1</t>
  </si>
  <si>
    <t>CBK92838.1</t>
  </si>
  <si>
    <t>CBK92839.1</t>
  </si>
  <si>
    <t>CBL01656.1/CBL01202.1</t>
  </si>
  <si>
    <t>ZP_03716159.1</t>
  </si>
  <si>
    <t>ZP_03716320.1</t>
  </si>
  <si>
    <t>ZP_03716368.1</t>
  </si>
  <si>
    <t>ZP_03716255.1</t>
  </si>
  <si>
    <t>ZP_03717099.1</t>
  </si>
  <si>
    <t>ZP_03717242.1</t>
  </si>
  <si>
    <t>ZP_03717244.1</t>
  </si>
  <si>
    <t>ZP_03717245.1</t>
  </si>
  <si>
    <t>ZP_03717246.1</t>
  </si>
  <si>
    <t>ZP_03715596.1/ZP_03717241.1/ZP_03717867.1</t>
  </si>
  <si>
    <t>ZP_03717931.1</t>
  </si>
  <si>
    <t>ZP_03716366.1/ZP_03716718.1/ZP_03716719.1/ZP_03717932.1</t>
  </si>
  <si>
    <t>ZP_04742063.1</t>
  </si>
  <si>
    <t>ZP_04742414.2</t>
  </si>
  <si>
    <t>ZP_04742728.1</t>
  </si>
  <si>
    <t>ZP_04743632.1/ZP_05591777.1</t>
  </si>
  <si>
    <t>ZP_04744327.1</t>
  </si>
  <si>
    <t>ZP_04744328.1</t>
  </si>
  <si>
    <t>ZP_04744329.2</t>
  </si>
  <si>
    <t>ZP_04744754.2</t>
  </si>
  <si>
    <t>ZP_04745122.1</t>
  </si>
  <si>
    <t>ZP_04742238.1/ZP_04742239.1/ZP_04743633.2/ZP_04745301.1</t>
  </si>
  <si>
    <t>ZP_04745302.1</t>
  </si>
  <si>
    <t>CBL08237.1</t>
  </si>
  <si>
    <t>CBL09334.1</t>
  </si>
  <si>
    <t>CBL09405.1</t>
  </si>
  <si>
    <t>CBL10086.1</t>
  </si>
  <si>
    <t>CBL10087.1</t>
  </si>
  <si>
    <t>CBL10088.1/CBL10088.1</t>
  </si>
  <si>
    <t>CBL08469.1/CBL09406.1/CBL10349.1/CBL10350.1</t>
  </si>
  <si>
    <t>CBL07412.1</t>
  </si>
  <si>
    <t>CBL07832.1</t>
  </si>
  <si>
    <t>CBL08468.1/CBL07938.1</t>
  </si>
  <si>
    <t>CBL08002.1</t>
  </si>
  <si>
    <t>2.3.1.41</t>
  </si>
  <si>
    <t>2.3.1.179</t>
  </si>
  <si>
    <t>S-adenosyl-L-methionine:malonyl-[acyl-carrier protein] O-methyltransferase</t>
  </si>
  <si>
    <t>pimeloyl-[acyl-carrier protein] methyl ester hydrolase</t>
  </si>
  <si>
    <t>6-carboxyhexanoyl-[acyl-carrier protein]:L-alanine C-carboxyhexanoyltransferase (decarboxylating)</t>
  </si>
  <si>
    <t>2.6.1.62</t>
  </si>
  <si>
    <t>S-adenosyl-L-methionine:8-amino-7-oxononanoate aminotransferase</t>
  </si>
  <si>
    <t>2.6.1.105</t>
  </si>
  <si>
    <t>L-lysine:8-amino-7-oxononanoate aminotransferase</t>
  </si>
  <si>
    <t>EEU95394.1</t>
  </si>
  <si>
    <t>CBL01769.1</t>
  </si>
  <si>
    <t>CBK89806.1</t>
  </si>
  <si>
    <t>CBK93328.1</t>
  </si>
  <si>
    <t xml:space="preserve"> ZP_03717142.1</t>
  </si>
  <si>
    <t xml:space="preserve"> ZP_04742022.2</t>
  </si>
  <si>
    <t>fig|301302.4.peg.2447</t>
  </si>
  <si>
    <t>ZP_03752404.1</t>
  </si>
  <si>
    <t xml:space="preserve"> ZP_02420537.1</t>
  </si>
  <si>
    <t>CBL37648.1</t>
  </si>
  <si>
    <t>CBK83510.1/CBK83617.1</t>
  </si>
  <si>
    <t>CBK81085.1</t>
  </si>
  <si>
    <r>
      <t xml:space="preserve"> ZP_03775031.1/</t>
    </r>
    <r>
      <rPr>
        <sz val="11"/>
        <color rgb="FFFF0000"/>
        <rFont val="Calibri"/>
        <family val="2"/>
        <scheme val="minor"/>
      </rPr>
      <t>fig|411471.5.peg.4288</t>
    </r>
  </si>
  <si>
    <t>ZP_04743765.1</t>
  </si>
  <si>
    <t>CBL10751.1</t>
  </si>
  <si>
    <t>7,8-diaminononanoate:carbon-dioxide cyclo-ligase (ADP-forming)</t>
  </si>
  <si>
    <t>dethiobiotin:sulfur-(sulfur carrier) sulfurtransferase</t>
  </si>
  <si>
    <t>acyl-[acyl-carrier protein]:malonyl-[acyl-carrier protein] C-acyltransferase (decarboxylating)</t>
  </si>
  <si>
    <t>(Z)-hexadec-11-enoyl-[acyl-carrier protein]:malonyl-[acyl-carrier protein] C-acyltransferase (decarboxylating)</t>
  </si>
  <si>
    <t>(3R)-3-hydroxyacyl-[acyl-carrier protein]:NADP+ oxidoreductase</t>
  </si>
  <si>
    <t>(3R)-3-hydroxyacyl-[acyl-carrier protein] hydro-lyase (trans-2-enoyl-[acyl-carrier protein]-forming)</t>
  </si>
  <si>
    <t>acyl-[acyl-carrier protein]:NADP+ oxidoreductase (Si-specific)</t>
  </si>
  <si>
    <t>fig|301302.4.peg.544</t>
  </si>
  <si>
    <t>fig|301302.4.peg.758</t>
  </si>
  <si>
    <t>fig|301302.4.peg.759</t>
  </si>
  <si>
    <t>fig|301302.4.peg.760</t>
  </si>
  <si>
    <t>fig|301302.4.peg.1311</t>
  </si>
  <si>
    <t>fig|301302.4.peg.757/fig|301302.4.peg.1431</t>
  </si>
  <si>
    <t>fig|301302.4.peg.1716</t>
  </si>
  <si>
    <t>fig|301302.4.peg.1600</t>
  </si>
  <si>
    <t>fig|301302.4.peg.2261</t>
  </si>
  <si>
    <t>fig|301302.4.peg.2316</t>
  </si>
  <si>
    <t>fig|301302.4.peg.1599/fig|301302.4.peg.2317/fig|301302.4.peg.2193/fig|301302.4.peg.2194</t>
  </si>
  <si>
    <t>fig|301302.4.peg.3101</t>
  </si>
  <si>
    <t>ZP_03751641.1</t>
  </si>
  <si>
    <t>ZP_03752379.1</t>
  </si>
  <si>
    <t>ZP_03752952.1</t>
  </si>
  <si>
    <t>ZP_03754391.1</t>
  </si>
  <si>
    <t>ZP_03752951.1/ZP_03754390.1/ZP_03754462.1/ZP_03754463.1</t>
  </si>
  <si>
    <t>ZP_03754949.1</t>
  </si>
  <si>
    <t>ZP_03755254.1</t>
  </si>
  <si>
    <t>ZP_02417663.1</t>
  </si>
  <si>
    <t>ZP_02417490.1</t>
  </si>
  <si>
    <t>ZP_02417783.1</t>
  </si>
  <si>
    <t>ZP_02418835.1</t>
  </si>
  <si>
    <t>ZP_02419233.1</t>
  </si>
  <si>
    <t>ZP_02417697.1/ZP_02417698.1/ZP_02418652.1/ZP_02418834.1/ZP_02419238.1</t>
  </si>
  <si>
    <t>ZP_02418651.1/ZP_02419593.1</t>
  </si>
  <si>
    <t>1.3.1.1</t>
  </si>
  <si>
    <t>ZP_02420336.1/ZP_02420337.1</t>
  </si>
  <si>
    <t>ZP_02420338.1</t>
  </si>
  <si>
    <t>3.5.2.2</t>
  </si>
  <si>
    <t>ZP_02420341.1</t>
  </si>
  <si>
    <t>3.5.1.6</t>
  </si>
  <si>
    <t>ZP_02419155.1/ZP_02419505.1/ZP_02420491.1</t>
  </si>
  <si>
    <t>ZP_02420492.1</t>
  </si>
  <si>
    <t>ZP_02420493.1</t>
  </si>
  <si>
    <t>ZP_02420494.1</t>
  </si>
  <si>
    <t>ZP_02420495.1</t>
  </si>
  <si>
    <t>CBL38048.1/CBL38049.1/CBL38097.1/CBL37391.1</t>
  </si>
  <si>
    <t>CBL38096.1</t>
  </si>
  <si>
    <t>CBL38986.1</t>
  </si>
  <si>
    <t>CBL39085.1</t>
  </si>
  <si>
    <t>CBL39088.1</t>
  </si>
  <si>
    <t>CBL39089.1/CBL39090.1</t>
  </si>
  <si>
    <t>CBL39195.1</t>
  </si>
  <si>
    <t>CBL39196.1</t>
  </si>
  <si>
    <t>CBL39197.1</t>
  </si>
  <si>
    <t>CBL39198.1</t>
  </si>
  <si>
    <t>CBL37390.1</t>
  </si>
  <si>
    <t>CBL39871.1</t>
  </si>
  <si>
    <t>CBL39194.1/CBL37519.1</t>
  </si>
  <si>
    <t>CBL37828.1</t>
  </si>
  <si>
    <t>CBL37859.1</t>
  </si>
  <si>
    <t>ZP_02073481.1</t>
  </si>
  <si>
    <t>ZP_02073485.1</t>
  </si>
  <si>
    <t>ZP_02073528.1</t>
  </si>
  <si>
    <t>ZP_02073659.1</t>
  </si>
  <si>
    <t>ZP_02073889.1</t>
  </si>
  <si>
    <t>ZP_02074807.1</t>
  </si>
  <si>
    <t>ZP_02073486.1/ZP_02073497.1/ZP_02073498.1/ZP_02076015.1</t>
  </si>
  <si>
    <t>ZP_02076016.1</t>
  </si>
  <si>
    <t>ZP_02076155.1</t>
  </si>
  <si>
    <t>ZP_02076156.1</t>
  </si>
  <si>
    <t>ZP_02076157.1</t>
  </si>
  <si>
    <t>ZP_02074787.1/ZP_02076158.1</t>
  </si>
  <si>
    <t>CBK83181.1</t>
  </si>
  <si>
    <t>CBK83962.1</t>
  </si>
  <si>
    <t>CBK83964.1</t>
  </si>
  <si>
    <t>CBK82180.1</t>
  </si>
  <si>
    <t>CBK84087.1</t>
  </si>
  <si>
    <t>CBK84088.1</t>
  </si>
  <si>
    <t>CBK84089.1</t>
  </si>
  <si>
    <t>CBK82147.1/CBK84090.1</t>
  </si>
  <si>
    <t>CBK82379.1</t>
  </si>
  <si>
    <t>CBK82469.1</t>
  </si>
  <si>
    <r>
      <t>CBK83965.1/</t>
    </r>
    <r>
      <rPr>
        <sz val="11"/>
        <color rgb="FFFF0000"/>
        <rFont val="Calibri"/>
        <family val="2"/>
        <scheme val="minor"/>
      </rPr>
      <t>fig|751585.3.peg.1860/fig|751585.3.peg.2348</t>
    </r>
  </si>
  <si>
    <t>CBK80084.1</t>
  </si>
  <si>
    <t>CBK80468.1</t>
  </si>
  <si>
    <t>CBK79159.1</t>
  </si>
  <si>
    <t>CBK81144.1</t>
  </si>
  <si>
    <t>CBK81327.1/CBK81741.1</t>
  </si>
  <si>
    <t>CBK81945.1</t>
  </si>
  <si>
    <t>CBK81949.1</t>
  </si>
  <si>
    <t>CBK81944.1/CBK81950.1/CBK79450.1/CBK79451.1</t>
  </si>
  <si>
    <t>fig|411471.5.peg.4237</t>
  </si>
  <si>
    <r>
      <t>ZP_03774895.1/</t>
    </r>
    <r>
      <rPr>
        <sz val="11"/>
        <color rgb="FFFF0000"/>
        <rFont val="Calibri"/>
        <family val="2"/>
        <scheme val="minor"/>
      </rPr>
      <t>fig|411471.5.peg.4236</t>
    </r>
  </si>
  <si>
    <r>
      <t>ZP_03776281.1/ZP_03776282.1/</t>
    </r>
    <r>
      <rPr>
        <sz val="11"/>
        <color rgb="FFFF0000"/>
        <rFont val="Calibri"/>
        <family val="2"/>
        <scheme val="minor"/>
      </rPr>
      <t>fig|411471.5.peg.3130/fig|411471.5.peg.3131</t>
    </r>
  </si>
  <si>
    <r>
      <t>ZP_03776283.1/</t>
    </r>
    <r>
      <rPr>
        <sz val="11"/>
        <color rgb="FFFF0000"/>
        <rFont val="Calibri"/>
        <family val="2"/>
        <scheme val="minor"/>
      </rPr>
      <t>fig|411471.5.peg.3132</t>
    </r>
  </si>
  <si>
    <r>
      <t>ZP_03775962.1/ZP_03776284.1/</t>
    </r>
    <r>
      <rPr>
        <sz val="11"/>
        <color rgb="FFFF0000"/>
        <rFont val="Calibri"/>
        <family val="2"/>
        <scheme val="minor"/>
      </rPr>
      <t>fig|411471.5.peg.3133/fig|411471.5.peg.5346</t>
    </r>
  </si>
  <si>
    <r>
      <t>ZP_03774575.1/</t>
    </r>
    <r>
      <rPr>
        <sz val="11"/>
        <color rgb="FFFF0000"/>
        <rFont val="Calibri"/>
        <family val="2"/>
        <scheme val="minor"/>
      </rPr>
      <t>fig|411471.5.peg.4893</t>
    </r>
  </si>
  <si>
    <r>
      <t>ZP_03776398.1/</t>
    </r>
    <r>
      <rPr>
        <sz val="11"/>
        <color rgb="FFFF0000"/>
        <rFont val="Calibri"/>
        <family val="2"/>
        <scheme val="minor"/>
      </rPr>
      <t>fig|411471.5.peg.3226</t>
    </r>
  </si>
  <si>
    <t>5,6-dihydropyrimidine:NAD+ oxidoreductase</t>
  </si>
  <si>
    <t>1.3.1.2</t>
  </si>
  <si>
    <t>DPYD</t>
  </si>
  <si>
    <t>5,6-dihydrouracil:NADP+ 5-oxidoreductase</t>
  </si>
  <si>
    <t>5,6-dihydropyrimidine amidohydrolase</t>
  </si>
  <si>
    <t>UPB1 or pydC</t>
  </si>
  <si>
    <t>PreT,   
PreA</t>
  </si>
  <si>
    <t>DPYS or Dht or HydA</t>
  </si>
  <si>
    <t>3-ureidopropanoate amidohydrolase</t>
  </si>
  <si>
    <t>D-ribose 5-phosphate,D-glyceraldehyde 3-phosphate pyridoxal 5'-phosphate-lyase</t>
  </si>
  <si>
    <t>4.3.3.6</t>
  </si>
  <si>
    <t>Alternative route: Merge of  of Glyceraldehyde 3-phosphate and Ribulose 5-phosphate</t>
  </si>
  <si>
    <t>1.2.1.72</t>
  </si>
  <si>
    <t>1.1.1.290</t>
  </si>
  <si>
    <t>2.6.1.52</t>
  </si>
  <si>
    <t>1.1.1.262</t>
  </si>
  <si>
    <t>2.6.99.2</t>
  </si>
  <si>
    <t>1.4.3.5</t>
  </si>
  <si>
    <t>EEU97838.1</t>
  </si>
  <si>
    <t>2.7.1.35</t>
  </si>
  <si>
    <t>EEU96683.1</t>
  </si>
  <si>
    <t>CBL00643.1</t>
  </si>
  <si>
    <t>CBL01986.1</t>
  </si>
  <si>
    <t>fig|657322.3.peg.330</t>
  </si>
  <si>
    <t>fig|657318.4.peg.1247</t>
  </si>
  <si>
    <t>CBK92115.1</t>
  </si>
  <si>
    <t>CBK93810.1</t>
  </si>
  <si>
    <t>fig|657317.3.peg.171</t>
  </si>
  <si>
    <t>CBK92603.1</t>
  </si>
  <si>
    <t>ZP_03716605.1</t>
  </si>
  <si>
    <t>ZP_03715289.1</t>
  </si>
  <si>
    <t>ZP_03717167.1</t>
  </si>
  <si>
    <t>D-erythrose 4-phosphate:NAD+ oxidoreductase</t>
  </si>
  <si>
    <t>4-phospho-D-erythronate:NAD+ 2-oxidoreductase</t>
  </si>
  <si>
    <t>O-phospho-L-serine:2-oxoglutarate aminotransferase</t>
  </si>
  <si>
    <t>4-phosphooxy-L-threonine:NAD+ oxidoreductase</t>
  </si>
  <si>
    <t>1-deoxy-D-xylulose-5-phosphate:3-amino-2-oxopropyl phosphate 3-amino-2-oxopropyltransferase (phosphate-hydrolysing; cyclizing)</t>
  </si>
  <si>
    <t>pyridoxamine-5'-phosphate:oxygen oxidoreductase (deaminating)</t>
  </si>
  <si>
    <t>Gene name</t>
  </si>
  <si>
    <t>bioC</t>
  </si>
  <si>
    <t>fabB</t>
  </si>
  <si>
    <t>fabF</t>
  </si>
  <si>
    <t>fabG</t>
  </si>
  <si>
    <t>fabI</t>
  </si>
  <si>
    <t>fabZ</t>
  </si>
  <si>
    <t>bioH, bioG, bioK, bioJ</t>
  </si>
  <si>
    <t>bioF</t>
  </si>
  <si>
    <t>bioA, BIO3-BIO1</t>
  </si>
  <si>
    <t>bioA or bioK</t>
  </si>
  <si>
    <t>bioD, BIO3-BIO1</t>
  </si>
  <si>
    <t>bioB</t>
  </si>
  <si>
    <t>bioW</t>
  </si>
  <si>
    <t>6-carboxyhexanoate:CoA ligase (AMP-forming)</t>
  </si>
  <si>
    <t>nadB</t>
  </si>
  <si>
    <t>nadX</t>
  </si>
  <si>
    <t>nadA</t>
  </si>
  <si>
    <t>nadC</t>
  </si>
  <si>
    <t>NMNAT, POF1, nadR, nadM</t>
  </si>
  <si>
    <t>nadD, NMNAT</t>
  </si>
  <si>
    <t>nadE</t>
  </si>
  <si>
    <t>NADSYN1 or QNS1 or nadE</t>
  </si>
  <si>
    <t>punA or PNP, deoD</t>
  </si>
  <si>
    <t>NMNAT, POF1, nadR, nadM, K13522 or nadM</t>
  </si>
  <si>
    <t>PNC1,   
pncA</t>
  </si>
  <si>
    <t>pncB or NAPRT1</t>
  </si>
  <si>
    <t>NMNAT, POF1, nadR, nadM,   
K13522 or nadM</t>
  </si>
  <si>
    <t>ZP_04743634.1</t>
  </si>
  <si>
    <t>CBL08470.1</t>
  </si>
  <si>
    <t>fig|301302.4.peg.677</t>
  </si>
  <si>
    <t>fig|301302.4.peg.2318</t>
  </si>
  <si>
    <t>ZP_03754389.1</t>
  </si>
  <si>
    <t>ZP_02418653.1</t>
  </si>
  <si>
    <t>ZP_02419887.1</t>
  </si>
  <si>
    <t>ZP_02420715.1</t>
  </si>
  <si>
    <t>CBL38098.1</t>
  </si>
  <si>
    <t>CBL37703.1</t>
  </si>
  <si>
    <t>ZP_02074673.1</t>
  </si>
  <si>
    <t>ZP_02076014.1</t>
  </si>
  <si>
    <t>CBK82468.1</t>
  </si>
  <si>
    <t>CBK82534.1/CBK82545.1</t>
  </si>
  <si>
    <t>CBK80308.1</t>
  </si>
  <si>
    <t>CBK79322.1</t>
  </si>
  <si>
    <t>CBK81951.1</t>
  </si>
  <si>
    <r>
      <t>ZP_03776551.1/</t>
    </r>
    <r>
      <rPr>
        <sz val="11"/>
        <color rgb="FFFF0000"/>
        <rFont val="Calibri"/>
        <family val="2"/>
        <scheme val="minor"/>
      </rPr>
      <t>fig|411471.5.peg.3357</t>
    </r>
  </si>
  <si>
    <r>
      <t>ZP_03773608.1/</t>
    </r>
    <r>
      <rPr>
        <sz val="11"/>
        <color rgb="FFFF0000"/>
        <rFont val="Calibri"/>
        <family val="2"/>
        <scheme val="minor"/>
      </rPr>
      <t>fig|411471.5.peg.3353/fig|411471.5.peg.5544</t>
    </r>
  </si>
  <si>
    <t>3.5.4.25</t>
  </si>
  <si>
    <t>3.5.4.26</t>
  </si>
  <si>
    <t>1.1.1.193</t>
  </si>
  <si>
    <t>epd or gapA</t>
  </si>
  <si>
    <t>pdxB</t>
  </si>
  <si>
    <t>serC or PSAT1</t>
  </si>
  <si>
    <t>pdxA</t>
  </si>
  <si>
    <t>pdxJ</t>
  </si>
  <si>
    <t>pdxH or PNPO</t>
  </si>
  <si>
    <t>pdxK or pdxY</t>
  </si>
  <si>
    <t>ATP:pyridoxal 5'-phosphotransferase</t>
  </si>
  <si>
    <t xml:space="preserve">  
pdxH or PNPO</t>
  </si>
  <si>
    <t>Salvage route 1: Synthesis from Pyridoxamine</t>
  </si>
  <si>
    <t>Salvage route 2: Synthesis from Pyridoxal</t>
  </si>
  <si>
    <t>Salvage route 3: Synthesis from Pyridoxine</t>
  </si>
  <si>
    <t>pyridoxamine-5'-phosphate:2-oxoglutarate aminotransferase (D-glutamate-forming)</t>
  </si>
  <si>
    <t>Salvage route 1: Synthesis from Nicotinamide</t>
  </si>
  <si>
    <t>Salvage route 2: Synthesis from Nicotinate</t>
  </si>
  <si>
    <t>GCH1 or folE, GCH4 or folE</t>
  </si>
  <si>
    <t>3.5.4.16 </t>
  </si>
  <si>
    <t>GTP 7,8-8,9-dihydrolase</t>
  </si>
  <si>
    <t>phoA or phoB,   
phoD</t>
  </si>
  <si>
    <t>phosphate-monoester phosphohydrolase (alkaline optimum)</t>
  </si>
  <si>
    <t>3.1.3.1 </t>
  </si>
  <si>
    <t>nudB or ntpA,   
folQ</t>
  </si>
  <si>
    <t>3.6.1.67   </t>
  </si>
  <si>
    <t>7,8-dihydroneopterin 3'-triphosphate diphosphohydrolase</t>
  </si>
  <si>
    <t>FOL1,   
sulD,   
folB</t>
  </si>
  <si>
    <t>4.1.2.25 </t>
  </si>
  <si>
    <t>7,8-dihydroneopterin glycolaldehyde-lyase [6-(hydroxymethyl)-7,8-dihydropterin-forming]</t>
  </si>
  <si>
    <t>2.7.6.3</t>
  </si>
  <si>
    <t>2.6.1.85</t>
  </si>
  <si>
    <t>pabAB,   
pabA,   
pabB, pabBC</t>
  </si>
  <si>
    <t>chorismate:L-glutamine aminotransferase</t>
  </si>
  <si>
    <t>pabC,   
ADCL,   
pabBC</t>
  </si>
  <si>
    <t>4.1.3.38</t>
  </si>
  <si>
    <t>4-amino-4-deoxychorismate pyruvate-lyase (4-aminobenzoate-forming)</t>
  </si>
  <si>
    <t>FOL1, folP, folKP,   
sul1,   
sul2,   
sul3</t>
  </si>
  <si>
    <t>2.5.1.15  </t>
  </si>
  <si>
    <t>(7,8-dihydropterin-6-yl)methyl diphosphate:4-aminobenzoate 2-amino-4-hydroxy-7,8-dihydropteridine-6-methenyltransferase</t>
  </si>
  <si>
    <t>FPGS, folC</t>
  </si>
  <si>
    <t>tetrahydropteroyl-gamma-polyglutamate:L-glutamate gamma-ligase (ADP-forming)</t>
  </si>
  <si>
    <t xml:space="preserve">folC,   
DHFS, </t>
  </si>
  <si>
    <t>6.3.2.12  </t>
  </si>
  <si>
    <t>7,8-dihydropteroate:L-glutamate ligase (ADP-forming)</t>
  </si>
  <si>
    <t>folA, dfrA1 or dhfr,   
dfrA10 or dfr10, dfrA12 or dhfr, dfrA19 or dfrA18,   
dfrD or dhfr,   
DHFR-TS</t>
  </si>
  <si>
    <t>5,6,7,8-tetrahydrofolate:NADP+ oxidoreductase</t>
  </si>
  <si>
    <t>Enzyme not fully characterised</t>
  </si>
  <si>
    <t>FOL1,   
sulD,   
folK,   
folKP</t>
  </si>
  <si>
    <t>ATP:6-hydroxymethyl-7,8-dihydropterin 6'-diphosphotransferase</t>
  </si>
  <si>
    <t>CBL01535.1</t>
  </si>
  <si>
    <t>CBL01604.1</t>
  </si>
  <si>
    <t>CBK91273.1</t>
  </si>
  <si>
    <t>CBK91702.1</t>
  </si>
  <si>
    <t>CBK93775.1</t>
  </si>
  <si>
    <t>CBK92736.1</t>
  </si>
  <si>
    <t>ZP_03715077.1</t>
  </si>
  <si>
    <t>ZP_03716193.1</t>
  </si>
  <si>
    <t>ZP_03715979.1/ZP_03716451.1</t>
  </si>
  <si>
    <t>ZP_03716452.1</t>
  </si>
  <si>
    <t>ZP_03716453.1</t>
  </si>
  <si>
    <t>ZP_04744737.1</t>
  </si>
  <si>
    <t>ZP_04744810.1</t>
  </si>
  <si>
    <t>CBL10347.1</t>
  </si>
  <si>
    <t>CBL10621.1</t>
  </si>
  <si>
    <t>fig|301302.4.peg.2191</t>
  </si>
  <si>
    <t>fig|301302.4.peg.3097</t>
  </si>
  <si>
    <t>ZP_03751698.1</t>
  </si>
  <si>
    <t>ZP_03751699.1</t>
  </si>
  <si>
    <t>ZP_03751700.1</t>
  </si>
  <si>
    <t>ZP_03754466.1</t>
  </si>
  <si>
    <t>ZP_03751697.1/ZP_03754433.1</t>
  </si>
  <si>
    <t>ZP_02417491.1</t>
  </si>
  <si>
    <t>ZP_02418455.1</t>
  </si>
  <si>
    <t>ZP_02418456.1</t>
  </si>
  <si>
    <t>ZP_02417556.1/ZP_02418458.1</t>
  </si>
  <si>
    <t>ZP_02419259.1</t>
  </si>
  <si>
    <t>ZP_02420767.1</t>
  </si>
  <si>
    <t>ZP_02420768.1/ZP_02420769.1</t>
  </si>
  <si>
    <t>CBL38020.1</t>
  </si>
  <si>
    <t>CBL38021.1</t>
  </si>
  <si>
    <t>CBL38103.1</t>
  </si>
  <si>
    <t>CBL38104.1</t>
  </si>
  <si>
    <t>CBL39413.1</t>
  </si>
  <si>
    <t>CBL38019.1/CBL39520.1</t>
  </si>
  <si>
    <t>CBL39858.1</t>
  </si>
  <si>
    <t>ZP_02073898.1</t>
  </si>
  <si>
    <t>ZP_02074051.1</t>
  </si>
  <si>
    <t>ZP_02074052.1</t>
  </si>
  <si>
    <t>ZP_02074283.1</t>
  </si>
  <si>
    <t>ZP_02074049.1/ZP_02076084.1</t>
  </si>
  <si>
    <t>CBK82716.1</t>
  </si>
  <si>
    <t>CBK82717.1</t>
  </si>
  <si>
    <t>CBK82844.1</t>
  </si>
  <si>
    <t>CBK82845.1</t>
  </si>
  <si>
    <t>CBK82175.1</t>
  </si>
  <si>
    <t>CBK84013.1</t>
  </si>
  <si>
    <t>CBK82847.1/CBK82046.1</t>
  </si>
  <si>
    <t>CBK80411.1</t>
  </si>
  <si>
    <t>fig|717962.3.peg.1484</t>
  </si>
  <si>
    <t>CBK80732.1</t>
  </si>
  <si>
    <t>CBK81145.1</t>
  </si>
  <si>
    <t>CBK80235.1/CBK80409.1</t>
  </si>
  <si>
    <r>
      <t>ZP_03776790.1/</t>
    </r>
    <r>
      <rPr>
        <sz val="11"/>
        <color rgb="FFFF0000"/>
        <rFont val="Calibri"/>
        <family val="2"/>
        <scheme val="minor"/>
      </rPr>
      <t>fig|411471.5.peg.3560</t>
    </r>
  </si>
  <si>
    <t>ribA or RIB1,   
ribBA</t>
  </si>
  <si>
    <t>GTP 7,8-8,9-dihydrolase (diphosphate-forming)</t>
  </si>
  <si>
    <t>ribD1,   
ribD</t>
  </si>
  <si>
    <t>2,5-diamino-6-hydroxy-4-(5-phospho-D-ribosylamino)pyrimidine 2-aminohydrolase</t>
  </si>
  <si>
    <t>ribD2,   
ribD</t>
  </si>
  <si>
    <t>5-amino-6-(5-phospho-D-ribitylamino)uracil:NADP+ 1'-oxidoreductase</t>
  </si>
  <si>
    <t>FHY1,   
ybjI,   
yigB,   
K21063,   
ycsE or yitU or ywtE</t>
  </si>
  <si>
    <t>5-amino-6-(5-phospho-D-ribitylamino)uracil phosphohydrolase</t>
  </si>
  <si>
    <t>3.1.3.104 </t>
  </si>
  <si>
    <t>2.5.1.78</t>
  </si>
  <si>
    <t>2.5.1.9</t>
  </si>
  <si>
    <t>2.7.1.26</t>
  </si>
  <si>
    <t>2.7.1.161</t>
  </si>
  <si>
    <t>ribB or RIB3, ribBA</t>
  </si>
  <si>
    <t>4.1.99.12 </t>
  </si>
  <si>
    <t>D-ribulose 5-phosphate formate-lyase (L-3,4-dihydroxybutan-2-one 4-phosphate-forming)</t>
  </si>
  <si>
    <t>ribH or RIB4</t>
  </si>
  <si>
    <t>5-amino-6-(D-ribitylamino)uracil butanedionetransferase</t>
  </si>
  <si>
    <t>ribE or RIB5</t>
  </si>
  <si>
    <t>6,7-dimethyl-8-(1-D-ribityl)lumazine:6,7-dimethyl-8-(1-D-ribityl)lumazine 2,3-butanediyltransferase</t>
  </si>
  <si>
    <t>RFK or FMN1, FHY, ribF</t>
  </si>
  <si>
    <t>ATP:riboflavin 5'-phosphotransferase</t>
  </si>
  <si>
    <t>2.7.1.42</t>
  </si>
  <si>
    <t>alpha-D-glucose-1-phosphate:riboflavin 5'-phosphotransferase</t>
  </si>
  <si>
    <t>rfk</t>
  </si>
  <si>
    <t>CTP:riboflavin 5'-phosphotransferase</t>
  </si>
  <si>
    <t>2.7.7.2</t>
  </si>
  <si>
    <t>FLAD1, ribF,   
ribL</t>
  </si>
  <si>
    <t>ATP:FMN adenylyltransferase</t>
  </si>
  <si>
    <t>EEU96437.1</t>
  </si>
  <si>
    <t>CBL01894.1</t>
  </si>
  <si>
    <t>CBL01895.1</t>
  </si>
  <si>
    <t>fig|657322.3.peg.1529</t>
  </si>
  <si>
    <t>CBL01896.1</t>
  </si>
  <si>
    <t>CBL02719.1</t>
  </si>
  <si>
    <t>CBK90658.1</t>
  </si>
  <si>
    <t>CBK89815.1</t>
  </si>
  <si>
    <t>CBK89816.1</t>
  </si>
  <si>
    <t>CBK89817.1</t>
  </si>
  <si>
    <t>CBK89818.1</t>
  </si>
  <si>
    <t>CBK93316.1</t>
  </si>
  <si>
    <t>CBK93317.1</t>
  </si>
  <si>
    <t>CBK93318.1</t>
  </si>
  <si>
    <t>CBK93319.1</t>
  </si>
  <si>
    <t>CBK94752.1</t>
  </si>
  <si>
    <t>ZP_03716246.1</t>
  </si>
  <si>
    <t>ZP_03717376.1</t>
  </si>
  <si>
    <t>ZP_03717377.1</t>
  </si>
  <si>
    <t>ZP_03717378.1</t>
  </si>
  <si>
    <t>ZP_03717379.1</t>
  </si>
  <si>
    <t>ZP_04743811.1</t>
  </si>
  <si>
    <t>ZP_04743812.2</t>
  </si>
  <si>
    <t>ZP_04743813.1</t>
  </si>
  <si>
    <t>ZP_04743814.1</t>
  </si>
  <si>
    <t>ZP_04744670.1</t>
  </si>
  <si>
    <t>CBL09186.1</t>
  </si>
  <si>
    <t>CBL07560.1</t>
  </si>
  <si>
    <t>fig|657315.3.peg.315</t>
  </si>
  <si>
    <t>CBL07561.1</t>
  </si>
  <si>
    <t>CBL07562.1</t>
  </si>
  <si>
    <t>fig|301302.4.peg.270</t>
  </si>
  <si>
    <t>fig|301302.4.peg.271</t>
  </si>
  <si>
    <t>fig|301302.4.peg.272</t>
  </si>
  <si>
    <t>fig|301302.4.peg.273</t>
  </si>
  <si>
    <t>fig|301302.4.peg.1776</t>
  </si>
  <si>
    <t>ZP_03752052.1</t>
  </si>
  <si>
    <t>ZP_02418427.1</t>
  </si>
  <si>
    <t>ZP_02418428.1</t>
  </si>
  <si>
    <t>ZP_02418429.1</t>
  </si>
  <si>
    <t>ZP_02418430.1</t>
  </si>
  <si>
    <t>ZP_02418878.1</t>
  </si>
  <si>
    <t>CBL37367.1</t>
  </si>
  <si>
    <t>fig|245018.3.peg.2815</t>
  </si>
  <si>
    <t>CBL39364.1</t>
  </si>
  <si>
    <t>CBL39365.1</t>
  </si>
  <si>
    <t>CBL39366.1</t>
  </si>
  <si>
    <t>ZP_02073580.1</t>
  </si>
  <si>
    <t>ZP_02076045.1</t>
  </si>
  <si>
    <t>ZP_02076046.1</t>
  </si>
  <si>
    <t>ZP_02076043.1</t>
  </si>
  <si>
    <t>ZP_02076044.1</t>
  </si>
  <si>
    <t>CBK82867.1</t>
  </si>
  <si>
    <t>CBK82868.1</t>
  </si>
  <si>
    <t>CBK82869.1</t>
  </si>
  <si>
    <t>CBK82870.1</t>
  </si>
  <si>
    <t>CBK83840.1</t>
  </si>
  <si>
    <t>CBK80385.1</t>
  </si>
  <si>
    <t>CBK80386.1</t>
  </si>
  <si>
    <t>CBK80387.1</t>
  </si>
  <si>
    <t>CBK80388.1</t>
  </si>
  <si>
    <t>CBK81574.1</t>
  </si>
  <si>
    <r>
      <t>ZP_03774028.1/</t>
    </r>
    <r>
      <rPr>
        <sz val="11"/>
        <color rgb="FFFF0000"/>
        <rFont val="Calibri"/>
        <family val="2"/>
        <scheme val="minor"/>
      </rPr>
      <t>fig|411471.5.peg.3967</t>
    </r>
  </si>
  <si>
    <t>cysG, MET8</t>
  </si>
  <si>
    <t>precorrin-2:NAD+ oxidoreductase</t>
  </si>
  <si>
    <t>cbiK, cbiX</t>
  </si>
  <si>
    <t>cobalt-sirohydrochlorin cobalt-lyase (sirohydrochlorin-forming)</t>
  </si>
  <si>
    <t>cobI-cbiL, cobIJ</t>
  </si>
  <si>
    <t>S-adenosyl-L-methionine:cobalt-factor-II C20-methyltransferase</t>
  </si>
  <si>
    <t>2.1.1.151 </t>
  </si>
  <si>
    <t>2.1.1.272</t>
  </si>
  <si>
    <t>cobalt-precorrin 3 dehydrogenase (not identified)</t>
  </si>
  <si>
    <t>cobJ or cbiH, cobIJ, cbiGH-cobJ</t>
  </si>
  <si>
    <t>S-adenosyl-L-methionine:precorrin-3B C17-methyltransferase</t>
  </si>
  <si>
    <t>cbiH60</t>
  </si>
  <si>
    <t>S-adenosyl-L-methionine:cobalt-factor III 17-methyltransferase (ring contracting)</t>
  </si>
  <si>
    <t>2.1.1.271</t>
  </si>
  <si>
    <t>cobM or cbiF</t>
  </si>
  <si>
    <t>S-adenosyl-L-methionine:cobalt-precorrin-4 11-methyltransferase</t>
  </si>
  <si>
    <t>3.7.1.12</t>
  </si>
  <si>
    <t>cbiG, cbiGH-cobJ</t>
  </si>
  <si>
    <t>cobalt-precorrin 5A acylhydrolase</t>
  </si>
  <si>
    <t>cbiD</t>
  </si>
  <si>
    <t>S-adenosyl-L-methionine:cobalt-precorrin-5B (C1)-methyltransferase</t>
  </si>
  <si>
    <t>cobK-cbiJ</t>
  </si>
  <si>
    <t>cobalt-precorrin-6B:NAD+ oxidoreductase</t>
  </si>
  <si>
    <t>cbiT</t>
  </si>
  <si>
    <t>S-adenosyl-L-methionine:precorrin-6B C15-methyltransferase (C-12-decarboxylating)</t>
  </si>
  <si>
    <t>cbiE</t>
  </si>
  <si>
    <t>S-adenosyl-L-methionine:precorrin-7 C5-methyltransferase</t>
  </si>
  <si>
    <t>cobH-cbiC</t>
  </si>
  <si>
    <t>precorrin-8 11,12-methylmutase</t>
  </si>
  <si>
    <t>cobB-cbiA</t>
  </si>
  <si>
    <t>cobyrinate:L-glutamine amido-ligase (ADP-forming)</t>
  </si>
  <si>
    <t>cobR</t>
  </si>
  <si>
    <t>cob(I)yrinic acid-a,c-diamide:FMN oxidoreductase</t>
  </si>
  <si>
    <t>MMAB or pduO, cobA or btuR</t>
  </si>
  <si>
    <t>ATP:cob(I)yrinic acid-a,c-diamide Cobeta-adenosyltransferase</t>
  </si>
  <si>
    <t>cobQ or cbiP</t>
  </si>
  <si>
    <t>adenosylcobyrinic-acid-a,c-diamide:L-glutamine amido-ligase (ADP-forming)</t>
  </si>
  <si>
    <t>2.7.1.177</t>
  </si>
  <si>
    <t>4.1.1.81</t>
  </si>
  <si>
    <t>6.3.1.10</t>
  </si>
  <si>
    <t>2.4.2.21</t>
  </si>
  <si>
    <t>3.1.3.73</t>
  </si>
  <si>
    <t>2.7.8.26</t>
  </si>
  <si>
    <t>2.7.1.156</t>
  </si>
  <si>
    <t>2.7.7.62</t>
  </si>
  <si>
    <t>adenosylcobyric acid:(R)-1-aminopropan-2-yl phosphate ligase (ADP-forming)</t>
  </si>
  <si>
    <t xml:space="preserve">cobP or cobU, </t>
  </si>
  <si>
    <t>RTP:adenosylcobinamide phosphotransferase</t>
  </si>
  <si>
    <t>pduX</t>
  </si>
  <si>
    <t>ATP:L-threonine O3-phosphotransferase</t>
  </si>
  <si>
    <t>cobD</t>
  </si>
  <si>
    <t>L-threonine-O-3-phosphate carboxy-lyase [(R)-1-aminopropan-2-yl-phosphate-forming]</t>
  </si>
  <si>
    <t>cobC1 or cobC, cbiB or cobD</t>
  </si>
  <si>
    <t>cobP or cobU,   
cobY</t>
  </si>
  <si>
    <t>GTP:adenosylcobinamide-phosphate guanylyltransferase</t>
  </si>
  <si>
    <t>cobU or cobT</t>
  </si>
  <si>
    <t>nicotinate-nucleotide:5,6-dimethylbenzimidazole phospho-D-ribosyltransferase</t>
  </si>
  <si>
    <t>cobC or phpB</t>
  </si>
  <si>
    <t>adenosylcobalamin/alpha-ribazole-5'-phosphate phosphohydrolase</t>
  </si>
  <si>
    <t>adenosylcobinamide-GDP:alpha-ribazole ribazoletransferase</t>
  </si>
  <si>
    <t>cobS or cobV</t>
  </si>
  <si>
    <t>CBL02912.1</t>
  </si>
  <si>
    <t>CBL02999.1</t>
  </si>
  <si>
    <t>CBL03000.1</t>
  </si>
  <si>
    <t>CBL03001.1</t>
  </si>
  <si>
    <t>CBL03004.1</t>
  </si>
  <si>
    <t>CBL03005.1</t>
  </si>
  <si>
    <t>CBL03006.1</t>
  </si>
  <si>
    <t>CBL03007.1</t>
  </si>
  <si>
    <t>CBL03008.1</t>
  </si>
  <si>
    <t>CBL03009.1</t>
  </si>
  <si>
    <t>CBL03011.1</t>
  </si>
  <si>
    <t>CBL03013.1</t>
  </si>
  <si>
    <t>CBL03017.1</t>
  </si>
  <si>
    <t>CBK90636.1</t>
  </si>
  <si>
    <t>fig|657318.4.peg.1327</t>
  </si>
  <si>
    <t>CBK90638.1</t>
  </si>
  <si>
    <t>CBK90640.1</t>
  </si>
  <si>
    <t>CBK90641.1</t>
  </si>
  <si>
    <t>CBK90642.1</t>
  </si>
  <si>
    <t>CBK90643.1</t>
  </si>
  <si>
    <t>CBK90645.1</t>
  </si>
  <si>
    <t>CBK90646.1</t>
  </si>
  <si>
    <t>CBK90647.1</t>
  </si>
  <si>
    <t>CBK90648.1</t>
  </si>
  <si>
    <t>CBK90653.1</t>
  </si>
  <si>
    <t>CBK90989.1</t>
  </si>
  <si>
    <t>CBK91156.1</t>
  </si>
  <si>
    <t>CBK91574.1</t>
  </si>
  <si>
    <t>CBK93914.1</t>
  </si>
  <si>
    <t>CBK94079.1</t>
  </si>
  <si>
    <t>CBK94730.1</t>
  </si>
  <si>
    <t>fig|657317.3.peg.207</t>
  </si>
  <si>
    <t>CBK94732.1</t>
  </si>
  <si>
    <t>CBK94734.1</t>
  </si>
  <si>
    <t>CBK94735.1</t>
  </si>
  <si>
    <t>CBK94736.1</t>
  </si>
  <si>
    <t>CBK94737.1</t>
  </si>
  <si>
    <t>CBK94739.1</t>
  </si>
  <si>
    <t>CBK94740.1</t>
  </si>
  <si>
    <t>CBK94741.1</t>
  </si>
  <si>
    <t>CBK94742.1</t>
  </si>
  <si>
    <t>CBK94747.1</t>
  </si>
  <si>
    <t>CBK92864.1</t>
  </si>
  <si>
    <t>2 alternative reactions</t>
  </si>
  <si>
    <t>Alternative A: 2 consecutive reactions</t>
  </si>
  <si>
    <t>Alternative B: 1 single reaction</t>
  </si>
  <si>
    <t>Section 1: Formation of 5-Amino-levulinate</t>
  </si>
  <si>
    <t>2.3.1.37</t>
  </si>
  <si>
    <t>NO</t>
  </si>
  <si>
    <t>6.1.1.17</t>
  </si>
  <si>
    <t>EARS or gltX,   
EPRS</t>
  </si>
  <si>
    <t>L-glutamate:tRNAGlu ligase (AMP-forming)</t>
  </si>
  <si>
    <t>1.2.1.70</t>
  </si>
  <si>
    <t>hemA</t>
  </si>
  <si>
    <t>L-glutamate-semialdehyde:NADP+ oxidoreductase (L-glutamyl-tRNAGlu-forming)</t>
  </si>
  <si>
    <t>5.4.3.8</t>
  </si>
  <si>
    <t>hemL</t>
  </si>
  <si>
    <t>(S)-4-amino-5-oxopentanoate 4,5-aminomutase</t>
  </si>
  <si>
    <t>ALAS</t>
  </si>
  <si>
    <t>succinyl-CoA:glycine C-succinyltransferase (decarboxylating)</t>
  </si>
  <si>
    <t>4.2.1.24</t>
  </si>
  <si>
    <t>hemB or ALAD</t>
  </si>
  <si>
    <t>5-aminolevulinate hydro-lyase (adding 5-aminolevulinate and cyclizing; porphobilinogen-forming)</t>
  </si>
  <si>
    <t>2.5.1.61</t>
  </si>
  <si>
    <t>hemC or HMBS</t>
  </si>
  <si>
    <t>porphobilinogen:(4-[2-carboxyethyl]-3-[carboxymethyl]pyrrol-2-yl)methyltransferase (hydrolysing)</t>
  </si>
  <si>
    <t>4.2.1.75</t>
  </si>
  <si>
    <t>hemD or UROS, cobA-hemD,   
hemDX</t>
  </si>
  <si>
    <t>hydroxymethylbilane hydro-lyase (cyclizing; uroporphyrinogen-III-forming)</t>
  </si>
  <si>
    <t>2.1.1.107</t>
  </si>
  <si>
    <t>S-adenosyl-L-methionine:uroporphyrinogen-III C-methyltransferase</t>
  </si>
  <si>
    <t>MET1, cysG, cobA, hemX, cobA-hemD, hemDX</t>
  </si>
  <si>
    <t>EEU95881.1</t>
  </si>
  <si>
    <t>CBL01443.1</t>
  </si>
  <si>
    <t>CBK90500.1</t>
  </si>
  <si>
    <t>CBK90990.1</t>
  </si>
  <si>
    <t>CBK90991.1</t>
  </si>
  <si>
    <t>CBK94077.1</t>
  </si>
  <si>
    <t>CBK94078.1</t>
  </si>
  <si>
    <t>CBK94640.1</t>
  </si>
  <si>
    <t>1.1.1.75</t>
  </si>
  <si>
    <t>(R)-1-aminopropan-2-ol:NAD+ oxidoreductase</t>
  </si>
  <si>
    <t>Catalytic step</t>
  </si>
  <si>
    <t>Enzyme sysname</t>
  </si>
  <si>
    <t>YES</t>
  </si>
  <si>
    <t>ZP_03714982.1</t>
  </si>
  <si>
    <t>ZP_03714984.1</t>
  </si>
  <si>
    <t>ZP_03714973.1</t>
  </si>
  <si>
    <t>ZP_03714986.1</t>
  </si>
  <si>
    <t>ZP_03714987.1</t>
  </si>
  <si>
    <t>ZP_03714990.1</t>
  </si>
  <si>
    <t>ZP_03714992.1</t>
  </si>
  <si>
    <t>ZP_03714976.1</t>
  </si>
  <si>
    <t>ZP_03714977.1</t>
  </si>
  <si>
    <t>ZP_03714978.1</t>
  </si>
  <si>
    <t>ZP_03714979.1</t>
  </si>
  <si>
    <t>ZP_03714981.1</t>
  </si>
  <si>
    <t>ZP_03715320.1</t>
  </si>
  <si>
    <t>ZP_03715466.1</t>
  </si>
  <si>
    <t>ZP_03715503.1</t>
  </si>
  <si>
    <t>ZP_03714980.1</t>
  </si>
  <si>
    <t>EEU95457.1</t>
  </si>
  <si>
    <t>ZP_03718070.1</t>
  </si>
  <si>
    <t>ZP_03717186.1</t>
  </si>
  <si>
    <t>ZP_03714983.1</t>
  </si>
  <si>
    <t>ZP_04742140.1</t>
  </si>
  <si>
    <t>ZP_04743446.2</t>
  </si>
  <si>
    <t>ZP_04743504.1</t>
  </si>
  <si>
    <t>ZP_04743505.2</t>
  </si>
  <si>
    <t>ZP_04743507.1</t>
  </si>
  <si>
    <t>ZP_04743509.1</t>
  </si>
  <si>
    <t>ZP_04743510.1</t>
  </si>
  <si>
    <t>ZP_04743511.1</t>
  </si>
  <si>
    <t>ZP_04744011.1</t>
  </si>
  <si>
    <t>ZP_04744123.1</t>
  </si>
  <si>
    <t>ZP_04744310.1</t>
  </si>
  <si>
    <t>ZP_04744314.1</t>
  </si>
  <si>
    <t>ZP_04744317.2</t>
  </si>
  <si>
    <t>2.5.1.3</t>
  </si>
  <si>
    <t>4.1.99.17</t>
  </si>
  <si>
    <t>2.7.4.7</t>
  </si>
  <si>
    <t>Branch 1:  Transformation of GTP to 2-Amino-4-hydroxy-6-hydromethyl-7,8-dihydropteridine</t>
  </si>
  <si>
    <t>Branch 2:  Transformation of Chorismate to 4-aminobenzoate</t>
  </si>
  <si>
    <t>thiC</t>
  </si>
  <si>
    <t>5-amino-1-(5-phospho-D-ribosyl)imidazole formate-lyase (decarboxylating, 4-amino-2-methyl-5-(phosphooxymethyl)pyrimidine-forming)</t>
  </si>
  <si>
    <t>THI20, thiD, thiDE, thiDN</t>
  </si>
  <si>
    <t>ATP:4-amino-2-methyl-5-(phosphooxymethyl)pyrimidine phosphotransferase</t>
  </si>
  <si>
    <t>CBL07488.1</t>
  </si>
  <si>
    <t>fig|657315.3.peg.3124</t>
  </si>
  <si>
    <t>CBL09034.1</t>
  </si>
  <si>
    <t>CBL09036.1</t>
  </si>
  <si>
    <t>CBL09038.1</t>
  </si>
  <si>
    <t>CBL09039.1</t>
  </si>
  <si>
    <t>fig|657315.3.peg.3131</t>
  </si>
  <si>
    <t>CBL09102.1</t>
  </si>
  <si>
    <t>CBL09427.1</t>
  </si>
  <si>
    <t>CBL09430.1</t>
  </si>
  <si>
    <t>CBL09431.1</t>
  </si>
  <si>
    <t>CBL09432.1</t>
  </si>
  <si>
    <t>CBL09434.1</t>
  </si>
  <si>
    <t>CBL10259.1</t>
  </si>
  <si>
    <t>fig|657315.3.peg.1773</t>
  </si>
  <si>
    <t>fig|301302.4.peg.716</t>
  </si>
  <si>
    <t>fig|301302.4.peg.717</t>
  </si>
  <si>
    <t>fig|301302.4.peg.721</t>
  </si>
  <si>
    <t>fig|301302.4.peg.722</t>
  </si>
  <si>
    <t>fig|301302.4.peg.723</t>
  </si>
  <si>
    <t>fig|301302.4.peg.725</t>
  </si>
  <si>
    <t>fig|301302.4.peg.1857</t>
  </si>
  <si>
    <t>fig|301302.4.peg.2471</t>
  </si>
  <si>
    <t>fig|301302.4.peg.2472</t>
  </si>
  <si>
    <t>fig|301302.4.peg.2473</t>
  </si>
  <si>
    <t>fig|301302.4.peg.2475</t>
  </si>
  <si>
    <t>fig|301302.4.peg.2477</t>
  </si>
  <si>
    <t>fig|301302.4.peg.2471/fig|301302.4.peg.2546</t>
  </si>
  <si>
    <t>fig|301302.4.peg.2944</t>
  </si>
  <si>
    <t>fig|301302.4.peg.2945</t>
  </si>
  <si>
    <t>fig|301302.4.peg.2946</t>
  </si>
  <si>
    <t>fig|301302.4.peg.2947</t>
  </si>
  <si>
    <t>fig|301302.4.peg.2948</t>
  </si>
  <si>
    <t>fig|301302.4.peg.2949</t>
  </si>
  <si>
    <t>fig|301302.4.peg.3068</t>
  </si>
  <si>
    <t>fig|301302.4.peg.2479</t>
  </si>
  <si>
    <t>ZP_03752524.1</t>
  </si>
  <si>
    <t>ZP_03753431.1 / ZP_03753432.1</t>
  </si>
  <si>
    <t>ZP_03753434.1</t>
  </si>
  <si>
    <t>ZP_03753436.1</t>
  </si>
  <si>
    <t>ZP_03753438.1</t>
  </si>
  <si>
    <t>ZP_03753440.1</t>
  </si>
  <si>
    <t>ZP_03753441.1</t>
  </si>
  <si>
    <t>ZP_03753444.1</t>
  </si>
  <si>
    <t>ZP_03753445.1</t>
  </si>
  <si>
    <t>ZP_03753446.1 / ZP_03753447.1</t>
  </si>
  <si>
    <t>ZP_03753448.1</t>
  </si>
  <si>
    <t>ZP_03753429.1</t>
  </si>
  <si>
    <t>ZP_03755928.1</t>
  </si>
  <si>
    <t>ZP_02418946.1</t>
  </si>
  <si>
    <t>ZP_02418952.1</t>
  </si>
  <si>
    <t>ZP_02418977.1</t>
  </si>
  <si>
    <t>ZP_02418978.1</t>
  </si>
  <si>
    <t>ZP_02418979.1</t>
  </si>
  <si>
    <t>ZP_02418982.1</t>
  </si>
  <si>
    <t>ZP_02418984.1</t>
  </si>
  <si>
    <t>ZP_02418985.1</t>
  </si>
  <si>
    <t>ZP_02418986.1</t>
  </si>
  <si>
    <t>ZP_02418987.1</t>
  </si>
  <si>
    <t>ZP_02418989.1</t>
  </si>
  <si>
    <t>ZP_02418991.1</t>
  </si>
  <si>
    <t>ZP_02418992.1</t>
  </si>
  <si>
    <t>ZP_02418993.1</t>
  </si>
  <si>
    <t>ZP_02418994.1</t>
  </si>
  <si>
    <t>ZP_02418995.1</t>
  </si>
  <si>
    <t>ZP_02418996.1</t>
  </si>
  <si>
    <t>ZP_02418997.1</t>
  </si>
  <si>
    <t>ZP_02421057.1</t>
  </si>
  <si>
    <t>ZP_02417499.1</t>
  </si>
  <si>
    <t>CBL38288.1</t>
  </si>
  <si>
    <t>CBL38289.1</t>
  </si>
  <si>
    <t>CBL38290.1</t>
  </si>
  <si>
    <t>CBL38291.1</t>
  </si>
  <si>
    <t>CBL38292.1</t>
  </si>
  <si>
    <t>CBL37877.1</t>
  </si>
  <si>
    <t>fig|245018.3.peg.1242</t>
  </si>
  <si>
    <t>ZP_02075796.1</t>
  </si>
  <si>
    <t>ZP_02074843.1</t>
  </si>
  <si>
    <t>ZP_02073589.1</t>
  </si>
  <si>
    <t>CBK82977.1</t>
  </si>
  <si>
    <t>CBK83732.1</t>
  </si>
  <si>
    <t>CBK83734.1</t>
  </si>
  <si>
    <t>CBK83735.1</t>
  </si>
  <si>
    <t>CBK79991.1</t>
  </si>
  <si>
    <t>CBK79992.1</t>
  </si>
  <si>
    <t>CBK79993.1</t>
  </si>
  <si>
    <t>CBK79994.1</t>
  </si>
  <si>
    <t>CBK79995.1</t>
  </si>
  <si>
    <t>CBK79997.1</t>
  </si>
  <si>
    <t>CBK79998.1</t>
  </si>
  <si>
    <t>CBK79999.1</t>
  </si>
  <si>
    <t>CBK80055.1</t>
  </si>
  <si>
    <t>fig|717962.3.peg.1089</t>
  </si>
  <si>
    <t>CBK80057.1</t>
  </si>
  <si>
    <t>CBK79866.1 / CBK80769.1</t>
  </si>
  <si>
    <t>CBK81816.1</t>
  </si>
  <si>
    <t>CBK81818.1</t>
  </si>
  <si>
    <t>CBK81819.1</t>
  </si>
  <si>
    <t>CBK81820.1</t>
  </si>
  <si>
    <t>CBK81868.1</t>
  </si>
  <si>
    <t>CBK79683.1</t>
  </si>
  <si>
    <t>fig|717962.3.peg.3239</t>
  </si>
  <si>
    <t>ZP_03774828.1</t>
  </si>
  <si>
    <t>ZP_03774838.1</t>
  </si>
  <si>
    <t>ZP_03774841.1</t>
  </si>
  <si>
    <t>ZP_03775883.1</t>
  </si>
  <si>
    <r>
      <t xml:space="preserve">ZP_03774826.1 / </t>
    </r>
    <r>
      <rPr>
        <sz val="11"/>
        <color rgb="FFFF0000"/>
        <rFont val="Calibri"/>
        <family val="2"/>
        <scheme val="minor"/>
      </rPr>
      <t>fig|411471.5.peg.4172</t>
    </r>
  </si>
  <si>
    <r>
      <t>ZP_03774827.1 /</t>
    </r>
    <r>
      <rPr>
        <sz val="11"/>
        <color rgb="FFFF0000"/>
        <rFont val="Calibri"/>
        <family val="2"/>
        <scheme val="minor"/>
      </rPr>
      <t xml:space="preserve"> fig|411471.5.peg.4173</t>
    </r>
  </si>
  <si>
    <r>
      <t xml:space="preserve">ZP_03774828.1 / </t>
    </r>
    <r>
      <rPr>
        <sz val="11"/>
        <color rgb="FFFF0000"/>
        <rFont val="Calibri"/>
        <family val="2"/>
        <scheme val="minor"/>
      </rPr>
      <t>fig|411471.5.peg.4174</t>
    </r>
  </si>
  <si>
    <r>
      <t xml:space="preserve">ZP_03774831.1 / </t>
    </r>
    <r>
      <rPr>
        <sz val="11"/>
        <color rgb="FFFF0000"/>
        <rFont val="Calibri"/>
        <family val="2"/>
        <scheme val="minor"/>
      </rPr>
      <t>fig|411471.5.peg.4177</t>
    </r>
  </si>
  <si>
    <r>
      <t xml:space="preserve">ZP_03774834.1 / </t>
    </r>
    <r>
      <rPr>
        <sz val="11"/>
        <color rgb="FFFF0000"/>
        <rFont val="Calibri"/>
        <family val="2"/>
        <scheme val="minor"/>
      </rPr>
      <t>fig|411471.5.peg.4180</t>
    </r>
  </si>
  <si>
    <r>
      <t xml:space="preserve">ZP_03774832.1 / </t>
    </r>
    <r>
      <rPr>
        <sz val="11"/>
        <color rgb="FFFF0000"/>
        <rFont val="Calibri"/>
        <family val="2"/>
        <scheme val="minor"/>
      </rPr>
      <t>fig|411471.5.peg.4178</t>
    </r>
  </si>
  <si>
    <r>
      <t xml:space="preserve">ZP_03774833.1 / </t>
    </r>
    <r>
      <rPr>
        <sz val="11"/>
        <color rgb="FFFF0000"/>
        <rFont val="Calibri"/>
        <family val="2"/>
        <scheme val="minor"/>
      </rPr>
      <t>fig|411471.5.peg.4179</t>
    </r>
  </si>
  <si>
    <t>Alternative a) From Glycine + Succinyl Coa</t>
  </si>
  <si>
    <t>Alternative b) From L-Glutamate</t>
  </si>
  <si>
    <t>Non described</t>
  </si>
  <si>
    <t>Alternative a) From Glycine/L-Threonine metabolism coumpound</t>
  </si>
  <si>
    <t>Non defined</t>
  </si>
  <si>
    <t>2.2.1.7</t>
  </si>
  <si>
    <t>2.8.1.7</t>
  </si>
  <si>
    <t>2.7.7.73</t>
  </si>
  <si>
    <t>4.1.99.19</t>
  </si>
  <si>
    <t>1.4.3.19</t>
  </si>
  <si>
    <t>2.8.1.10</t>
  </si>
  <si>
    <t>dxs</t>
  </si>
  <si>
    <t>pyruvate:D-glyceraldehyde-3-phosphate acetaldehydetransferase (decarboxylating)</t>
  </si>
  <si>
    <t>iscS or NFS1</t>
  </si>
  <si>
    <t>L-cysteine:acceptor sulfurtransferase</t>
  </si>
  <si>
    <t>thiF</t>
  </si>
  <si>
    <t>ATP:[ThiS] adenylyltransferase</t>
  </si>
  <si>
    <t>thiI</t>
  </si>
  <si>
    <t>[enzyme]-S-sulfanyl-L-cysteine:adenylyl-[sulfur-carrier protein] sulfurtransferase</t>
  </si>
  <si>
    <t>Alternative A</t>
  </si>
  <si>
    <t>Alternative B</t>
  </si>
  <si>
    <t>thiH</t>
  </si>
  <si>
    <t>L-tyrosine 4-methylphenol-lyase (2-iminoacetate-forming)</t>
  </si>
  <si>
    <t>thiO</t>
  </si>
  <si>
    <t>glycine:oxygen oxidoreductase (deaminating)</t>
  </si>
  <si>
    <t>thiG</t>
  </si>
  <si>
    <t>1-deoxy-D-xylulose 5-phosphate:thiol sulfurtransferase</t>
  </si>
  <si>
    <t>tenI</t>
  </si>
  <si>
    <t>2-(2-carboxy-4-methylthiazol-5-yl)ethyl phosphate isomerase</t>
  </si>
  <si>
    <t>thiE, thiN,   
thiDE,   
thiDN,   
THI6</t>
  </si>
  <si>
    <t>4-amino-2-methyl-5-diphosphomethylpyrimidine:2-[(2R,5Z)-2-carboxy-4-methylthiazol-5(2H)-ylidene]ethyl phosphate 4-amino-2-methylpyrimidine-5-methenyltransferase (decarboxylating)</t>
  </si>
  <si>
    <t>Synthesis of [Enzyme]-S-sulfanylcysteine</t>
  </si>
  <si>
    <t>Synthesis of Adenylyl-[sulfur-carrier protein]</t>
  </si>
  <si>
    <t>Merge of [Enzyme]-S-sulfanylcysteine + Adenylyl-[sulfur-carrier protein]</t>
  </si>
  <si>
    <t>EEU97734.1</t>
  </si>
  <si>
    <t>EEU97600.1</t>
  </si>
  <si>
    <t>EEU96105.1</t>
  </si>
  <si>
    <t>EEU96817.1 / EEU96818.1 / EEU95907.1</t>
  </si>
  <si>
    <t>CBL02937.1</t>
  </si>
  <si>
    <t>CBL03119.1</t>
  </si>
  <si>
    <t>CBL00976.1</t>
  </si>
  <si>
    <t>CBK90411.1 / CBK90827.1</t>
  </si>
  <si>
    <t>CBK90986.1</t>
  </si>
  <si>
    <t>CBK91578.1</t>
  </si>
  <si>
    <t>CBK91579.1</t>
  </si>
  <si>
    <t>CBK94082.1</t>
  </si>
  <si>
    <t>CBK94887.1</t>
  </si>
  <si>
    <t>CBK93342.1 / CBK92594.1</t>
  </si>
  <si>
    <t>CBK92860.1</t>
  </si>
  <si>
    <t>ZP_03715118.1</t>
  </si>
  <si>
    <t>ZP_03715250.1 / ZP_03715788.1 / ZP_03715867.1</t>
  </si>
  <si>
    <t>ZP_03717583.1</t>
  </si>
  <si>
    <t>ZP_03717582.1</t>
  </si>
  <si>
    <t>ZP_03718101.1</t>
  </si>
  <si>
    <t>ZP_04742031.1</t>
  </si>
  <si>
    <t>ZP_04742669.2</t>
  </si>
  <si>
    <t>ZP_04744269.1</t>
  </si>
  <si>
    <t>ZP_04744488.1</t>
  </si>
  <si>
    <t>ZP_04742253.1 / ZP_04743800.1 / ZP_04743823.1 / ZP_04744563.1 / ZP_04745420.1</t>
  </si>
  <si>
    <t>CBL08534.1</t>
  </si>
  <si>
    <t>CBL07504.1</t>
  </si>
  <si>
    <t>CBL09470.1</t>
  </si>
  <si>
    <t>CBL09644.1</t>
  </si>
  <si>
    <t>CBL08962.1 / CBL07551.1 / CBL07571.1 / CBL10338.1</t>
  </si>
  <si>
    <t>fig|301302.4.peg.479 / fig|301302.4.peg.240 / fig|301302.4.peg.684 / fig|301302.4.peg.694</t>
  </si>
  <si>
    <t>fig|301302.4.peg.832</t>
  </si>
  <si>
    <t>fig|301302.4.peg.12 / fig|301302.4.peg.1542</t>
  </si>
  <si>
    <t>fig|301302.4.peg.2397</t>
  </si>
  <si>
    <t>fig|301302.4.peg.3109</t>
  </si>
  <si>
    <t>ZP_03751828.1</t>
  </si>
  <si>
    <t>ZP_03751829.1</t>
  </si>
  <si>
    <t>ZP_03754320.1</t>
  </si>
  <si>
    <t>ZP_03752795.1 / ZP_03754704.1 / ZP_03755030.1 / ZP_03756019.1</t>
  </si>
  <si>
    <t>fig|411490.6.peg.476 / fig|411490.6.peg.525</t>
  </si>
  <si>
    <t>fig|411490.6.peg.1702</t>
  </si>
  <si>
    <t>fig|411490.6.peg.1211</t>
  </si>
  <si>
    <t>fig|411490.6.peg.1212</t>
  </si>
  <si>
    <t>fig|411490.6.peg.3299</t>
  </si>
  <si>
    <t>CBL38071.1</t>
  </si>
  <si>
    <t>CBL38284.1</t>
  </si>
  <si>
    <t>CBL38869.1</t>
  </si>
  <si>
    <t>CBL38819.1 / CBL37408.1</t>
  </si>
  <si>
    <t>ZP_02073522.1</t>
  </si>
  <si>
    <t>ZP_02073524.1</t>
  </si>
  <si>
    <t>ZP_02075688.1 / ZP_02073322.1 / ZP_02073323.1</t>
  </si>
  <si>
    <t>ZP_02075703.1 / ZP_02074022.1</t>
  </si>
  <si>
    <t>CBK83728.1</t>
  </si>
  <si>
    <t>fig|751585.3.peg.1903</t>
  </si>
  <si>
    <t>CBK82223.1</t>
  </si>
  <si>
    <t>CBK83204.1 / CBK82485.1</t>
  </si>
  <si>
    <t>CBK79876.1</t>
  </si>
  <si>
    <t>CBK79091.1</t>
  </si>
  <si>
    <t>fig|717962.3.peg.2851</t>
  </si>
  <si>
    <t>CBK80598.1 / CBK81923.1 / CBK79530.1</t>
  </si>
  <si>
    <r>
      <t>ZP_03776167.1 / ZP_03776168.1 /</t>
    </r>
    <r>
      <rPr>
        <sz val="11"/>
        <color rgb="FFFF0000"/>
        <rFont val="Calibri"/>
        <family val="2"/>
        <scheme val="minor"/>
      </rPr>
      <t xml:space="preserve"> fig|411471.5.peg.3022</t>
    </r>
  </si>
  <si>
    <r>
      <t xml:space="preserve">ZP_03773527.1 / ZP_03775154.1 / ZP_03776199.1 / </t>
    </r>
    <r>
      <rPr>
        <sz val="11"/>
        <color rgb="FFFF0000"/>
        <rFont val="Calibri"/>
        <family val="2"/>
        <scheme val="minor"/>
      </rPr>
      <t>fig|411471.5.peg.3051 / fig|411471.5.peg.5286 / fig|411471.5.peg.5614</t>
    </r>
  </si>
  <si>
    <r>
      <t xml:space="preserve">ZP_03774280.1 / </t>
    </r>
    <r>
      <rPr>
        <sz val="11"/>
        <color rgb="FFFF0000"/>
        <rFont val="Calibri"/>
        <family val="2"/>
        <scheme val="minor"/>
      </rPr>
      <t>fig|411471.5.peg.3730</t>
    </r>
  </si>
  <si>
    <r>
      <t xml:space="preserve">ZP_03776166.1 / </t>
    </r>
    <r>
      <rPr>
        <sz val="11"/>
        <color rgb="FFFF0000"/>
        <rFont val="Calibri"/>
        <family val="2"/>
        <scheme val="minor"/>
      </rPr>
      <t>fig|411471.5.peg.3021</t>
    </r>
  </si>
  <si>
    <r>
      <t xml:space="preserve">S-Adenosyl-L-methionine + Malonyl-[acyl-carrier protein] &lt;=&gt; S-Adenosyl-L-homocysteine + </t>
    </r>
    <r>
      <rPr>
        <b/>
        <sz val="11"/>
        <color theme="1"/>
        <rFont val="Calibri"/>
        <family val="2"/>
        <scheme val="minor"/>
      </rPr>
      <t>Malonyl-[acp] methyl ester</t>
    </r>
  </si>
  <si>
    <r>
      <t xml:space="preserve">S-Adenosyl-L-methionine + 8-Amino-7-oxononanoate &lt;=&gt; S-Adenosyl-4-methylthio-2-oxobutanoate + </t>
    </r>
    <r>
      <rPr>
        <b/>
        <sz val="11"/>
        <color theme="1"/>
        <rFont val="Calibri"/>
        <family val="2"/>
        <scheme val="minor"/>
      </rPr>
      <t>7,8-Diaminononanoate</t>
    </r>
  </si>
  <si>
    <r>
      <t xml:space="preserve">L-Lysine + 8-Amino-7-oxononanoate &lt;=&gt; L-2-Aminoadipate 6-semialdehyde + </t>
    </r>
    <r>
      <rPr>
        <b/>
        <sz val="11"/>
        <color theme="1"/>
        <rFont val="Calibri"/>
        <family val="2"/>
        <scheme val="minor"/>
      </rPr>
      <t>7,8-Diaminononanoate</t>
    </r>
  </si>
  <si>
    <t>Alternative reactions or enzymes?</t>
  </si>
  <si>
    <r>
      <t xml:space="preserve">ATP + 7,8-Diaminononanoate + CO2 &lt;=&gt; ADP + Orthophosphate + </t>
    </r>
    <r>
      <rPr>
        <b/>
        <sz val="11"/>
        <color theme="1"/>
        <rFont val="Calibri"/>
        <family val="2"/>
        <scheme val="minor"/>
      </rPr>
      <t>Dethiobiotin</t>
    </r>
  </si>
  <si>
    <r>
      <t xml:space="preserve">ATP + Pimelate + CoA &lt;=&gt; AMP + Diphosphate + </t>
    </r>
    <r>
      <rPr>
        <b/>
        <sz val="11"/>
        <color theme="1"/>
        <rFont val="Calibri"/>
        <family val="2"/>
        <scheme val="minor"/>
      </rPr>
      <t>6-Carboxyhexanoyl-CoA (Pimeloyl-Coa)</t>
    </r>
  </si>
  <si>
    <t>Shortcut route (1 enzyme)                                         5a</t>
  </si>
  <si>
    <t>Longer route (2 enzymes)                             5b</t>
  </si>
  <si>
    <t>3.6.1._</t>
  </si>
  <si>
    <t>Shortcut route (1 enzyme)                                    1a</t>
  </si>
  <si>
    <t>Longer route (2 enzymes)                              1b</t>
  </si>
  <si>
    <r>
      <t xml:space="preserve">GTP + H2O &lt;=&gt; </t>
    </r>
    <r>
      <rPr>
        <b/>
        <sz val="11"/>
        <color theme="1"/>
        <rFont val="Calibri"/>
        <family val="2"/>
        <scheme val="minor"/>
      </rPr>
      <t>Formamidopyrimidine nucleoside triphosphate</t>
    </r>
  </si>
  <si>
    <r>
      <t xml:space="preserve">2,5-Diaminopyrimidine nucleoside triphosphate &lt;=&gt; </t>
    </r>
    <r>
      <rPr>
        <b/>
        <sz val="11"/>
        <color theme="1"/>
        <rFont val="Calibri"/>
        <family val="2"/>
        <scheme val="minor"/>
      </rPr>
      <t>2,5-Diamino-6-(5'-triphosphoryl-3',4'-trihydroxy-2'-oxopentyl)-amino-4-oxopyrimidine</t>
    </r>
  </si>
  <si>
    <r>
      <t xml:space="preserve">2-Amino-4-hydroxy-6-(D-erythro-1,2,3-trihydroxypropyl)-7,8-dihydropteridine &lt;=&gt; Glycolaldehyde + </t>
    </r>
    <r>
      <rPr>
        <b/>
        <sz val="11"/>
        <color theme="1"/>
        <rFont val="Calibri"/>
        <family val="2"/>
        <scheme val="minor"/>
      </rPr>
      <t>2-Amino-4-hydroxy-6-hydroxymethyl-7,8-dihydropteridine</t>
    </r>
  </si>
  <si>
    <r>
      <t xml:space="preserve">ATP + 2-Amino-4-hydroxy-6-hydroxymethyl-7,8-dihydropteridine &lt;=&gt; AMP + </t>
    </r>
    <r>
      <rPr>
        <b/>
        <sz val="11"/>
        <color theme="1"/>
        <rFont val="Calibri"/>
        <family val="2"/>
        <scheme val="minor"/>
      </rPr>
      <t>2-Amino-7,8-dihydro-4-hydroxy-6-(diphosphooxymethyl)pteridine</t>
    </r>
  </si>
  <si>
    <r>
      <t xml:space="preserve">2-Amino-7,8-dihydro-4-hydroxy-6-(diphosphooxymethyl)pteridine + 4-Aminobenzoate &lt;=&gt; Diphosphate + </t>
    </r>
    <r>
      <rPr>
        <b/>
        <sz val="11"/>
        <color theme="1"/>
        <rFont val="Calibri"/>
        <family val="2"/>
        <scheme val="minor"/>
      </rPr>
      <t>Dihydropteroate</t>
    </r>
  </si>
  <si>
    <r>
      <t>ATP + Dihydropteroate + L-Glutamate &lt;=&gt; ADP + Orthophosphate +</t>
    </r>
    <r>
      <rPr>
        <b/>
        <sz val="11"/>
        <color theme="1"/>
        <rFont val="Calibri"/>
        <family val="2"/>
        <scheme val="minor"/>
      </rPr>
      <t xml:space="preserve"> Dihydrofolate</t>
    </r>
  </si>
  <si>
    <r>
      <t xml:space="preserve">ATP + Dihydropteroate + L-Glutamate &lt;=&gt; ADP + Orthophosphate + </t>
    </r>
    <r>
      <rPr>
        <b/>
        <sz val="11"/>
        <color theme="1"/>
        <rFont val="Calibri"/>
        <family val="2"/>
        <scheme val="minor"/>
      </rPr>
      <t>Dihydrofolate</t>
    </r>
  </si>
  <si>
    <r>
      <t xml:space="preserve">Formamidopyrimidine nucleoside triphosphate + H2O &lt;=&gt; </t>
    </r>
    <r>
      <rPr>
        <b/>
        <sz val="11"/>
        <color theme="1"/>
        <rFont val="Calibri"/>
        <family val="2"/>
        <scheme val="minor"/>
      </rPr>
      <t>2,5-Diaminopyrimidine nucleoside triphosphate</t>
    </r>
    <r>
      <rPr>
        <sz val="11"/>
        <color theme="1"/>
        <rFont val="Calibri"/>
        <family val="2"/>
        <scheme val="minor"/>
      </rPr>
      <t xml:space="preserve"> + Formate</t>
    </r>
  </si>
  <si>
    <r>
      <rPr>
        <b/>
        <sz val="11"/>
        <color theme="1"/>
        <rFont val="Calibri"/>
        <family val="2"/>
        <scheme val="minor"/>
      </rPr>
      <t>7,8-Dihydroneopterin 3'-triphosphate</t>
    </r>
    <r>
      <rPr>
        <sz val="11"/>
        <color theme="1"/>
        <rFont val="Calibri"/>
        <family val="2"/>
        <scheme val="minor"/>
      </rPr>
      <t xml:space="preserve"> + H2O &lt;=&gt; 2,5-Diamino-6-(5'-triphosphoryl-3',4'-trihydroxy-2'-oxopentyl)-amino-4-oxopyrimidine</t>
    </r>
  </si>
  <si>
    <r>
      <t xml:space="preserve">7,8-Dihydroneopterin 3'-triphosphate + 3 H2O &lt;=&gt; </t>
    </r>
    <r>
      <rPr>
        <b/>
        <sz val="11"/>
        <color theme="1"/>
        <rFont val="Calibri"/>
        <family val="2"/>
        <scheme val="minor"/>
      </rPr>
      <t>2-Amino-4-hydroxy-6-(D-erythro-1,2,3-trihydroxypropyl)-7,8-dihydropteridine</t>
    </r>
    <r>
      <rPr>
        <sz val="11"/>
        <color theme="1"/>
        <rFont val="Calibri"/>
        <family val="2"/>
        <scheme val="minor"/>
      </rPr>
      <t xml:space="preserve"> + 3 Orthophosphate</t>
    </r>
  </si>
  <si>
    <r>
      <t xml:space="preserve">7,8-Dihydroneopterin 3'-triphosphate + H2O &lt;=&gt; </t>
    </r>
    <r>
      <rPr>
        <b/>
        <sz val="11"/>
        <color theme="1"/>
        <rFont val="Calibri"/>
        <family val="2"/>
        <scheme val="minor"/>
      </rPr>
      <t>Dihydroneopterin phosphate</t>
    </r>
    <r>
      <rPr>
        <sz val="11"/>
        <color theme="1"/>
        <rFont val="Calibri"/>
        <family val="2"/>
        <scheme val="minor"/>
      </rPr>
      <t xml:space="preserve"> + Diphosphate</t>
    </r>
  </si>
  <si>
    <r>
      <t xml:space="preserve">Chorismate + L-Glutamine &lt;=&gt; </t>
    </r>
    <r>
      <rPr>
        <b/>
        <sz val="11"/>
        <color theme="1"/>
        <rFont val="Calibri"/>
        <family val="2"/>
        <scheme val="minor"/>
      </rPr>
      <t>4-Amino-4-deoxychorismate</t>
    </r>
    <r>
      <rPr>
        <sz val="11"/>
        <color theme="1"/>
        <rFont val="Calibri"/>
        <family val="2"/>
        <scheme val="minor"/>
      </rPr>
      <t xml:space="preserve"> + L-Glutamate</t>
    </r>
  </si>
  <si>
    <r>
      <t>4-Amino-4-deoxychorismate &lt;=&gt;</t>
    </r>
    <r>
      <rPr>
        <b/>
        <sz val="11"/>
        <color theme="1"/>
        <rFont val="Calibri"/>
        <family val="2"/>
        <scheme val="minor"/>
      </rPr>
      <t xml:space="preserve"> 4-Aminobenzoate</t>
    </r>
    <r>
      <rPr>
        <sz val="11"/>
        <color theme="1"/>
        <rFont val="Calibri"/>
        <family val="2"/>
        <scheme val="minor"/>
      </rPr>
      <t xml:space="preserve"> + Pyruvate</t>
    </r>
  </si>
  <si>
    <r>
      <t xml:space="preserve">2-Amino-4-hydroxy-6-hydroxymethyl-7,8-dihydropteridine + 4-Aminobenzoate &lt;=&gt; </t>
    </r>
    <r>
      <rPr>
        <b/>
        <sz val="11"/>
        <color theme="1"/>
        <rFont val="Calibri"/>
        <family val="2"/>
        <scheme val="minor"/>
      </rPr>
      <t>Dihydropteroate</t>
    </r>
    <r>
      <rPr>
        <sz val="11"/>
        <color theme="1"/>
        <rFont val="Calibri"/>
        <family val="2"/>
        <scheme val="minor"/>
      </rPr>
      <t xml:space="preserve"> + H2O</t>
    </r>
  </si>
  <si>
    <r>
      <t xml:space="preserve">Malonyl-[acp] methyl ester + Malonyl-[acyl-carrier protein] &lt;=&gt; </t>
    </r>
    <r>
      <rPr>
        <b/>
        <sz val="11"/>
        <color theme="1"/>
        <rFont val="Calibri"/>
        <family val="2"/>
        <scheme val="minor"/>
      </rPr>
      <t xml:space="preserve">3-Ketoglutaryl-[acp] methyl ester </t>
    </r>
    <r>
      <rPr>
        <sz val="11"/>
        <color theme="1"/>
        <rFont val="Calibri"/>
        <family val="2"/>
        <scheme val="minor"/>
      </rPr>
      <t>+ CO2 + Acyl-carrier protein</t>
    </r>
  </si>
  <si>
    <r>
      <t>Malonyl-[acp] methyl ester + Malonyl-[acyl-carrier protein] &lt;=&gt;</t>
    </r>
    <r>
      <rPr>
        <b/>
        <sz val="11"/>
        <color theme="1"/>
        <rFont val="Calibri"/>
        <family val="2"/>
        <scheme val="minor"/>
      </rPr>
      <t xml:space="preserve"> 3-Ketoglutaryl-[acp] methyl ester</t>
    </r>
    <r>
      <rPr>
        <sz val="11"/>
        <color theme="1"/>
        <rFont val="Calibri"/>
        <family val="2"/>
        <scheme val="minor"/>
      </rPr>
      <t xml:space="preserve"> + CO2 + Acyl-carrier protein</t>
    </r>
  </si>
  <si>
    <r>
      <t xml:space="preserve">3-Ketoglutaryl-[acp] methyl ester + NADPH + H+ &lt;=&gt; </t>
    </r>
    <r>
      <rPr>
        <b/>
        <sz val="11"/>
        <color theme="1"/>
        <rFont val="Calibri"/>
        <family val="2"/>
        <scheme val="minor"/>
      </rPr>
      <t>3-Hydroxyglutaryl-[acp] methyl ester</t>
    </r>
    <r>
      <rPr>
        <sz val="11"/>
        <color theme="1"/>
        <rFont val="Calibri"/>
        <family val="2"/>
        <scheme val="minor"/>
      </rPr>
      <t xml:space="preserve"> + NADP+</t>
    </r>
  </si>
  <si>
    <r>
      <t xml:space="preserve">3-Hydroxyglutaryl-[acp] methyl ester &lt;=&gt; </t>
    </r>
    <r>
      <rPr>
        <b/>
        <sz val="11"/>
        <color theme="1"/>
        <rFont val="Calibri"/>
        <family val="2"/>
        <scheme val="minor"/>
      </rPr>
      <t>Enoylglutaryl-[acp] methyl ester</t>
    </r>
    <r>
      <rPr>
        <sz val="11"/>
        <color theme="1"/>
        <rFont val="Calibri"/>
        <family val="2"/>
        <scheme val="minor"/>
      </rPr>
      <t xml:space="preserve"> + H2O</t>
    </r>
  </si>
  <si>
    <r>
      <t xml:space="preserve">Enoylglutaryl-[acp] methyl ester + NADPH + H+ &lt;=&gt; </t>
    </r>
    <r>
      <rPr>
        <b/>
        <sz val="11"/>
        <color theme="1"/>
        <rFont val="Calibri"/>
        <family val="2"/>
        <scheme val="minor"/>
      </rPr>
      <t>Glutaryl-[acp] methyl ester</t>
    </r>
    <r>
      <rPr>
        <sz val="11"/>
        <color theme="1"/>
        <rFont val="Calibri"/>
        <family val="2"/>
        <scheme val="minor"/>
      </rPr>
      <t xml:space="preserve"> + NADP+</t>
    </r>
  </si>
  <si>
    <r>
      <t xml:space="preserve">Glutaryl-[acp] methyl ester + Malonyl-[acyl-carrier protein] &lt;=&gt; </t>
    </r>
    <r>
      <rPr>
        <b/>
        <sz val="11"/>
        <color theme="1"/>
        <rFont val="Calibri"/>
        <family val="2"/>
        <scheme val="minor"/>
      </rPr>
      <t>3-Ketopimeloyl-[acp] methyl ester</t>
    </r>
    <r>
      <rPr>
        <sz val="11"/>
        <color theme="1"/>
        <rFont val="Calibri"/>
        <family val="2"/>
        <scheme val="minor"/>
      </rPr>
      <t xml:space="preserve"> + CO2 + Acyl-carrier protein</t>
    </r>
  </si>
  <si>
    <r>
      <t>3-Ketopimeloyl-[acp] methyl ester + NADPH + H+ &lt;=&gt;</t>
    </r>
    <r>
      <rPr>
        <b/>
        <sz val="11"/>
        <color theme="1"/>
        <rFont val="Calibri"/>
        <family val="2"/>
        <scheme val="minor"/>
      </rPr>
      <t xml:space="preserve"> 3-Hydroxypimeloyl-[acp] methyl ester </t>
    </r>
    <r>
      <rPr>
        <sz val="11"/>
        <color theme="1"/>
        <rFont val="Calibri"/>
        <family val="2"/>
        <scheme val="minor"/>
      </rPr>
      <t>+ NADP+</t>
    </r>
  </si>
  <si>
    <r>
      <t xml:space="preserve">3-Hydroxypimeloyl-[acp] methyl ester &lt;=&gt; </t>
    </r>
    <r>
      <rPr>
        <b/>
        <sz val="11"/>
        <color theme="1"/>
        <rFont val="Calibri"/>
        <family val="2"/>
        <scheme val="minor"/>
      </rPr>
      <t>Enoylpimeloyl-[acp] methyl ester</t>
    </r>
    <r>
      <rPr>
        <sz val="11"/>
        <color theme="1"/>
        <rFont val="Calibri"/>
        <family val="2"/>
        <scheme val="minor"/>
      </rPr>
      <t xml:space="preserve"> + H2O</t>
    </r>
  </si>
  <si>
    <r>
      <t xml:space="preserve">Enoylpimeloyl-[acp] methyl ester + NADPH + H+ &lt;=&gt; </t>
    </r>
    <r>
      <rPr>
        <b/>
        <sz val="11"/>
        <color theme="1"/>
        <rFont val="Calibri"/>
        <family val="2"/>
        <scheme val="minor"/>
      </rPr>
      <t>Pimeloyl-[acyl-carrier protein] methyl ester</t>
    </r>
    <r>
      <rPr>
        <sz val="11"/>
        <color theme="1"/>
        <rFont val="Calibri"/>
        <family val="2"/>
        <scheme val="minor"/>
      </rPr>
      <t xml:space="preserve"> + NADP+</t>
    </r>
  </si>
  <si>
    <r>
      <t xml:space="preserve">Pimeloyl-[acyl-carrier protein] methyl ester + H2O &lt;=&gt; </t>
    </r>
    <r>
      <rPr>
        <b/>
        <sz val="11"/>
        <color theme="1"/>
        <rFont val="Calibri"/>
        <family val="2"/>
        <scheme val="minor"/>
      </rPr>
      <t>Pimeloyl-[acyl-carrier protein]</t>
    </r>
    <r>
      <rPr>
        <sz val="11"/>
        <color theme="1"/>
        <rFont val="Calibri"/>
        <family val="2"/>
        <scheme val="minor"/>
      </rPr>
      <t xml:space="preserve"> + Methanol</t>
    </r>
  </si>
  <si>
    <r>
      <t xml:space="preserve">Pimeloyl-[acyl-carrier protein] + L-Alanine &lt;=&gt; </t>
    </r>
    <r>
      <rPr>
        <b/>
        <sz val="11"/>
        <color theme="1"/>
        <rFont val="Calibri"/>
        <family val="2"/>
        <scheme val="minor"/>
      </rPr>
      <t>8-Amino-7-oxononanoate</t>
    </r>
    <r>
      <rPr>
        <sz val="11"/>
        <color theme="1"/>
        <rFont val="Calibri"/>
        <family val="2"/>
        <scheme val="minor"/>
      </rPr>
      <t xml:space="preserve"> + Acyl-carrier protein + CO2</t>
    </r>
  </si>
  <si>
    <r>
      <t xml:space="preserve">Dethiobiotin + Sulfur donor + 2 S-Adenosyl-L-methionine + 2 e- + 2 H+ &lt;=&gt; </t>
    </r>
    <r>
      <rPr>
        <b/>
        <sz val="11"/>
        <color theme="1"/>
        <rFont val="Calibri"/>
        <family val="2"/>
        <scheme val="minor"/>
      </rPr>
      <t>Biotin</t>
    </r>
    <r>
      <rPr>
        <sz val="11"/>
        <color theme="1"/>
        <rFont val="Calibri"/>
        <family val="2"/>
        <scheme val="minor"/>
      </rPr>
      <t xml:space="preserve"> + 2 L-Methionine + 2 5'-Deoxyadenosine</t>
    </r>
  </si>
  <si>
    <r>
      <t xml:space="preserve">6-Carboxyhexanoyl-CoA + L-Alanine &lt;=&gt; </t>
    </r>
    <r>
      <rPr>
        <b/>
        <sz val="11"/>
        <color theme="1"/>
        <rFont val="Calibri"/>
        <family val="2"/>
        <scheme val="minor"/>
      </rPr>
      <t>8-Amino-7-oxononanoate</t>
    </r>
    <r>
      <rPr>
        <sz val="11"/>
        <color theme="1"/>
        <rFont val="Calibri"/>
        <family val="2"/>
        <scheme val="minor"/>
      </rPr>
      <t xml:space="preserve"> + CoA + CO2</t>
    </r>
  </si>
  <si>
    <r>
      <t xml:space="preserve">L-Aspartate + Oxygen &lt;=&gt; </t>
    </r>
    <r>
      <rPr>
        <b/>
        <sz val="11"/>
        <color theme="1"/>
        <rFont val="Calibri"/>
        <family val="2"/>
        <scheme val="minor"/>
      </rPr>
      <t>Iminoaspartate</t>
    </r>
    <r>
      <rPr>
        <sz val="11"/>
        <color theme="1"/>
        <rFont val="Calibri"/>
        <family val="2"/>
        <scheme val="minor"/>
      </rPr>
      <t xml:space="preserve"> + Hydrogen peroxide</t>
    </r>
  </si>
  <si>
    <r>
      <rPr>
        <b/>
        <sz val="11"/>
        <color theme="1"/>
        <rFont val="Calibri"/>
        <family val="2"/>
        <scheme val="minor"/>
      </rPr>
      <t>Quinolinate</t>
    </r>
    <r>
      <rPr>
        <sz val="11"/>
        <color theme="1"/>
        <rFont val="Calibri"/>
        <family val="2"/>
        <scheme val="minor"/>
      </rPr>
      <t xml:space="preserve"> + 2 H2O + Orthophosphate &lt;=&gt; Iminoaspartate + Glycerone phosphate</t>
    </r>
  </si>
  <si>
    <r>
      <rPr>
        <b/>
        <sz val="11"/>
        <color theme="1"/>
        <rFont val="Calibri"/>
        <family val="2"/>
        <scheme val="minor"/>
      </rPr>
      <t>Nicotinate D-ribonucleotide</t>
    </r>
    <r>
      <rPr>
        <sz val="11"/>
        <color theme="1"/>
        <rFont val="Calibri"/>
        <family val="2"/>
        <scheme val="minor"/>
      </rPr>
      <t xml:space="preserve"> + Diphosphate + CO2 &lt;=&gt; Quinolinate + 5-Phospho-alpha-D-ribose 1-diphosphate</t>
    </r>
  </si>
  <si>
    <r>
      <t xml:space="preserve">ATP + Deamino-NAD+ + Ammonia &lt;=&gt; AMP + Diphosphate + </t>
    </r>
    <r>
      <rPr>
        <b/>
        <sz val="11"/>
        <color theme="1"/>
        <rFont val="Calibri"/>
        <family val="2"/>
        <scheme val="minor"/>
      </rPr>
      <t>NAD+</t>
    </r>
  </si>
  <si>
    <r>
      <t xml:space="preserve">ATP + Nicotinate D-ribonucleotide &lt;=&gt; Diphosphate + </t>
    </r>
    <r>
      <rPr>
        <b/>
        <sz val="11"/>
        <color theme="1"/>
        <rFont val="Calibri"/>
        <family val="2"/>
        <scheme val="minor"/>
      </rPr>
      <t>Deamino-NAD+</t>
    </r>
  </si>
  <si>
    <r>
      <t xml:space="preserve">ATP + Deamino-NAD+ + L-Glutamine + H2O &lt;=&gt; AMP + Diphosphate + </t>
    </r>
    <r>
      <rPr>
        <b/>
        <sz val="11"/>
        <color theme="1"/>
        <rFont val="Calibri"/>
        <family val="2"/>
        <scheme val="minor"/>
      </rPr>
      <t>NAD+</t>
    </r>
    <r>
      <rPr>
        <sz val="11"/>
        <color theme="1"/>
        <rFont val="Calibri"/>
        <family val="2"/>
        <scheme val="minor"/>
      </rPr>
      <t xml:space="preserve"> + L-Glutamate</t>
    </r>
  </si>
  <si>
    <t>Conversion of Nicotinamide to Nicotinate</t>
  </si>
  <si>
    <t>Alternative route: Synthesis via Quinolinate produced from the Tryptophan metabolism</t>
  </si>
  <si>
    <t>2.4.2.12</t>
  </si>
  <si>
    <t>NAMPT</t>
  </si>
  <si>
    <t>nicotinamide-D-ribonucleotide:diphosphate phospho-alpha-D-ribosyltransferase</t>
  </si>
  <si>
    <t>Alternative a) From Pyruvate</t>
  </si>
  <si>
    <t>Alternative b) From L-Valine</t>
  </si>
  <si>
    <t>Section 2: Conversion of 3-Methyl-2-oxobutanoate to (R)-Pantoate</t>
  </si>
  <si>
    <r>
      <rPr>
        <b/>
        <sz val="11"/>
        <color theme="1"/>
        <rFont val="Calibri"/>
        <family val="2"/>
        <scheme val="minor"/>
      </rPr>
      <t>2-Acetolactate</t>
    </r>
    <r>
      <rPr>
        <sz val="11"/>
        <color theme="1"/>
        <rFont val="Calibri"/>
        <family val="2"/>
        <scheme val="minor"/>
      </rPr>
      <t xml:space="preserve"> + CO2 &lt;=&gt; 2 Pyruvate</t>
    </r>
  </si>
  <si>
    <r>
      <t xml:space="preserve">2-Acetolactate + NADPH + H+ &lt;=&gt; </t>
    </r>
    <r>
      <rPr>
        <b/>
        <sz val="11"/>
        <color theme="1"/>
        <rFont val="Calibri"/>
        <family val="2"/>
        <scheme val="minor"/>
      </rPr>
      <t>2,3-Dihydroxy-3-methylbutanoate</t>
    </r>
    <r>
      <rPr>
        <sz val="11"/>
        <color theme="1"/>
        <rFont val="Calibri"/>
        <family val="2"/>
        <scheme val="minor"/>
      </rPr>
      <t xml:space="preserve"> + NADP+</t>
    </r>
  </si>
  <si>
    <r>
      <t xml:space="preserve">2,3-Dihydroxy-3-methylbutanoate &lt;=&gt; </t>
    </r>
    <r>
      <rPr>
        <b/>
        <sz val="11"/>
        <color theme="1"/>
        <rFont val="Calibri"/>
        <family val="2"/>
        <scheme val="minor"/>
      </rPr>
      <t>3-Methyl-2-oxobutanoic acid</t>
    </r>
    <r>
      <rPr>
        <sz val="11"/>
        <color theme="1"/>
        <rFont val="Calibri"/>
        <family val="2"/>
        <scheme val="minor"/>
      </rPr>
      <t xml:space="preserve"> + H2O</t>
    </r>
  </si>
  <si>
    <r>
      <t xml:space="preserve">L-Valine + 2-Oxoglutarate &lt;=&gt; </t>
    </r>
    <r>
      <rPr>
        <b/>
        <sz val="11"/>
        <color theme="1"/>
        <rFont val="Calibri"/>
        <family val="2"/>
        <scheme val="minor"/>
      </rPr>
      <t>3-Methyl-2-oxobutanoic acid</t>
    </r>
    <r>
      <rPr>
        <sz val="11"/>
        <color theme="1"/>
        <rFont val="Calibri"/>
        <family val="2"/>
        <scheme val="minor"/>
      </rPr>
      <t xml:space="preserve"> + L-Glutamate</t>
    </r>
  </si>
  <si>
    <r>
      <t xml:space="preserve">L-Valine + 2-Oxoglutarate &lt;=&gt; </t>
    </r>
    <r>
      <rPr>
        <b/>
        <sz val="11"/>
        <color theme="1"/>
        <rFont val="Calibri"/>
        <family val="2"/>
        <scheme val="minor"/>
      </rPr>
      <t xml:space="preserve">3-Methyl-2-oxobutanoic acid </t>
    </r>
    <r>
      <rPr>
        <sz val="11"/>
        <color theme="1"/>
        <rFont val="Calibri"/>
        <family val="2"/>
        <scheme val="minor"/>
      </rPr>
      <t>+ L-Glutamate</t>
    </r>
  </si>
  <si>
    <r>
      <t xml:space="preserve">5,10-Methylenetetrahydrofolate + 3-Methyl-2-oxobutanoic acid + H2O &lt;=&gt; Tetrahydrofolate + </t>
    </r>
    <r>
      <rPr>
        <b/>
        <sz val="11"/>
        <color theme="1"/>
        <rFont val="Calibri"/>
        <family val="2"/>
        <scheme val="minor"/>
      </rPr>
      <t>2-Dehydropantoate</t>
    </r>
  </si>
  <si>
    <r>
      <rPr>
        <b/>
        <sz val="11"/>
        <color theme="1"/>
        <rFont val="Calibri"/>
        <family val="2"/>
        <scheme val="minor"/>
      </rPr>
      <t>(R)-Pantoate</t>
    </r>
    <r>
      <rPr>
        <sz val="11"/>
        <color theme="1"/>
        <rFont val="Calibri"/>
        <family val="2"/>
        <scheme val="minor"/>
      </rPr>
      <t xml:space="preserve"> + NADP+ &lt;=&gt; 2-Dehydropantoate + NADPH + H+</t>
    </r>
  </si>
  <si>
    <r>
      <t xml:space="preserve">L-Aspartate &lt;=&gt; </t>
    </r>
    <r>
      <rPr>
        <b/>
        <sz val="11"/>
        <color theme="1"/>
        <rFont val="Calibri"/>
        <family val="2"/>
        <scheme val="minor"/>
      </rPr>
      <t xml:space="preserve">beta-Alanine </t>
    </r>
    <r>
      <rPr>
        <sz val="11"/>
        <color theme="1"/>
        <rFont val="Calibri"/>
        <family val="2"/>
        <scheme val="minor"/>
      </rPr>
      <t>+ CO2</t>
    </r>
  </si>
  <si>
    <r>
      <rPr>
        <b/>
        <sz val="11"/>
        <color theme="1"/>
        <rFont val="Calibri"/>
        <family val="2"/>
        <scheme val="minor"/>
      </rPr>
      <t>5,6-Dihydrouracil</t>
    </r>
    <r>
      <rPr>
        <sz val="11"/>
        <color theme="1"/>
        <rFont val="Calibri"/>
        <family val="2"/>
        <scheme val="minor"/>
      </rPr>
      <t xml:space="preserve"> + NAD+ &lt;=&gt; Uracil + NADH + H+</t>
    </r>
  </si>
  <si>
    <r>
      <rPr>
        <b/>
        <sz val="11"/>
        <color theme="1"/>
        <rFont val="Calibri"/>
        <family val="2"/>
        <scheme val="minor"/>
      </rPr>
      <t>5,6-Dihydrouracil</t>
    </r>
    <r>
      <rPr>
        <sz val="11"/>
        <color theme="1"/>
        <rFont val="Calibri"/>
        <family val="2"/>
        <scheme val="minor"/>
      </rPr>
      <t xml:space="preserve"> + NADP+ &lt;=&gt; Uracil + NADPH + H+</t>
    </r>
  </si>
  <si>
    <r>
      <t xml:space="preserve">5,6-Dihydrouracil + H2O &lt;=&gt; </t>
    </r>
    <r>
      <rPr>
        <b/>
        <sz val="11"/>
        <color theme="1"/>
        <rFont val="Calibri"/>
        <family val="2"/>
        <scheme val="minor"/>
      </rPr>
      <t>3-Ureidopropionate</t>
    </r>
  </si>
  <si>
    <r>
      <t xml:space="preserve">3-Ureidopropionate + H2O &lt;=&gt; </t>
    </r>
    <r>
      <rPr>
        <b/>
        <sz val="11"/>
        <color theme="1"/>
        <rFont val="Calibri"/>
        <family val="2"/>
        <scheme val="minor"/>
      </rPr>
      <t>beta-Alanine</t>
    </r>
    <r>
      <rPr>
        <sz val="11"/>
        <color theme="1"/>
        <rFont val="Calibri"/>
        <family val="2"/>
        <scheme val="minor"/>
      </rPr>
      <t xml:space="preserve"> + CO2 + Ammonia</t>
    </r>
  </si>
  <si>
    <r>
      <t xml:space="preserve">ATP + (R)-Pantoate + beta-Alanine &lt;=&gt; AMP + Diphosphate + </t>
    </r>
    <r>
      <rPr>
        <b/>
        <sz val="11"/>
        <color theme="1"/>
        <rFont val="Calibri"/>
        <family val="2"/>
        <scheme val="minor"/>
      </rPr>
      <t>Pantothenate</t>
    </r>
  </si>
  <si>
    <r>
      <t xml:space="preserve">ATP + Pantothenate &lt;=&gt; ADP + </t>
    </r>
    <r>
      <rPr>
        <b/>
        <sz val="11"/>
        <color theme="1"/>
        <rFont val="Calibri"/>
        <family val="2"/>
        <scheme val="minor"/>
      </rPr>
      <t>D-4'-Phosphopantothenate</t>
    </r>
  </si>
  <si>
    <t>Alternative a) From L-Aspartate</t>
  </si>
  <si>
    <t>Alternative b) From Uracil</t>
  </si>
  <si>
    <r>
      <rPr>
        <b/>
        <sz val="11"/>
        <color theme="1"/>
        <rFont val="Calibri"/>
        <family val="2"/>
        <scheme val="minor"/>
      </rPr>
      <t>Tetrahydrofolate</t>
    </r>
    <r>
      <rPr>
        <sz val="11"/>
        <color theme="1"/>
        <rFont val="Calibri"/>
        <family val="2"/>
        <scheme val="minor"/>
      </rPr>
      <t xml:space="preserve"> + 2 NAD(P)+ &lt;=&gt; Folate + 2 NAD(P)H + 2 H+</t>
    </r>
  </si>
  <si>
    <t>Alternative a) Through 2 reactions</t>
  </si>
  <si>
    <t>This route is not described and considered as none of the strains of the project have the genes.</t>
  </si>
  <si>
    <t>Alternative b) Through 3 reactions</t>
  </si>
  <si>
    <r>
      <rPr>
        <b/>
        <sz val="11"/>
        <color theme="1"/>
        <rFont val="Calibri"/>
        <family val="2"/>
        <scheme val="minor"/>
      </rPr>
      <t>Pantothenate</t>
    </r>
    <r>
      <rPr>
        <sz val="11"/>
        <color theme="1"/>
        <rFont val="Calibri"/>
        <family val="2"/>
        <scheme val="minor"/>
      </rPr>
      <t xml:space="preserve"> + H2O &lt;=&gt; </t>
    </r>
    <r>
      <rPr>
        <sz val="11"/>
        <color theme="1"/>
        <rFont val="Calibri"/>
        <family val="2"/>
        <scheme val="minor"/>
      </rPr>
      <t>(R)-Pantoate + beta-Alanine</t>
    </r>
  </si>
  <si>
    <r>
      <t xml:space="preserve">ATP or CTP+ D-4'-Phosphopantothenate + L-Cysteine &lt;=&gt; AMP or CMP + Diphosphate + </t>
    </r>
    <r>
      <rPr>
        <b/>
        <sz val="11"/>
        <color theme="1"/>
        <rFont val="Calibri"/>
        <family val="2"/>
        <scheme val="minor"/>
      </rPr>
      <t>(R)-4'-Phosphopantothenoyl-L-cysteine</t>
    </r>
  </si>
  <si>
    <t>(R)-4'-phosphopantothenate:L-cysteine ligase</t>
  </si>
  <si>
    <t>Branch 3: Merge of (R)-Pantoate with β-Alanine</t>
  </si>
  <si>
    <t>2 alternative enzymes can carry out the same reaction</t>
  </si>
  <si>
    <t>3 alternative E.C. and reactions produce the same final product</t>
  </si>
  <si>
    <t>Section 2: Transformation of 5-Amino-levulinate to Adenosyl cobyrinate hexaamide</t>
  </si>
  <si>
    <t>Branch 2: Transformation of Adenosyl cobyrinate hexaamide to Adenosine-GDP-cobinamide</t>
  </si>
  <si>
    <t>Section 2: Transformation of Adenosyl cobinamide phosphate to Adenosine-GDP-cobinamide</t>
  </si>
  <si>
    <t>Names separated by commas: names given to different orthologous of one enzyme</t>
  </si>
  <si>
    <t>In black font: Protein ID in NCBI</t>
  </si>
  <si>
    <t>In red font: Protein ID in PATRIC. This ID has been recorded only when no NCBI ID is available</t>
  </si>
  <si>
    <t>Cell with orange background: Gene products classified as hypothetical proteins both in NCBI and PATRIC</t>
  </si>
  <si>
    <r>
      <t xml:space="preserve">Succinyl-CoA + Glycine &lt;=&gt; </t>
    </r>
    <r>
      <rPr>
        <b/>
        <sz val="11"/>
        <color theme="1"/>
        <rFont val="Calibri"/>
        <family val="2"/>
        <scheme val="minor"/>
      </rPr>
      <t>5-Aminolevulinate</t>
    </r>
    <r>
      <rPr>
        <sz val="11"/>
        <color theme="1"/>
        <rFont val="Calibri"/>
        <family val="2"/>
        <scheme val="minor"/>
      </rPr>
      <t xml:space="preserve"> + CoA + CO2</t>
    </r>
  </si>
  <si>
    <t>1.3.1.106 (*)</t>
  </si>
  <si>
    <r>
      <t xml:space="preserve">tRNA(Glu) + L-Glutamate + ATP &lt;=&gt; </t>
    </r>
    <r>
      <rPr>
        <b/>
        <sz val="11"/>
        <color theme="1"/>
        <rFont val="Calibri"/>
        <family val="2"/>
        <scheme val="minor"/>
      </rPr>
      <t>L-Glutamyl-tRNA(Glu)</t>
    </r>
    <r>
      <rPr>
        <sz val="11"/>
        <color theme="1"/>
        <rFont val="Calibri"/>
        <family val="2"/>
        <scheme val="minor"/>
      </rPr>
      <t xml:space="preserve"> + Diphosphate + AMP</t>
    </r>
  </si>
  <si>
    <r>
      <t xml:space="preserve">L-Glutamyl-tRNA(Glu) + NADPH + H+ &lt;=&gt; </t>
    </r>
    <r>
      <rPr>
        <b/>
        <sz val="11"/>
        <color theme="1"/>
        <rFont val="Calibri"/>
        <family val="2"/>
        <scheme val="minor"/>
      </rPr>
      <t>(S)-4-Amino-5-oxopentanoate</t>
    </r>
    <r>
      <rPr>
        <sz val="11"/>
        <color theme="1"/>
        <rFont val="Calibri"/>
        <family val="2"/>
        <scheme val="minor"/>
      </rPr>
      <t xml:space="preserve"> + tRNA(Glu) + NADP+</t>
    </r>
  </si>
  <si>
    <r>
      <rPr>
        <b/>
        <sz val="11"/>
        <color theme="1"/>
        <rFont val="Calibri"/>
        <family val="2"/>
        <scheme val="minor"/>
      </rPr>
      <t>5-Aminolevulinate</t>
    </r>
    <r>
      <rPr>
        <sz val="11"/>
        <color theme="1"/>
        <rFont val="Calibri"/>
        <family val="2"/>
        <scheme val="minor"/>
      </rPr>
      <t xml:space="preserve"> &lt;=&gt; (S)-4-Amino-5-oxopentanoate</t>
    </r>
  </si>
  <si>
    <r>
      <t xml:space="preserve">2, 5-Aminolevulinate &lt;=&gt; </t>
    </r>
    <r>
      <rPr>
        <b/>
        <sz val="11"/>
        <color theme="1"/>
        <rFont val="Calibri"/>
        <family val="2"/>
        <scheme val="minor"/>
      </rPr>
      <t>Porphobilinogen</t>
    </r>
    <r>
      <rPr>
        <sz val="11"/>
        <color theme="1"/>
        <rFont val="Calibri"/>
        <family val="2"/>
        <scheme val="minor"/>
      </rPr>
      <t xml:space="preserve"> + 2 H2O</t>
    </r>
  </si>
  <si>
    <r>
      <t xml:space="preserve">Sirohydrochlorin + Cobalt ion &lt;=&gt; </t>
    </r>
    <r>
      <rPr>
        <b/>
        <sz val="11"/>
        <color theme="1"/>
        <rFont val="Calibri"/>
        <family val="2"/>
        <scheme val="minor"/>
      </rPr>
      <t xml:space="preserve">Cobalt-sirohydrochlorin </t>
    </r>
    <r>
      <rPr>
        <sz val="11"/>
        <color theme="1"/>
        <rFont val="Calibri"/>
        <family val="2"/>
        <scheme val="minor"/>
      </rPr>
      <t>+ 2 H+</t>
    </r>
  </si>
  <si>
    <r>
      <t xml:space="preserve">Cobalt-sirohydrochlorin + S-Adenosyl-L-methionine &lt;=&gt; </t>
    </r>
    <r>
      <rPr>
        <b/>
        <sz val="11"/>
        <color theme="1"/>
        <rFont val="Calibri"/>
        <family val="2"/>
        <scheme val="minor"/>
      </rPr>
      <t>Cobalt-factor III</t>
    </r>
    <r>
      <rPr>
        <sz val="11"/>
        <color theme="1"/>
        <rFont val="Calibri"/>
        <family val="2"/>
        <scheme val="minor"/>
      </rPr>
      <t xml:space="preserve"> + S-Adenosyl-L-homocysteine</t>
    </r>
  </si>
  <si>
    <r>
      <t xml:space="preserve">Cobalt-factor III &lt;=&gt; </t>
    </r>
    <r>
      <rPr>
        <b/>
        <sz val="11"/>
        <rFont val="Calibri"/>
        <family val="2"/>
        <scheme val="minor"/>
      </rPr>
      <t>Cobalt-precorrin 3</t>
    </r>
  </si>
  <si>
    <r>
      <t xml:space="preserve">Cobalt-precorrin 3 + S-Adenosyl-L-methionine &lt;=&gt; </t>
    </r>
    <r>
      <rPr>
        <b/>
        <sz val="11"/>
        <color theme="1"/>
        <rFont val="Calibri"/>
        <family val="2"/>
        <scheme val="minor"/>
      </rPr>
      <t>Cobalt-precorrin 4</t>
    </r>
    <r>
      <rPr>
        <sz val="11"/>
        <color theme="1"/>
        <rFont val="Calibri"/>
        <family val="2"/>
        <scheme val="minor"/>
      </rPr>
      <t xml:space="preserve"> + S-Adenosyl-L-homocysteine</t>
    </r>
  </si>
  <si>
    <r>
      <t xml:space="preserve">S-Adenosyl-L-methionine + Cobalt-factor III + Reduced acceptor &lt;=&gt; S-Adenosyl-L-homocysteine + </t>
    </r>
    <r>
      <rPr>
        <b/>
        <sz val="11"/>
        <color theme="1"/>
        <rFont val="Calibri"/>
        <family val="2"/>
        <scheme val="minor"/>
      </rPr>
      <t>Cobalt-precorrin 4</t>
    </r>
    <r>
      <rPr>
        <sz val="11"/>
        <color theme="1"/>
        <rFont val="Calibri"/>
        <family val="2"/>
        <scheme val="minor"/>
      </rPr>
      <t xml:space="preserve"> + Acceptor</t>
    </r>
  </si>
  <si>
    <r>
      <t xml:space="preserve">Cobalt-precorrin 4 + S-Adenosyl-L-methionine &lt;=&gt; </t>
    </r>
    <r>
      <rPr>
        <b/>
        <sz val="11"/>
        <color theme="1"/>
        <rFont val="Calibri"/>
        <family val="2"/>
        <scheme val="minor"/>
      </rPr>
      <t>Cobalt-precorrin 5A</t>
    </r>
    <r>
      <rPr>
        <sz val="11"/>
        <color theme="1"/>
        <rFont val="Calibri"/>
        <family val="2"/>
        <scheme val="minor"/>
      </rPr>
      <t xml:space="preserve"> + S-Adenosyl-L-homocysteine</t>
    </r>
  </si>
  <si>
    <r>
      <t xml:space="preserve">Cobalt-precorrin 5A + H2O &lt;=&gt; </t>
    </r>
    <r>
      <rPr>
        <b/>
        <sz val="11"/>
        <color theme="1"/>
        <rFont val="Calibri"/>
        <family val="2"/>
        <scheme val="minor"/>
      </rPr>
      <t>Cobalt-precorrin 5B</t>
    </r>
    <r>
      <rPr>
        <sz val="11"/>
        <color theme="1"/>
        <rFont val="Calibri"/>
        <family val="2"/>
        <scheme val="minor"/>
      </rPr>
      <t xml:space="preserve"> + Acetaldehyde</t>
    </r>
  </si>
  <si>
    <r>
      <t xml:space="preserve">Cobalt-precorrin 5B + S-Adenosyl-L-methionine &lt;=&gt; </t>
    </r>
    <r>
      <rPr>
        <b/>
        <sz val="11"/>
        <color theme="1"/>
        <rFont val="Calibri"/>
        <family val="2"/>
        <scheme val="minor"/>
      </rPr>
      <t xml:space="preserve">Cobalt-precorrin 6 </t>
    </r>
    <r>
      <rPr>
        <sz val="11"/>
        <color theme="1"/>
        <rFont val="Calibri"/>
        <family val="2"/>
        <scheme val="minor"/>
      </rPr>
      <t>+ S-Adenosyl-L-homocysteine</t>
    </r>
  </si>
  <si>
    <r>
      <t xml:space="preserve">Cobalt-dihydro-precorrin 6 + S-Adenosyl-L-methionine &lt;=&gt; </t>
    </r>
    <r>
      <rPr>
        <b/>
        <sz val="11"/>
        <color theme="1"/>
        <rFont val="Calibri"/>
        <family val="2"/>
        <scheme val="minor"/>
      </rPr>
      <t>Cobalt-precorrin 7</t>
    </r>
    <r>
      <rPr>
        <sz val="11"/>
        <color theme="1"/>
        <rFont val="Calibri"/>
        <family val="2"/>
        <scheme val="minor"/>
      </rPr>
      <t xml:space="preserve"> + S-Adenosyl-L-homocysteine + CO2</t>
    </r>
  </si>
  <si>
    <r>
      <t xml:space="preserve">Cobalt-precorrin 7 + S-Adenosyl-L-methionine &lt;=&gt; </t>
    </r>
    <r>
      <rPr>
        <b/>
        <sz val="11"/>
        <color theme="1"/>
        <rFont val="Calibri"/>
        <family val="2"/>
        <scheme val="minor"/>
      </rPr>
      <t>Cobalt-precorrin 8</t>
    </r>
    <r>
      <rPr>
        <sz val="11"/>
        <color theme="1"/>
        <rFont val="Calibri"/>
        <family val="2"/>
        <scheme val="minor"/>
      </rPr>
      <t xml:space="preserve"> + S-Adenosyl-L-homocysteine</t>
    </r>
  </si>
  <si>
    <r>
      <t xml:space="preserve">Cobalt-precorrin 8 &lt;=&gt; </t>
    </r>
    <r>
      <rPr>
        <b/>
        <sz val="11"/>
        <color theme="1"/>
        <rFont val="Calibri"/>
        <family val="2"/>
        <scheme val="minor"/>
      </rPr>
      <t>Cobyrinate</t>
    </r>
  </si>
  <si>
    <r>
      <t>Cobyrinate + 2 L-Glutamine + 2 ATP + 2 H2O &lt;=&gt;</t>
    </r>
    <r>
      <rPr>
        <b/>
        <sz val="11"/>
        <color theme="1"/>
        <rFont val="Calibri"/>
        <family val="2"/>
        <scheme val="minor"/>
      </rPr>
      <t xml:space="preserve"> Cob(II)yrinate a,c diamide</t>
    </r>
    <r>
      <rPr>
        <sz val="11"/>
        <color theme="1"/>
        <rFont val="Calibri"/>
        <family val="2"/>
        <scheme val="minor"/>
      </rPr>
      <t xml:space="preserve"> + 2 L-Glutamate + 2 ADP + 2 Orthophosphate</t>
    </r>
  </si>
  <si>
    <r>
      <t xml:space="preserve">2 Cob(II)yrinate a,c diamide + Reduced FMN &lt;=&gt; </t>
    </r>
    <r>
      <rPr>
        <b/>
        <sz val="11"/>
        <color theme="1"/>
        <rFont val="Calibri"/>
        <family val="2"/>
        <scheme val="minor"/>
      </rPr>
      <t>2 Cob(I)yrinate a,c diamide</t>
    </r>
    <r>
      <rPr>
        <sz val="11"/>
        <color theme="1"/>
        <rFont val="Calibri"/>
        <family val="2"/>
        <scheme val="minor"/>
      </rPr>
      <t xml:space="preserve"> + FMN + 2 H+</t>
    </r>
  </si>
  <si>
    <r>
      <t xml:space="preserve">Cob(I)yrinate a,c diamide + ATP &lt;=&gt; </t>
    </r>
    <r>
      <rPr>
        <b/>
        <sz val="11"/>
        <color theme="1"/>
        <rFont val="Calibri"/>
        <family val="2"/>
        <scheme val="minor"/>
      </rPr>
      <t>Adenosyl cobyrinate a,c diamide</t>
    </r>
    <r>
      <rPr>
        <sz val="11"/>
        <color theme="1"/>
        <rFont val="Calibri"/>
        <family val="2"/>
        <scheme val="minor"/>
      </rPr>
      <t xml:space="preserve"> + Triphosphate</t>
    </r>
  </si>
  <si>
    <r>
      <t>Adenosyl cobyrinate a,c diamide + 4 L-Glutamine + 4 ATP + 4 H2O &lt;=&gt;</t>
    </r>
    <r>
      <rPr>
        <b/>
        <sz val="11"/>
        <color theme="1"/>
        <rFont val="Calibri"/>
        <family val="2"/>
        <scheme val="minor"/>
      </rPr>
      <t xml:space="preserve"> Adenosyl cobyrinate hexaamide</t>
    </r>
    <r>
      <rPr>
        <sz val="11"/>
        <color theme="1"/>
        <rFont val="Calibri"/>
        <family val="2"/>
        <scheme val="minor"/>
      </rPr>
      <t xml:space="preserve"> + 4 L-Glutamate + 4 Orthophosphate + 4 ADP</t>
    </r>
  </si>
  <si>
    <r>
      <rPr>
        <b/>
        <sz val="11"/>
        <rFont val="Calibri"/>
        <family val="2"/>
        <scheme val="minor"/>
      </rPr>
      <t>Aminoacetone</t>
    </r>
    <r>
      <rPr>
        <sz val="11"/>
        <rFont val="Calibri"/>
        <family val="2"/>
        <scheme val="minor"/>
      </rPr>
      <t xml:space="preserve"> + CO2 &lt;=&gt; L-2-Amino-3-oxobutanoic acid</t>
    </r>
  </si>
  <si>
    <t>1.1.1.381</t>
  </si>
  <si>
    <t>L-allo-threonine:NADP+ 3-oxidoreductase</t>
  </si>
  <si>
    <t>ydfG, YMR226c</t>
  </si>
  <si>
    <r>
      <rPr>
        <b/>
        <sz val="11"/>
        <color theme="1"/>
        <rFont val="Calibri"/>
        <family val="2"/>
        <scheme val="minor"/>
      </rPr>
      <t>(R)-1-Aminopropan-2-ol</t>
    </r>
    <r>
      <rPr>
        <sz val="11"/>
        <color theme="1"/>
        <rFont val="Calibri"/>
        <family val="2"/>
        <scheme val="minor"/>
      </rPr>
      <t xml:space="preserve"> + NAD+ &lt;=&gt; Aminoacetone + NADH + H+</t>
    </r>
  </si>
  <si>
    <r>
      <t xml:space="preserve">ATP + Adenosyl cobyrinate hexaamide + (R)-1-Aminopropan-2-ol &lt;=&gt; ADP + Orthophosphate + </t>
    </r>
    <r>
      <rPr>
        <b/>
        <sz val="11"/>
        <color theme="1"/>
        <rFont val="Calibri"/>
        <family val="2"/>
        <scheme val="minor"/>
      </rPr>
      <t>Adenosyl cobinamide</t>
    </r>
  </si>
  <si>
    <r>
      <t xml:space="preserve">RTP + adenosylcobinamide &lt;=&gt; </t>
    </r>
    <r>
      <rPr>
        <b/>
        <sz val="11"/>
        <color theme="1"/>
        <rFont val="Calibri"/>
        <family val="2"/>
        <scheme val="minor"/>
      </rPr>
      <t>adenosylcobinamide phosphate</t>
    </r>
    <r>
      <rPr>
        <sz val="11"/>
        <color theme="1"/>
        <rFont val="Calibri"/>
        <family val="2"/>
        <scheme val="minor"/>
      </rPr>
      <t xml:space="preserve"> + RDP [where RTP is either ATP or GTP]</t>
    </r>
  </si>
  <si>
    <r>
      <t>L-Threonine + ATP &lt;=&gt;</t>
    </r>
    <r>
      <rPr>
        <b/>
        <sz val="11"/>
        <color theme="1"/>
        <rFont val="Calibri"/>
        <family val="2"/>
        <scheme val="minor"/>
      </rPr>
      <t xml:space="preserve"> L-Threonine O-3-phosphate</t>
    </r>
    <r>
      <rPr>
        <sz val="11"/>
        <color theme="1"/>
        <rFont val="Calibri"/>
        <family val="2"/>
        <scheme val="minor"/>
      </rPr>
      <t xml:space="preserve"> + ADP</t>
    </r>
  </si>
  <si>
    <r>
      <t xml:space="preserve">L-Threonine O-3-phosphate &lt;=&gt; </t>
    </r>
    <r>
      <rPr>
        <b/>
        <sz val="11"/>
        <color theme="1"/>
        <rFont val="Calibri"/>
        <family val="2"/>
        <scheme val="minor"/>
      </rPr>
      <t>D-1-Aminopropan-2-ol O-phosphate</t>
    </r>
    <r>
      <rPr>
        <sz val="11"/>
        <color theme="1"/>
        <rFont val="Calibri"/>
        <family val="2"/>
        <scheme val="minor"/>
      </rPr>
      <t xml:space="preserve"> + CO2</t>
    </r>
  </si>
  <si>
    <r>
      <t xml:space="preserve">Adenosyl cobinamide phosphate + GTP &lt;=&gt; </t>
    </r>
    <r>
      <rPr>
        <b/>
        <sz val="11"/>
        <color theme="1"/>
        <rFont val="Calibri"/>
        <family val="2"/>
        <scheme val="minor"/>
      </rPr>
      <t>Adenosine-GDP-cobinamide</t>
    </r>
    <r>
      <rPr>
        <sz val="11"/>
        <color theme="1"/>
        <rFont val="Calibri"/>
        <family val="2"/>
        <scheme val="minor"/>
      </rPr>
      <t xml:space="preserve"> + Diphosphate</t>
    </r>
  </si>
  <si>
    <r>
      <t xml:space="preserve">Nicotinate D-ribonucleotide + Dimethylbenzimidazole &lt;=&gt; Nicotinate + </t>
    </r>
    <r>
      <rPr>
        <b/>
        <sz val="11"/>
        <color theme="1"/>
        <rFont val="Calibri"/>
        <family val="2"/>
        <scheme val="minor"/>
      </rPr>
      <t>N1-(5-Phospho-alpha-D-ribosyl)-5,6-dimethylbenzimidazole</t>
    </r>
    <r>
      <rPr>
        <sz val="11"/>
        <color theme="1"/>
        <rFont val="Calibri"/>
        <family val="2"/>
        <scheme val="minor"/>
      </rPr>
      <t xml:space="preserve"> + H+</t>
    </r>
  </si>
  <si>
    <r>
      <t xml:space="preserve">N1-(5-Phospho-alpha-D-ribosyl)-5,6-dimethylbenzimidazole + H2O &lt;=&gt; </t>
    </r>
    <r>
      <rPr>
        <b/>
        <sz val="11"/>
        <color theme="1"/>
        <rFont val="Calibri"/>
        <family val="2"/>
        <scheme val="minor"/>
      </rPr>
      <t>alpha-Ribazole</t>
    </r>
    <r>
      <rPr>
        <sz val="11"/>
        <color theme="1"/>
        <rFont val="Calibri"/>
        <family val="2"/>
        <scheme val="minor"/>
      </rPr>
      <t xml:space="preserve"> + Orthophosphate</t>
    </r>
  </si>
  <si>
    <r>
      <t xml:space="preserve"> Branch 4: Merge of </t>
    </r>
    <r>
      <rPr>
        <b/>
        <sz val="16"/>
        <color theme="2"/>
        <rFont val="Calibri"/>
        <family val="2"/>
      </rPr>
      <t>α-Ribazole with Adenosine-GDP-cobinamide to synthetize Coenzyme B12</t>
    </r>
  </si>
  <si>
    <r>
      <rPr>
        <b/>
        <sz val="11"/>
        <color theme="1"/>
        <rFont val="Calibri"/>
        <family val="2"/>
        <scheme val="minor"/>
      </rPr>
      <t>Cobamide coenzyme (Coenzyme B12)</t>
    </r>
    <r>
      <rPr>
        <sz val="11"/>
        <color theme="1"/>
        <rFont val="Calibri"/>
        <family val="2"/>
        <scheme val="minor"/>
      </rPr>
      <t xml:space="preserve"> + GMP &lt;=&gt; Adenosine-GDP-cobinamide + alpha-Ribazole</t>
    </r>
  </si>
  <si>
    <t>Steps in pink: E.C. are part of other pathway maps</t>
  </si>
  <si>
    <t>SUMMARY</t>
  </si>
  <si>
    <t>Branch 1</t>
  </si>
  <si>
    <t>Branch 2</t>
  </si>
  <si>
    <t>Branch 3</t>
  </si>
  <si>
    <t>Branch 4</t>
  </si>
  <si>
    <r>
      <rPr>
        <b/>
        <sz val="11"/>
        <rFont val="Calibri"/>
        <family val="2"/>
        <scheme val="minor"/>
      </rPr>
      <t>2-Amino-4-hydroxy-6-(D-erythro-1,2,3-trihydroxypropyl)-7,8-dihydropteridine</t>
    </r>
    <r>
      <rPr>
        <sz val="11"/>
        <rFont val="Calibri"/>
        <family val="2"/>
        <scheme val="minor"/>
      </rPr>
      <t xml:space="preserve"> + Orthophosphate &lt;=&gt; Dihydroneopterin phosphate + H2O</t>
    </r>
  </si>
  <si>
    <r>
      <t xml:space="preserve">Main route: </t>
    </r>
    <r>
      <rPr>
        <b/>
        <i/>
        <sz val="16"/>
        <color theme="1"/>
        <rFont val="Calibri"/>
        <family val="2"/>
        <scheme val="minor"/>
      </rPr>
      <t>De novo</t>
    </r>
    <r>
      <rPr>
        <b/>
        <sz val="16"/>
        <color theme="1"/>
        <rFont val="Calibri"/>
        <family val="2"/>
        <scheme val="minor"/>
      </rPr>
      <t xml:space="preserve"> synthesis from L-Aspartate</t>
    </r>
  </si>
  <si>
    <t>2 alternative E.C. and reactions</t>
  </si>
  <si>
    <t>2 alternative E.C. can carry out the same reaction</t>
  </si>
  <si>
    <t>2 alternative E.C. can carry out similar reactions</t>
  </si>
  <si>
    <r>
      <t xml:space="preserve">Main route: </t>
    </r>
    <r>
      <rPr>
        <b/>
        <i/>
        <sz val="16"/>
        <color theme="1"/>
        <rFont val="Calibri"/>
        <family val="2"/>
        <scheme val="minor"/>
      </rPr>
      <t>De novo</t>
    </r>
    <r>
      <rPr>
        <b/>
        <sz val="16"/>
        <color theme="1"/>
        <rFont val="Calibri"/>
        <family val="2"/>
        <scheme val="minor"/>
      </rPr>
      <t xml:space="preserve"> synthesis from D-erythrose 4-phosphate</t>
    </r>
  </si>
  <si>
    <t>CBL07944</t>
  </si>
  <si>
    <t>CBK82091</t>
  </si>
  <si>
    <t>CBL37483</t>
  </si>
  <si>
    <t>CBK82844</t>
  </si>
  <si>
    <t>CBL38021</t>
  </si>
  <si>
    <t>CBK89995</t>
  </si>
  <si>
    <t>CBK93158</t>
  </si>
  <si>
    <r>
      <t xml:space="preserve">L-Aspartate + NAD(P)+ &lt;=&gt; </t>
    </r>
    <r>
      <rPr>
        <b/>
        <sz val="11"/>
        <color theme="1"/>
        <rFont val="Calibri"/>
        <family val="2"/>
        <scheme val="minor"/>
      </rPr>
      <t>Iminoaspartate</t>
    </r>
    <r>
      <rPr>
        <sz val="11"/>
        <color theme="1"/>
        <rFont val="Calibri"/>
        <family val="2"/>
        <scheme val="minor"/>
      </rPr>
      <t xml:space="preserve"> + NAD(P)H + H+ </t>
    </r>
  </si>
  <si>
    <r>
      <rPr>
        <b/>
        <sz val="11"/>
        <color theme="1"/>
        <rFont val="Calibri"/>
        <family val="2"/>
        <scheme val="minor"/>
      </rPr>
      <t>Nicotinamide D-ribonucleotide</t>
    </r>
    <r>
      <rPr>
        <sz val="11"/>
        <color theme="1"/>
        <rFont val="Calibri"/>
        <family val="2"/>
        <scheme val="minor"/>
      </rPr>
      <t xml:space="preserve"> + Diphosphate &lt;=&gt; Nicotinamide + 5-Phospho-alpha-D-ribose 1-diphosphate</t>
    </r>
  </si>
  <si>
    <r>
      <t xml:space="preserve">ATP + Nicotinamide-beta-riboside &lt;=&gt; ADP + </t>
    </r>
    <r>
      <rPr>
        <b/>
        <sz val="11"/>
        <color theme="1"/>
        <rFont val="Calibri"/>
        <family val="2"/>
        <scheme val="minor"/>
      </rPr>
      <t>Nicotinamide D-ribonucleotide</t>
    </r>
  </si>
  <si>
    <r>
      <rPr>
        <b/>
        <sz val="11"/>
        <color theme="1"/>
        <rFont val="Calibri"/>
        <family val="2"/>
        <scheme val="minor"/>
      </rPr>
      <t>Nicotinamide-beta-riboside</t>
    </r>
    <r>
      <rPr>
        <sz val="11"/>
        <color theme="1"/>
        <rFont val="Calibri"/>
        <family val="2"/>
        <scheme val="minor"/>
      </rPr>
      <t xml:space="preserve"> + Orthophosphate &lt;=&gt; Nicotinamide + alpha-D-Ribose 1-phosphate</t>
    </r>
  </si>
  <si>
    <r>
      <t xml:space="preserve">ATP + Nicotinamide D-ribonucleotide &lt;=&gt; Diphosphate + </t>
    </r>
    <r>
      <rPr>
        <b/>
        <sz val="11"/>
        <color theme="1"/>
        <rFont val="Calibri"/>
        <family val="2"/>
        <scheme val="minor"/>
      </rPr>
      <t>NAD+</t>
    </r>
  </si>
  <si>
    <r>
      <t xml:space="preserve">Nicotinamide + H2O &lt;=&gt; </t>
    </r>
    <r>
      <rPr>
        <b/>
        <sz val="11"/>
        <color theme="1"/>
        <rFont val="Calibri"/>
        <family val="2"/>
        <scheme val="minor"/>
      </rPr>
      <t>Nicotinate</t>
    </r>
    <r>
      <rPr>
        <sz val="11"/>
        <color theme="1"/>
        <rFont val="Calibri"/>
        <family val="2"/>
        <scheme val="minor"/>
      </rPr>
      <t xml:space="preserve"> + Ammonia</t>
    </r>
  </si>
  <si>
    <r>
      <rPr>
        <b/>
        <sz val="11"/>
        <color theme="1"/>
        <rFont val="Calibri"/>
        <family val="2"/>
        <scheme val="minor"/>
      </rPr>
      <t>Nicotinate D-ribonucleotide</t>
    </r>
    <r>
      <rPr>
        <sz val="11"/>
        <color theme="1"/>
        <rFont val="Calibri"/>
        <family val="2"/>
        <scheme val="minor"/>
      </rPr>
      <t xml:space="preserve"> + Diphosphate + ADP + Orthophosphate &lt;=&gt; Nicotinate + 5-Phospho-alpha-D-ribose 1-diphosphate + ATP + H2O + H+</t>
    </r>
  </si>
  <si>
    <r>
      <rPr>
        <b/>
        <sz val="11"/>
        <color theme="1"/>
        <rFont val="Calibri"/>
        <family val="2"/>
        <scheme val="minor"/>
      </rPr>
      <t>Nicotinate D-ribonucleoside</t>
    </r>
    <r>
      <rPr>
        <sz val="11"/>
        <color theme="1"/>
        <rFont val="Calibri"/>
        <family val="2"/>
        <scheme val="minor"/>
      </rPr>
      <t xml:space="preserve"> + Orthophosphate &lt;=&gt; Nicotinate + alpha-D-Ribose 1-phosphate + H+</t>
    </r>
  </si>
  <si>
    <r>
      <rPr>
        <b/>
        <sz val="11"/>
        <color theme="1"/>
        <rFont val="Calibri"/>
        <family val="2"/>
        <scheme val="minor"/>
      </rPr>
      <t>Nicotinate D-ribonucleotide</t>
    </r>
    <r>
      <rPr>
        <sz val="11"/>
        <color theme="1"/>
        <rFont val="Calibri"/>
        <family val="2"/>
        <scheme val="minor"/>
      </rPr>
      <t xml:space="preserve"> + ADP &lt;=&gt; Nicotinate D-ribonucleoside + ATP</t>
    </r>
  </si>
  <si>
    <r>
      <t>ATP + Nicotinate D-ribonucleotide &lt;=&gt; Diphosphate +</t>
    </r>
    <r>
      <rPr>
        <b/>
        <sz val="11"/>
        <color theme="1"/>
        <rFont val="Calibri"/>
        <family val="2"/>
        <scheme val="minor"/>
      </rPr>
      <t xml:space="preserve"> Deamino-NAD+</t>
    </r>
  </si>
  <si>
    <t>(*)6.3.4.21 (KEGG map 00760 v9/21/16) was formerly considered to be 2.4.2.11 (KEGG map 00760 8/24/12)</t>
  </si>
  <si>
    <t>The systematic name of the enzyme given by the Nomenclature Committee. It represents the nature of the chemical reaction</t>
  </si>
  <si>
    <r>
      <t xml:space="preserve">Cobalt-precorrin 6 + NADH + H+ &lt;=&gt; </t>
    </r>
    <r>
      <rPr>
        <b/>
        <sz val="11"/>
        <rFont val="Calibri"/>
        <family val="2"/>
        <scheme val="minor"/>
      </rPr>
      <t xml:space="preserve">Cobalt-dihydro-precorrin 6 </t>
    </r>
    <r>
      <rPr>
        <sz val="11"/>
        <rFont val="Calibri"/>
        <family val="2"/>
        <scheme val="minor"/>
      </rPr>
      <t>+ NAD+</t>
    </r>
  </si>
  <si>
    <t>Order of reaction in a specific route/branch or in a section of a specific route/branch</t>
  </si>
  <si>
    <t>Alternative c) From Propanoate Metabolism</t>
  </si>
  <si>
    <r>
      <t xml:space="preserve">Only visual inspection carried out. Production of </t>
    </r>
    <r>
      <rPr>
        <b/>
        <sz val="14"/>
        <color theme="1"/>
        <rFont val="Calibri"/>
        <family val="2"/>
      </rPr>
      <t>β-Alanine from Propanoate metabolism? YES/NO</t>
    </r>
  </si>
  <si>
    <t>Route with (R)-Phosphopantoate as intermediate metabolite not taken into account as no present in any strain of the project</t>
  </si>
  <si>
    <t>2 alternative enzymes and reactions</t>
  </si>
  <si>
    <r>
      <t xml:space="preserve">(R)-4'-Phosphopantothenoyl-L-cysteine &lt;=&gt; </t>
    </r>
    <r>
      <rPr>
        <b/>
        <sz val="11"/>
        <color theme="1"/>
        <rFont val="Calibri"/>
        <family val="2"/>
        <scheme val="minor"/>
      </rPr>
      <t xml:space="preserve">Pantetheine 4'-phosphate </t>
    </r>
    <r>
      <rPr>
        <sz val="11"/>
        <color theme="1"/>
        <rFont val="Calibri"/>
        <family val="2"/>
        <scheme val="minor"/>
      </rPr>
      <t>+ CO2</t>
    </r>
  </si>
  <si>
    <r>
      <t xml:space="preserve">ATP + Pantetheine 4'-phosphate &lt;=&gt; Diphosphate + </t>
    </r>
    <r>
      <rPr>
        <b/>
        <sz val="11"/>
        <color theme="1"/>
        <rFont val="Calibri"/>
        <family val="2"/>
        <scheme val="minor"/>
      </rPr>
      <t>Dephospho-CoA</t>
    </r>
  </si>
  <si>
    <r>
      <rPr>
        <b/>
        <sz val="11"/>
        <color theme="1"/>
        <rFont val="Calibri"/>
        <family val="2"/>
        <scheme val="minor"/>
      </rPr>
      <t>Dephospho-CoA</t>
    </r>
    <r>
      <rPr>
        <sz val="11"/>
        <color theme="1"/>
        <rFont val="Calibri"/>
        <family val="2"/>
        <scheme val="minor"/>
      </rPr>
      <t xml:space="preserve"> + H2O &lt;=&gt; Pantetheine 4'-phosphate + AMP</t>
    </r>
  </si>
  <si>
    <r>
      <t>ATP + Dephospho-CoA &lt;=&gt; ADP +</t>
    </r>
    <r>
      <rPr>
        <b/>
        <sz val="11"/>
        <color theme="1"/>
        <rFont val="Calibri"/>
        <family val="2"/>
        <scheme val="minor"/>
      </rPr>
      <t xml:space="preserve"> CoA</t>
    </r>
  </si>
  <si>
    <r>
      <t xml:space="preserve">ATP + Pantetheine &lt;=&gt; ADP + </t>
    </r>
    <r>
      <rPr>
        <b/>
        <sz val="11"/>
        <color theme="1"/>
        <rFont val="Calibri"/>
        <family val="2"/>
        <scheme val="minor"/>
      </rPr>
      <t>Pantetheine 4'-phosphate</t>
    </r>
  </si>
  <si>
    <t>3.5.1.92</t>
  </si>
  <si>
    <t>(R)-pantetheine amidohydrolase</t>
  </si>
  <si>
    <r>
      <t xml:space="preserve">Pantetheine + H2O &lt;=&gt; </t>
    </r>
    <r>
      <rPr>
        <b/>
        <sz val="11"/>
        <color theme="1"/>
        <rFont val="Calibri"/>
        <family val="2"/>
        <scheme val="minor"/>
      </rPr>
      <t>Pantothenate</t>
    </r>
    <r>
      <rPr>
        <sz val="11"/>
        <color theme="1"/>
        <rFont val="Calibri"/>
        <family val="2"/>
        <scheme val="minor"/>
      </rPr>
      <t xml:space="preserve"> + Cysteamine</t>
    </r>
  </si>
  <si>
    <t>VNN</t>
  </si>
  <si>
    <t>Alternative b) Conversion of Pantetheine to (R)-Pantothenate and synthesis of CoA</t>
  </si>
  <si>
    <t>Alternative a) Conversion of Pantetheine to 4'-Phospho-pantetheine and synthesis of CoA</t>
  </si>
  <si>
    <t>Salvage route: Use of Pantetheine</t>
  </si>
  <si>
    <t>Designate the possibility of different enzymes or reactions to get a specific product</t>
  </si>
  <si>
    <t>Enzyme commission number</t>
  </si>
  <si>
    <r>
      <t xml:space="preserve">D-Erythrose 4-phosphate + NAD+ + H2O &lt;=&gt; </t>
    </r>
    <r>
      <rPr>
        <b/>
        <sz val="11"/>
        <color theme="1"/>
        <rFont val="Calibri"/>
        <family val="2"/>
        <scheme val="minor"/>
      </rPr>
      <t>4-Phospho-D-erythronate</t>
    </r>
    <r>
      <rPr>
        <sz val="11"/>
        <color theme="1"/>
        <rFont val="Calibri"/>
        <family val="2"/>
        <scheme val="minor"/>
      </rPr>
      <t xml:space="preserve"> + NADH + H+</t>
    </r>
  </si>
  <si>
    <r>
      <t xml:space="preserve">4-Phospho-D-erythronate + NAD+ &lt;=&gt; </t>
    </r>
    <r>
      <rPr>
        <b/>
        <sz val="11"/>
        <color theme="1"/>
        <rFont val="Calibri"/>
        <family val="2"/>
        <scheme val="minor"/>
      </rPr>
      <t xml:space="preserve">2-Oxo-3-hydroxy-4-phosphobutanoate </t>
    </r>
    <r>
      <rPr>
        <sz val="11"/>
        <color theme="1"/>
        <rFont val="Calibri"/>
        <family val="2"/>
        <scheme val="minor"/>
      </rPr>
      <t>+ NADH + H+</t>
    </r>
  </si>
  <si>
    <r>
      <rPr>
        <b/>
        <sz val="11"/>
        <color theme="1"/>
        <rFont val="Calibri"/>
        <family val="2"/>
        <scheme val="minor"/>
      </rPr>
      <t>O-Phospho-4-hydroxy-L-threonine</t>
    </r>
    <r>
      <rPr>
        <sz val="11"/>
        <color theme="1"/>
        <rFont val="Calibri"/>
        <family val="2"/>
        <scheme val="minor"/>
      </rPr>
      <t xml:space="preserve"> + 2-Oxoglutarate &lt;=&gt; 2-Oxo-3-hydroxy-4-phosphobutanoate + L-Glutamate</t>
    </r>
  </si>
  <si>
    <r>
      <t xml:space="preserve">O-Phospho-4-hydroxy-L-threonine + NAD+ &lt;=&gt; </t>
    </r>
    <r>
      <rPr>
        <b/>
        <sz val="11"/>
        <color theme="1"/>
        <rFont val="Calibri"/>
        <family val="2"/>
        <scheme val="minor"/>
      </rPr>
      <t>2-Amino-3-oxo-4-phosphonooxybutyrate</t>
    </r>
    <r>
      <rPr>
        <sz val="11"/>
        <color theme="1"/>
        <rFont val="Calibri"/>
        <family val="2"/>
        <scheme val="minor"/>
      </rPr>
      <t xml:space="preserve"> + NADH + H+</t>
    </r>
  </si>
  <si>
    <t>N/A</t>
  </si>
  <si>
    <r>
      <t>2-Amino-3-oxo-4-phosphonooxybutyrate &lt;=&gt;</t>
    </r>
    <r>
      <rPr>
        <b/>
        <sz val="11"/>
        <color theme="1"/>
        <rFont val="Calibri"/>
        <family val="2"/>
        <scheme val="minor"/>
      </rPr>
      <t xml:space="preserve"> 3-Amino-2-oxopropyl phosphate</t>
    </r>
    <r>
      <rPr>
        <sz val="11"/>
        <color theme="1"/>
        <rFont val="Calibri"/>
        <family val="2"/>
        <scheme val="minor"/>
      </rPr>
      <t xml:space="preserve"> + CO2</t>
    </r>
  </si>
  <si>
    <t>Spontaneous reaction</t>
  </si>
  <si>
    <r>
      <t xml:space="preserve">3-Amino-2-oxopropyl phosphate + 1-Deoxy-D-xylulose 5-phosphate &lt;=&gt; </t>
    </r>
    <r>
      <rPr>
        <b/>
        <sz val="11"/>
        <color theme="1"/>
        <rFont val="Calibri"/>
        <family val="2"/>
        <scheme val="minor"/>
      </rPr>
      <t>Pyridoxine phosphate</t>
    </r>
    <r>
      <rPr>
        <sz val="11"/>
        <color theme="1"/>
        <rFont val="Calibri"/>
        <family val="2"/>
        <scheme val="minor"/>
      </rPr>
      <t xml:space="preserve"> + Orthophosphate + 2 H2O</t>
    </r>
  </si>
  <si>
    <r>
      <t xml:space="preserve">Pyridoxine phosphate + Oxygen &lt;=&gt; Hydrogen peroxide + </t>
    </r>
    <r>
      <rPr>
        <b/>
        <sz val="11"/>
        <color theme="1"/>
        <rFont val="Calibri"/>
        <family val="2"/>
        <scheme val="minor"/>
      </rPr>
      <t>Pyridoxal phosphate</t>
    </r>
  </si>
  <si>
    <r>
      <t xml:space="preserve">ATP + Pyridoxamine &lt;=&gt; ADP + </t>
    </r>
    <r>
      <rPr>
        <b/>
        <sz val="11"/>
        <color theme="1"/>
        <rFont val="Calibri"/>
        <family val="2"/>
        <scheme val="minor"/>
      </rPr>
      <t>Pyridoxamine phosphate</t>
    </r>
  </si>
  <si>
    <r>
      <t xml:space="preserve">Pyridoxamine phosphate + H2O + Oxygen &lt;=&gt; </t>
    </r>
    <r>
      <rPr>
        <b/>
        <sz val="11"/>
        <color theme="1"/>
        <rFont val="Calibri"/>
        <family val="2"/>
        <scheme val="minor"/>
      </rPr>
      <t>Pyridoxal phosphate</t>
    </r>
    <r>
      <rPr>
        <sz val="11"/>
        <color theme="1"/>
        <rFont val="Calibri"/>
        <family val="2"/>
        <scheme val="minor"/>
      </rPr>
      <t xml:space="preserve"> + Ammonia + Hydrogen peroxide</t>
    </r>
  </si>
  <si>
    <r>
      <t xml:space="preserve">ATP + Pyridoxal &lt;=&gt; ADP + </t>
    </r>
    <r>
      <rPr>
        <b/>
        <sz val="11"/>
        <color theme="1"/>
        <rFont val="Calibri"/>
        <family val="2"/>
        <scheme val="minor"/>
      </rPr>
      <t>Pyridoxal phosphate</t>
    </r>
  </si>
  <si>
    <r>
      <t xml:space="preserve">ATP + Pyridoxine &lt;=&gt; ADP + </t>
    </r>
    <r>
      <rPr>
        <b/>
        <sz val="11"/>
        <color theme="1"/>
        <rFont val="Calibri"/>
        <family val="2"/>
        <scheme val="minor"/>
      </rPr>
      <t>Pyridoxine phosphate</t>
    </r>
  </si>
  <si>
    <r>
      <t xml:space="preserve">Pyridoxamine phosphate + 2-Oxoglutarate &lt;=&gt; </t>
    </r>
    <r>
      <rPr>
        <b/>
        <sz val="11"/>
        <color theme="1"/>
        <rFont val="Calibri"/>
        <family val="2"/>
        <scheme val="minor"/>
      </rPr>
      <t>Pyridoxal phosphate</t>
    </r>
    <r>
      <rPr>
        <sz val="11"/>
        <color theme="1"/>
        <rFont val="Calibri"/>
        <family val="2"/>
        <scheme val="minor"/>
      </rPr>
      <t xml:space="preserve"> + D-Glutamate</t>
    </r>
  </si>
  <si>
    <t>2.6.1.54</t>
  </si>
  <si>
    <t>CBK89998.1</t>
  </si>
  <si>
    <t>CBK93157.1</t>
  </si>
  <si>
    <r>
      <t xml:space="preserve">GTP + 3 H2O &lt;=&gt; Formate + </t>
    </r>
    <r>
      <rPr>
        <b/>
        <sz val="11"/>
        <color theme="1"/>
        <rFont val="Calibri"/>
        <family val="2"/>
        <scheme val="minor"/>
      </rPr>
      <t>2,5-Diamino-6-(5-phospho-D-ribosylamino)pyrimidin-4(3H)-one</t>
    </r>
    <r>
      <rPr>
        <sz val="11"/>
        <color theme="1"/>
        <rFont val="Calibri"/>
        <family val="2"/>
        <scheme val="minor"/>
      </rPr>
      <t xml:space="preserve"> + Diphosphate</t>
    </r>
  </si>
  <si>
    <r>
      <t xml:space="preserve">2,5-Diamino-6-(5-phospho-D-ribosylamino)pyrimidin-4(3H)-one + H2O &lt;=&gt; </t>
    </r>
    <r>
      <rPr>
        <b/>
        <sz val="11"/>
        <color theme="1"/>
        <rFont val="Calibri"/>
        <family val="2"/>
        <scheme val="minor"/>
      </rPr>
      <t xml:space="preserve">5-Amino-6-(5'-phosphoribosylamino)uracil </t>
    </r>
    <r>
      <rPr>
        <sz val="11"/>
        <color theme="1"/>
        <rFont val="Calibri"/>
        <family val="2"/>
        <scheme val="minor"/>
      </rPr>
      <t>+ Ammonia</t>
    </r>
  </si>
  <si>
    <r>
      <rPr>
        <b/>
        <sz val="11"/>
        <color theme="1"/>
        <rFont val="Calibri"/>
        <family val="2"/>
        <scheme val="minor"/>
      </rPr>
      <t>5-Amino-6-(5'-phospho-D-ribitylamino)uracil</t>
    </r>
    <r>
      <rPr>
        <sz val="11"/>
        <color theme="1"/>
        <rFont val="Calibri"/>
        <family val="2"/>
        <scheme val="minor"/>
      </rPr>
      <t xml:space="preserve"> + NADP+ &lt;=&gt; 5-Amino-6-(5'-phosphoribosylamino)uracil + NADPH + H+</t>
    </r>
  </si>
  <si>
    <r>
      <t>5-Amino-6-(5'-phospho-D-ribitylamino)uracil + H2O &lt;=&gt;</t>
    </r>
    <r>
      <rPr>
        <b/>
        <sz val="11"/>
        <color theme="1"/>
        <rFont val="Calibri"/>
        <family val="2"/>
        <scheme val="minor"/>
      </rPr>
      <t xml:space="preserve"> 5-Amino-6-(1-D-ribitylamino)uracil</t>
    </r>
    <r>
      <rPr>
        <sz val="11"/>
        <color theme="1"/>
        <rFont val="Calibri"/>
        <family val="2"/>
        <scheme val="minor"/>
      </rPr>
      <t xml:space="preserve"> + Orthophosphate</t>
    </r>
  </si>
  <si>
    <r>
      <t xml:space="preserve">D-Ribulose 5-phosphate &lt;=&gt; </t>
    </r>
    <r>
      <rPr>
        <b/>
        <sz val="11"/>
        <color theme="1"/>
        <rFont val="Calibri"/>
        <family val="2"/>
        <scheme val="minor"/>
      </rPr>
      <t>L-3,4-Dihydroxybutan-2-one 4-phosphate</t>
    </r>
    <r>
      <rPr>
        <sz val="11"/>
        <color theme="1"/>
        <rFont val="Calibri"/>
        <family val="2"/>
        <scheme val="minor"/>
      </rPr>
      <t xml:space="preserve"> + Formate</t>
    </r>
  </si>
  <si>
    <r>
      <t xml:space="preserve">5-Amino-6-(1-D-ribitylamino)uracil + L-3,4-Dihydroxybutan-2-one 4-phosphate &lt;=&gt; </t>
    </r>
    <r>
      <rPr>
        <b/>
        <sz val="11"/>
        <color theme="1"/>
        <rFont val="Calibri"/>
        <family val="2"/>
        <scheme val="minor"/>
      </rPr>
      <t>6,7-Dimethyl-8-(D-ribityl)lumazine</t>
    </r>
    <r>
      <rPr>
        <sz val="11"/>
        <color theme="1"/>
        <rFont val="Calibri"/>
        <family val="2"/>
        <scheme val="minor"/>
      </rPr>
      <t xml:space="preserve"> + 2 H2O + Orthophosphate</t>
    </r>
  </si>
  <si>
    <r>
      <t xml:space="preserve">2 6,7-Dimethyl-8-(D-ribityl)lumazine &lt;=&gt; </t>
    </r>
    <r>
      <rPr>
        <b/>
        <sz val="11"/>
        <color theme="1"/>
        <rFont val="Calibri"/>
        <family val="2"/>
        <scheme val="minor"/>
      </rPr>
      <t>Riboflavin</t>
    </r>
    <r>
      <rPr>
        <sz val="11"/>
        <color theme="1"/>
        <rFont val="Calibri"/>
        <family val="2"/>
        <scheme val="minor"/>
      </rPr>
      <t xml:space="preserve"> + 5-Amino-6-(1-D-ribitylamino)uracil</t>
    </r>
  </si>
  <si>
    <r>
      <t xml:space="preserve">ATP + Riboflavin &lt;=&gt; ADP + </t>
    </r>
    <r>
      <rPr>
        <b/>
        <sz val="11"/>
        <color theme="1"/>
        <rFont val="Calibri"/>
        <family val="2"/>
        <scheme val="minor"/>
      </rPr>
      <t>FMN</t>
    </r>
  </si>
  <si>
    <r>
      <t xml:space="preserve">D-Glucose 1-phosphate + Riboflavin &lt;=&gt; D-Glucose + </t>
    </r>
    <r>
      <rPr>
        <b/>
        <sz val="11"/>
        <color theme="1"/>
        <rFont val="Calibri"/>
        <family val="2"/>
        <scheme val="minor"/>
      </rPr>
      <t>FMN</t>
    </r>
  </si>
  <si>
    <r>
      <t xml:space="preserve">CTP + Riboflavin &lt;=&gt; CDP + </t>
    </r>
    <r>
      <rPr>
        <b/>
        <sz val="11"/>
        <color theme="1"/>
        <rFont val="Calibri"/>
        <family val="2"/>
        <scheme val="minor"/>
      </rPr>
      <t>FMN</t>
    </r>
  </si>
  <si>
    <r>
      <t xml:space="preserve">ATP + FMN &lt;=&gt; Diphosphate + </t>
    </r>
    <r>
      <rPr>
        <b/>
        <sz val="11"/>
        <color theme="1"/>
        <rFont val="Calibri"/>
        <family val="2"/>
        <scheme val="minor"/>
      </rPr>
      <t>FAD</t>
    </r>
  </si>
  <si>
    <r>
      <t xml:space="preserve">Aminoimidazole ribotide + S-Adenosyl-L-methionine &lt;=&gt; </t>
    </r>
    <r>
      <rPr>
        <b/>
        <sz val="11"/>
        <color theme="1"/>
        <rFont val="Calibri"/>
        <family val="2"/>
        <scheme val="minor"/>
      </rPr>
      <t>4-Amino-2-methyl-5-(phosphooxymethyl)pyrimidine</t>
    </r>
    <r>
      <rPr>
        <sz val="11"/>
        <color theme="1"/>
        <rFont val="Calibri"/>
        <family val="2"/>
        <scheme val="minor"/>
      </rPr>
      <t xml:space="preserve"> + 5'-Deoxyadenosine + L-Methionine + Formate + CO</t>
    </r>
  </si>
  <si>
    <r>
      <t xml:space="preserve">ATP + 4-Amino-2-methyl-5-(phosphooxymethyl)pyrimidine &lt;=&gt; ADP + </t>
    </r>
    <r>
      <rPr>
        <b/>
        <sz val="11"/>
        <color theme="1"/>
        <rFont val="Calibri"/>
        <family val="2"/>
        <scheme val="minor"/>
      </rPr>
      <t>4-Amino-5-hydroxymethyl-2-methylpyrimidine diphosphate</t>
    </r>
  </si>
  <si>
    <t>Reaction catalysed by the enzyme. Sometimes they are spontaneous (no catalyst is needed) and this is specified as well</t>
  </si>
  <si>
    <r>
      <t>Metabolite in bold font</t>
    </r>
    <r>
      <rPr>
        <sz val="11"/>
        <color theme="1"/>
        <rFont val="Calibri"/>
        <family val="2"/>
        <scheme val="minor"/>
      </rPr>
      <t>: one of the products of the reaction, used as substrate in the next step</t>
    </r>
  </si>
  <si>
    <t>NOTE: E.C. 3.5.4.29, 3.5.1.102, 1.1.1.302 and 5.4.99._ are not considered in Branch 1 as none of the strains of the project have these genes. Magnúsdóttir et al. (2015) don't either consider these genes in their predictions</t>
  </si>
  <si>
    <t>ART55/1 could not be able to produce chorismate through shikimate pathway but it could produce chorismate from Phe or Tyr</t>
  </si>
  <si>
    <r>
      <t xml:space="preserve">4-Amino-5-hydroxymethyl-2-methylpyrimidine diphosphate + 2-(2-Carboxy-4-methylthiazol-5-yl)ethyl phosphate &lt;=&gt; </t>
    </r>
    <r>
      <rPr>
        <b/>
        <sz val="11"/>
        <color theme="1"/>
        <rFont val="Calibri"/>
        <family val="2"/>
        <scheme val="minor"/>
      </rPr>
      <t>Thiamin monophosphate</t>
    </r>
    <r>
      <rPr>
        <sz val="11"/>
        <color theme="1"/>
        <rFont val="Calibri"/>
        <family val="2"/>
        <scheme val="minor"/>
      </rPr>
      <t xml:space="preserve"> + Diphosphate + CO2</t>
    </r>
  </si>
  <si>
    <t>Section 1:  Synthesis of Thiocarboxy-[sulfur-carrier protein]</t>
  </si>
  <si>
    <t>Section 2: Synthesis of 1-Deoxy-D-Xylulose 5-phosphate</t>
  </si>
  <si>
    <t>2.8.1._ /2.8.1.11 /2.7.7._ /2.7.7.80</t>
  </si>
  <si>
    <t>CBL00975</t>
  </si>
  <si>
    <r>
      <t xml:space="preserve">CBL01550.1 / CBL00813.1 / </t>
    </r>
    <r>
      <rPr>
        <sz val="11"/>
        <color rgb="FFFF0000"/>
        <rFont val="Calibri"/>
        <family val="2"/>
        <scheme val="minor"/>
      </rPr>
      <t>fig|657322.3.peg.2956</t>
    </r>
  </si>
  <si>
    <t>CBL00814</t>
  </si>
  <si>
    <t>CBK91580</t>
  </si>
  <si>
    <t>CBK92106.1 / CBK89792.1 / CBK90626</t>
  </si>
  <si>
    <t>CBK90625</t>
  </si>
  <si>
    <t>CBK92038</t>
  </si>
  <si>
    <t>CBK92039</t>
  </si>
  <si>
    <t>CBK92859</t>
  </si>
  <si>
    <t>CBK94719</t>
  </si>
  <si>
    <t>CBK92534</t>
  </si>
  <si>
    <t>CBK92535</t>
  </si>
  <si>
    <t>CBK92861.1 / CBK92533</t>
  </si>
  <si>
    <t>CBL08230</t>
  </si>
  <si>
    <t>CBL08279</t>
  </si>
  <si>
    <t>CBL09453</t>
  </si>
  <si>
    <t>CBL39033</t>
  </si>
  <si>
    <t>CBL38306.1 / CBL37853.1 / CBL37741</t>
  </si>
  <si>
    <t>CBL38127</t>
  </si>
  <si>
    <t>CBL38667</t>
  </si>
  <si>
    <t>CBL38666</t>
  </si>
  <si>
    <t>CBK82802</t>
  </si>
  <si>
    <t>CBK83705.1 / CBK84006.1 / CBK82021</t>
  </si>
  <si>
    <t>CBK82020</t>
  </si>
  <si>
    <t>CBK82222</t>
  </si>
  <si>
    <t>CBK82221</t>
  </si>
  <si>
    <t>CBK81551</t>
  </si>
  <si>
    <t>CBK81550</t>
  </si>
  <si>
    <t>CBK81637.1 / CBK81552</t>
  </si>
  <si>
    <r>
      <t>[Enzyme]-cysteine + L-Cysteine &lt;=&gt;</t>
    </r>
    <r>
      <rPr>
        <b/>
        <sz val="11"/>
        <color theme="1"/>
        <rFont val="Calibri"/>
        <family val="2"/>
        <scheme val="minor"/>
      </rPr>
      <t xml:space="preserve"> [Enzyme]-S-sulfanylcysteine</t>
    </r>
    <r>
      <rPr>
        <sz val="11"/>
        <color theme="1"/>
        <rFont val="Calibri"/>
        <family val="2"/>
        <scheme val="minor"/>
      </rPr>
      <t xml:space="preserve"> + L-Alanine</t>
    </r>
  </si>
  <si>
    <r>
      <t xml:space="preserve">Sulfur-carrier protein + ATP &lt;=&gt; </t>
    </r>
    <r>
      <rPr>
        <b/>
        <sz val="11"/>
        <color theme="1"/>
        <rFont val="Calibri"/>
        <family val="2"/>
        <scheme val="minor"/>
      </rPr>
      <t>Adenylyl-[sulfur-carrier protein]</t>
    </r>
    <r>
      <rPr>
        <sz val="11"/>
        <color theme="1"/>
        <rFont val="Calibri"/>
        <family val="2"/>
        <scheme val="minor"/>
      </rPr>
      <t xml:space="preserve"> + Diphosphate</t>
    </r>
  </si>
  <si>
    <r>
      <t xml:space="preserve">[Enzyme]-S-sulfanylcysteine + Adenylyl-[sulfur-carrier protein] + Reduced acceptor &lt;=&gt; AMP + </t>
    </r>
    <r>
      <rPr>
        <b/>
        <sz val="11"/>
        <color theme="1"/>
        <rFont val="Calibri"/>
        <family val="2"/>
        <scheme val="minor"/>
      </rPr>
      <t>Thiocarboxy-[sulfur-carrier protein]</t>
    </r>
    <r>
      <rPr>
        <sz val="11"/>
        <color theme="1"/>
        <rFont val="Calibri"/>
        <family val="2"/>
        <scheme val="minor"/>
      </rPr>
      <t xml:space="preserve"> + [Enzyme]-cysteine + Acceptor</t>
    </r>
  </si>
  <si>
    <r>
      <t xml:space="preserve">Pyruvate + D-Glyceraldehyde 3-phosphate &lt;=&gt; </t>
    </r>
    <r>
      <rPr>
        <b/>
        <sz val="11"/>
        <color theme="1"/>
        <rFont val="Calibri"/>
        <family val="2"/>
        <scheme val="minor"/>
      </rPr>
      <t xml:space="preserve">1-Deoxy-D-xylulose 5-phosphate </t>
    </r>
    <r>
      <rPr>
        <sz val="11"/>
        <color theme="1"/>
        <rFont val="Calibri"/>
        <family val="2"/>
        <scheme val="minor"/>
      </rPr>
      <t>+ CO2</t>
    </r>
  </si>
  <si>
    <r>
      <t xml:space="preserve">L-Tyrosine + S-Adenosyl-L-methionine + Reduced acceptor &lt;=&gt; </t>
    </r>
    <r>
      <rPr>
        <b/>
        <sz val="11"/>
        <color theme="1"/>
        <rFont val="Calibri"/>
        <family val="2"/>
        <scheme val="minor"/>
      </rPr>
      <t>Iminoglycine</t>
    </r>
    <r>
      <rPr>
        <sz val="11"/>
        <color theme="1"/>
        <rFont val="Calibri"/>
        <family val="2"/>
        <scheme val="minor"/>
      </rPr>
      <t xml:space="preserve"> + 4-Cresol + 5'-Deoxyadenosine + L-Methionine + Acceptor</t>
    </r>
  </si>
  <si>
    <r>
      <t>Glycine + Oxygen &lt;=&gt;</t>
    </r>
    <r>
      <rPr>
        <b/>
        <sz val="11"/>
        <color theme="1"/>
        <rFont val="Calibri"/>
        <family val="2"/>
        <scheme val="minor"/>
      </rPr>
      <t xml:space="preserve"> Iminoglycine</t>
    </r>
    <r>
      <rPr>
        <sz val="11"/>
        <color theme="1"/>
        <rFont val="Calibri"/>
        <family val="2"/>
        <scheme val="minor"/>
      </rPr>
      <t xml:space="preserve"> + Hydrogen peroxide</t>
    </r>
  </si>
  <si>
    <r>
      <t>1-Deoxy-D-xylulose 5-phosphate + Iminoglycine + Thiocarboxy-[sulfur-carrier protein] &lt;=&gt;</t>
    </r>
    <r>
      <rPr>
        <b/>
        <sz val="11"/>
        <color theme="1"/>
        <rFont val="Calibri"/>
        <family val="2"/>
        <scheme val="minor"/>
      </rPr>
      <t xml:space="preserve"> 2-[(2R,5Z)-2-Carboxy-4-methylthiazol-5(2H)-ylidene]ethyl phosphate</t>
    </r>
    <r>
      <rPr>
        <sz val="11"/>
        <color theme="1"/>
        <rFont val="Calibri"/>
        <family val="2"/>
        <scheme val="minor"/>
      </rPr>
      <t xml:space="preserve"> + Sulfur-carrier protein + 2 H2O</t>
    </r>
  </si>
  <si>
    <r>
      <t xml:space="preserve">Adenosyl cobyrinate hexaamide + D-1-Aminopropan-2-ol O-phosphate + ATP &lt;=&gt; </t>
    </r>
    <r>
      <rPr>
        <b/>
        <sz val="11"/>
        <color theme="1"/>
        <rFont val="Calibri"/>
        <family val="2"/>
        <scheme val="minor"/>
      </rPr>
      <t>Adenosyl cobinamide phosphate</t>
    </r>
    <r>
      <rPr>
        <sz val="11"/>
        <color theme="1"/>
        <rFont val="Calibri"/>
        <family val="2"/>
        <scheme val="minor"/>
      </rPr>
      <t xml:space="preserve"> + ADP + Orthophosphate</t>
    </r>
  </si>
  <si>
    <t>Presence of the alternative route?</t>
  </si>
  <si>
    <t>2 alternative enzymes can carry out similar reactions</t>
  </si>
  <si>
    <t>Branch 1: Formation of Adenosyl cobirinate hexaamide</t>
  </si>
  <si>
    <t>Alternative b) From L-Threonine</t>
  </si>
  <si>
    <t>Branch 2: Synthesis of 3,4-Dihydroxy-2-butanone-4-phosphate from Ribulose 5 -phosphate</t>
  </si>
  <si>
    <t>Branch 1: Synthesis of 5-Amino-6-(ribityl-amino)uracil from GTP</t>
  </si>
  <si>
    <t>Branch 1: Synthesis of 4-Amino-5-hydroxymethyl-2-methylpyrimidine diphosphate</t>
  </si>
  <si>
    <t>Section 3: Synthesis of Iminoglycine</t>
  </si>
  <si>
    <t>Branch 3: Merge of final compounds from branches 1 and 2</t>
  </si>
  <si>
    <r>
      <t>NOTE: THI4 protein is not considered in Branch 2. It seems that this protein is more prevalent in Archaea and Eukaryotes (fungi, plants and algae). In Bacteria, only certain Proteobacteria, Bacteroidetes and Firmicutes (</t>
    </r>
    <r>
      <rPr>
        <b/>
        <i/>
        <sz val="12"/>
        <color theme="1"/>
        <rFont val="Calibri"/>
        <family val="2"/>
        <scheme val="minor"/>
      </rPr>
      <t xml:space="preserve">Clostridiaceae, Peptococcaceae </t>
    </r>
    <r>
      <rPr>
        <b/>
        <sz val="12"/>
        <color theme="1"/>
        <rFont val="Calibri"/>
        <family val="2"/>
        <scheme val="minor"/>
      </rPr>
      <t>and Thermoanaerobacteraceae) have the gene.</t>
    </r>
  </si>
  <si>
    <t>Branch 2: Synthesis of 2-(2-Carboxy-4-methylthiazol-5-yl)ethyl phosphate</t>
  </si>
  <si>
    <t>Section 4: Merge of final products from Sections 1, 2 and 3 and synthesis of 2-(2-Carboxy-4-methylthiazol-5-yl)ethyl phosphate</t>
  </si>
  <si>
    <t>Branch 1: Synthesis of (R)-Pantoate</t>
  </si>
  <si>
    <t>Section 1: Synthesis of 3-Methyl-2-oxobutanoate</t>
  </si>
  <si>
    <t>Branch 2: Synthesis of β-Alanine</t>
  </si>
  <si>
    <t>Section 1: Synthesis of (R)-4'-Phospho-pantothenate</t>
  </si>
  <si>
    <t>Section 1: Synthesis of Adenosyl cobinamide phosphate</t>
  </si>
  <si>
    <t>Salvage route: Synthesis of  DHF or THF from Folic acid</t>
  </si>
  <si>
    <r>
      <rPr>
        <b/>
        <sz val="11"/>
        <color theme="1"/>
        <rFont val="Calibri"/>
        <family val="2"/>
        <scheme val="minor"/>
      </rPr>
      <t>Dihydrofolate</t>
    </r>
    <r>
      <rPr>
        <sz val="11"/>
        <color theme="1"/>
        <rFont val="Calibri"/>
        <family val="2"/>
        <scheme val="minor"/>
      </rPr>
      <t xml:space="preserve"> + NAD(P)+ &lt;=&gt; Folate + NAD(P)H + H+</t>
    </r>
  </si>
  <si>
    <r>
      <t>ATP + Pantothenate &lt;=&gt; ADP + (R)</t>
    </r>
    <r>
      <rPr>
        <b/>
        <sz val="11"/>
        <color theme="1"/>
        <rFont val="Calibri"/>
        <family val="2"/>
        <scheme val="minor"/>
      </rPr>
      <t>-4'-Phosphopantothenate</t>
    </r>
  </si>
  <si>
    <t>Section 2: Merge of (R)-4'-Phospho-pantothenate with L-Cysteine to produce CoA</t>
  </si>
  <si>
    <r>
      <t xml:space="preserve">ATP or CTP+ (R)-4'-Phosphopantothenate + L-Cysteine &lt;=&gt; AMP or CMP + Diphosphate + </t>
    </r>
    <r>
      <rPr>
        <b/>
        <sz val="11"/>
        <color theme="1"/>
        <rFont val="Calibri"/>
        <family val="2"/>
        <scheme val="minor"/>
      </rPr>
      <t>(R)-4'-Phosphopantothenoyl-L-cysteine</t>
    </r>
  </si>
  <si>
    <t>2 alternative reactions are carried out by 2 different enzymes. Both reactions produce the same end product</t>
  </si>
  <si>
    <t>Values have been manually introduced as difficult to put formula to count. When step 1 is only partially done, 0.5 value is given.</t>
  </si>
  <si>
    <t>Formation of L-2-Amino-3-oxobutanoic acid (different routes with different E.C.s are needed depending on the starting amino acid) #</t>
  </si>
  <si>
    <t># The step 1 for the alternative a) is a simplification introduced to reduce the complexity of the analysis. To produce L-2-Amino-3-oxobutanoic acid, different routes are possible but they are not described here. Only a visual inspection was carried out to determine the possibility of production.</t>
  </si>
  <si>
    <r>
      <t xml:space="preserve">2-[(2R,5Z)-2-Carboxy-4-methylthiazol-5(2H)-ylidene]ethyl phosphate &lt;=&gt; </t>
    </r>
    <r>
      <rPr>
        <b/>
        <sz val="11"/>
        <color rgb="FFFF0000"/>
        <rFont val="Calibri"/>
        <family val="2"/>
        <scheme val="minor"/>
      </rPr>
      <t>2-(2-Carboxy-4-methylthiazol-5-yl)ethyl phosphate</t>
    </r>
  </si>
  <si>
    <t>5.3.99.10*</t>
  </si>
  <si>
    <t>Names separated by "or": synonym names for a specific orthologous gene</t>
  </si>
  <si>
    <t>In pink font: E.C. number has changed for certain catalytic step from previous KEGG maps to latest KEGG maps</t>
  </si>
  <si>
    <t>Branch 3: Merge of final products from branches 1 and 2 to produce FMN+ and FAD+</t>
  </si>
  <si>
    <t>ZP_03716340.1</t>
  </si>
  <si>
    <t>fig|301302.4.peg.1971</t>
  </si>
  <si>
    <t>ZP_02420272.1</t>
  </si>
  <si>
    <t>ZP_02075551.1</t>
  </si>
  <si>
    <t>CBK82711.1/CBK83112.1</t>
  </si>
  <si>
    <t>CBK81106.1</t>
  </si>
  <si>
    <t>EEG35495</t>
  </si>
  <si>
    <t>EEU99624</t>
  </si>
  <si>
    <t>CRL40288</t>
  </si>
  <si>
    <t>EDR98605</t>
  </si>
  <si>
    <t>EDO57822</t>
  </si>
  <si>
    <t>EEG35380</t>
  </si>
  <si>
    <t>EEV00270</t>
  </si>
  <si>
    <t>EDR98163</t>
  </si>
  <si>
    <t>EDO56467</t>
  </si>
  <si>
    <t>EEG36812</t>
  </si>
  <si>
    <t>EEV00493</t>
  </si>
  <si>
    <t>CRL35274</t>
  </si>
  <si>
    <t>EDR95922</t>
  </si>
  <si>
    <t>EDO56365</t>
  </si>
  <si>
    <t>EEG36811</t>
  </si>
  <si>
    <t>EEV00492</t>
  </si>
  <si>
    <t>EDR95921</t>
  </si>
  <si>
    <t>EDO56364</t>
  </si>
  <si>
    <t>CBL09452</t>
  </si>
  <si>
    <t>CRL40461</t>
  </si>
  <si>
    <t>CRL35270</t>
  </si>
  <si>
    <t>pdxS or pdx1</t>
  </si>
  <si>
    <t>pdxT or pdx2</t>
  </si>
  <si>
    <r>
      <t xml:space="preserve">D-Ribose 5-phosphate + D-Glyceraldehyde 3-phosphate + L-Glutamine &lt;=&gt; </t>
    </r>
    <r>
      <rPr>
        <b/>
        <sz val="11"/>
        <color theme="1"/>
        <rFont val="Calibri"/>
        <family val="2"/>
        <scheme val="minor"/>
      </rPr>
      <t>Pyridoxal phosphate</t>
    </r>
    <r>
      <rPr>
        <sz val="11"/>
        <color theme="1"/>
        <rFont val="Calibri"/>
        <family val="2"/>
        <scheme val="minor"/>
      </rPr>
      <t xml:space="preserve"> + L-Glutamate + 3 H2O + Orthophosphate</t>
    </r>
  </si>
  <si>
    <t>EEG37049</t>
  </si>
  <si>
    <t>EEG37050</t>
  </si>
  <si>
    <t>EDR98910</t>
  </si>
  <si>
    <t>EDR98909</t>
  </si>
  <si>
    <t>CBL37484</t>
  </si>
  <si>
    <t>EDO57143</t>
  </si>
  <si>
    <t>EDO57142</t>
  </si>
  <si>
    <t>CBK82092</t>
  </si>
  <si>
    <t>CBK89996</t>
  </si>
  <si>
    <t>CBK93159</t>
  </si>
  <si>
    <t>EEV00806</t>
  </si>
  <si>
    <t>EEV00805</t>
  </si>
  <si>
    <t>CRL35287</t>
  </si>
  <si>
    <t>CRL35282</t>
  </si>
  <si>
    <t>CBK81105</t>
  </si>
  <si>
    <t>Enzyme is composed of 2 types of polypeptides</t>
  </si>
  <si>
    <t>After visual inspection, we concluded that none of these bacteria are able to produce quinolinate through Tryptophan metabolism</t>
  </si>
  <si>
    <t>CBK83016</t>
  </si>
  <si>
    <t>EEG36237</t>
  </si>
  <si>
    <t>Cell with yellow background: The records always start with "Z" and are classified as obsolete in NCBI; most of these gene products are designated in NCBI as hypothetical proteins but PATRIC has annotated them</t>
  </si>
  <si>
    <t>EDO58283</t>
  </si>
  <si>
    <t>There are four steps catalysed by the same enzyme. Therefore, this branch requires 3 enzymes instead of 6</t>
  </si>
  <si>
    <t>Overall number of genes</t>
  </si>
  <si>
    <t>Overall percentage of genes</t>
  </si>
  <si>
    <t>Total number of genes in the Branch 1</t>
  </si>
  <si>
    <t>Percentage of genes in the Branch 1</t>
  </si>
  <si>
    <t>Total number of genes in the Section 1</t>
  </si>
  <si>
    <t>Percentage of genes in the Section 1</t>
  </si>
  <si>
    <t>Total number of genes in the Section 2</t>
  </si>
  <si>
    <t>Percentage of genes in the Section 2</t>
  </si>
  <si>
    <t>Total number of genes in the Section 3</t>
  </si>
  <si>
    <t>Percentage of genes in the Section 3</t>
  </si>
  <si>
    <t>Total number of genes in the Section 4</t>
  </si>
  <si>
    <t>Percentage of genes in the Section 4</t>
  </si>
  <si>
    <t>Total number of genes in the Branch 3</t>
  </si>
  <si>
    <t>Percentage of genes in the Branch 3</t>
  </si>
  <si>
    <t>Total number of genes in the Branch 2</t>
  </si>
  <si>
    <t>Percentage of genes in the Branch 2</t>
  </si>
  <si>
    <t>Total number of genes in the main route</t>
  </si>
  <si>
    <t>Percentage of genes in the main route</t>
  </si>
  <si>
    <t>Total number of genes in the alternative route</t>
  </si>
  <si>
    <t>Percentage of genes in the alternative route</t>
  </si>
  <si>
    <t>Total number of genes in the salvage route 1</t>
  </si>
  <si>
    <t>Percentage of genes in the salvage route 1</t>
  </si>
  <si>
    <t>Total number of genes in the salvage route 2</t>
  </si>
  <si>
    <t>Percentage of genes in the salvage route 2</t>
  </si>
  <si>
    <t>Total number of genes in the salvage route 3</t>
  </si>
  <si>
    <t>Percentage of genes in the savage route 3</t>
  </si>
  <si>
    <t>Number of genes in the Alternative a) of Section 1</t>
  </si>
  <si>
    <t>Number of genes in the Alternative b) of Section 1</t>
  </si>
  <si>
    <t>Percentage of genes in the Alternative b) of Section 1</t>
  </si>
  <si>
    <t>Number of genes in the Alternative a) of Section 2</t>
  </si>
  <si>
    <t>Percentage of genes in the Alternative a) of Section 2</t>
  </si>
  <si>
    <t>Number of genes in the Alternative a)</t>
  </si>
  <si>
    <t>Number of genes in the Alternative b)</t>
  </si>
  <si>
    <t>Percentage of genes in the alternative b)</t>
  </si>
  <si>
    <t>Number of genes in the Section 1</t>
  </si>
  <si>
    <t>Number of genes in the Section 2</t>
  </si>
  <si>
    <t>Total number of genes in the Alternative a) of the salvage route</t>
  </si>
  <si>
    <t>Percentage of genes in the Alternative a) of the salvage route</t>
  </si>
  <si>
    <t>Total number of genes in the Alternative b) of the salvage route</t>
  </si>
  <si>
    <t>Percentage of genes in the Alternative b) of the salvage route</t>
  </si>
  <si>
    <t>Percentage of genes in the Alternative a)</t>
  </si>
  <si>
    <t>Percentage of genes in the Alternative b)</t>
  </si>
  <si>
    <t>Percentage of genes in the Alternative a) of Section 1</t>
  </si>
  <si>
    <t>Alternative a) is the most likely route. Genes of this route only taken into account to calculate the overall percentage of genes.</t>
  </si>
  <si>
    <t xml:space="preserve">Percentage of genes in the salvage route 2 </t>
  </si>
  <si>
    <t>Number of genes in the Branch 1</t>
  </si>
  <si>
    <t>Number of genes in the Branch 2</t>
  </si>
  <si>
    <t>Number of genes in the Branch 3</t>
  </si>
  <si>
    <t>Total number of genes in the Salvage route</t>
  </si>
  <si>
    <t>Percentage of genes in the Salvage route</t>
  </si>
  <si>
    <t>Percentager of genes in the Section 2</t>
  </si>
  <si>
    <t>Percentager of genes in the Alternative a) of Section 1</t>
  </si>
  <si>
    <t>Percentager of genes in the Alternatibe b) of Section 1</t>
  </si>
  <si>
    <t>Number of genes in Section 2</t>
  </si>
  <si>
    <t>Percentager of genes in Section 2</t>
  </si>
  <si>
    <t>Number of genes in the Branch 4</t>
  </si>
  <si>
    <t>Percentage of genes in the Branch 4</t>
  </si>
  <si>
    <t>Number of genes in the main route</t>
  </si>
  <si>
    <t>Number of genes in the alternative route</t>
  </si>
  <si>
    <t>Alternative b) is the most likely route. Genes of this route only taken into account to calculate the overall percentage of genes.</t>
  </si>
  <si>
    <t>2.7.4.16</t>
  </si>
  <si>
    <t>ZP_04742241.2</t>
  </si>
  <si>
    <t>thiL</t>
  </si>
  <si>
    <t>ATP:thiamine-phosphate phosphotransferase</t>
  </si>
  <si>
    <r>
      <t xml:space="preserve">ATP + Thiamin monophosphate &lt;=&gt; ADP + </t>
    </r>
    <r>
      <rPr>
        <b/>
        <sz val="11"/>
        <color theme="1"/>
        <rFont val="Calibri"/>
        <family val="2"/>
        <scheme val="minor"/>
      </rPr>
      <t>Thiamin diphosphate</t>
    </r>
  </si>
  <si>
    <t>DHFR, folA</t>
  </si>
  <si>
    <r>
      <rPr>
        <b/>
        <sz val="11"/>
        <color theme="1"/>
        <rFont val="Calibri"/>
        <family val="2"/>
        <scheme val="minor"/>
      </rPr>
      <t>Tetrahydrofolate</t>
    </r>
    <r>
      <rPr>
        <sz val="11"/>
        <color theme="1"/>
        <rFont val="Calibri"/>
        <family val="2"/>
        <scheme val="minor"/>
      </rPr>
      <t xml:space="preserve"> + NADP+ &lt;=&gt; Dihydrofolate + NADPH + H+</t>
    </r>
  </si>
  <si>
    <t>Branch 3: Merge of 4-aminobenzoate with 2-Amino-4-hydroxy-6-hydromethyl-7,8-dihydropteridine or 2-Amino-4-hydroxy-6-hydromethyl-7,8-dihydropteridine-P2 to form DHF, and synthesis of THF</t>
  </si>
  <si>
    <t>CBL03010</t>
  </si>
  <si>
    <t>CBL03012</t>
  </si>
  <si>
    <t>CBL02998</t>
  </si>
  <si>
    <t>CBL02097</t>
  </si>
  <si>
    <t>CBK90637</t>
  </si>
  <si>
    <t>CBK90639</t>
  </si>
  <si>
    <t>CBK94731</t>
  </si>
  <si>
    <t>CBK94733</t>
  </si>
  <si>
    <t>SOB70970</t>
  </si>
  <si>
    <t>SOB70969</t>
  </si>
  <si>
    <t>SOB70967</t>
  </si>
  <si>
    <t>SOB70973</t>
  </si>
  <si>
    <t>CBL09037</t>
  </si>
  <si>
    <t>CBL09035</t>
  </si>
  <si>
    <t>CBL38292</t>
  </si>
  <si>
    <t>CBL38026</t>
  </si>
  <si>
    <t>CBK83730</t>
  </si>
  <si>
    <t>CBK83733</t>
  </si>
  <si>
    <t>CBK83731</t>
  </si>
  <si>
    <t>CBK81818</t>
  </si>
  <si>
    <t>CBK81817</t>
  </si>
  <si>
    <t>CBK80056</t>
  </si>
  <si>
    <t>CBK80000</t>
  </si>
  <si>
    <t>CBK91085</t>
  </si>
  <si>
    <t>CBK93979</t>
  </si>
  <si>
    <t>SOB73603</t>
  </si>
  <si>
    <t>CBL09345</t>
  </si>
  <si>
    <t>CBL37637</t>
  </si>
  <si>
    <t>CBK83791</t>
  </si>
  <si>
    <t>CBK79438</t>
  </si>
  <si>
    <t>EDO57145</t>
  </si>
  <si>
    <t>EDR98621</t>
  </si>
  <si>
    <t>CRL33783</t>
  </si>
  <si>
    <t>EEV02192</t>
  </si>
  <si>
    <t>GD/7</t>
  </si>
  <si>
    <t>EEG94243</t>
  </si>
  <si>
    <t>CBK80615</t>
  </si>
  <si>
    <t>Cell with black background: proteins identified via BLASTP in EnsemblBacteria website</t>
  </si>
  <si>
    <t>PATRIC</t>
  </si>
  <si>
    <t>Manual BLASTP</t>
  </si>
  <si>
    <t>KEGG</t>
  </si>
  <si>
    <t>Source of Protein ID</t>
  </si>
  <si>
    <t>Protein ID</t>
  </si>
  <si>
    <t>Cell with purple background: proteins have been identified by KEGG but not by PATRIC</t>
  </si>
  <si>
    <t>SOB72023</t>
  </si>
  <si>
    <t>EFB75717</t>
  </si>
  <si>
    <t>EFB75715</t>
  </si>
  <si>
    <t>EFB75712</t>
  </si>
  <si>
    <t>EEV01331</t>
  </si>
  <si>
    <t>EEG94214</t>
  </si>
  <si>
    <t>EDR97950</t>
  </si>
  <si>
    <t>Cell with grey background: proteins identified via BLASTP in EnsemblBacteria website. Low percentage coverage (&lt;50%) and/or low percentage ID (&lt; 40%) but correct identity: only domain homology</t>
  </si>
  <si>
    <t>CRL40914</t>
  </si>
  <si>
    <t>EEU95458</t>
  </si>
  <si>
    <t>EEU95460</t>
  </si>
  <si>
    <t>EEG94216</t>
  </si>
  <si>
    <t>EDR97952</t>
  </si>
  <si>
    <t>EEV01329</t>
  </si>
  <si>
    <t>EFB75714</t>
  </si>
  <si>
    <t>CRL40918</t>
  </si>
  <si>
    <t>EFB75711</t>
  </si>
  <si>
    <t>EFB75710</t>
  </si>
  <si>
    <t>Genes of aerobic pathway inspected as well</t>
  </si>
  <si>
    <t>CBK79991</t>
  </si>
  <si>
    <t>2.1.1.196 (#)</t>
  </si>
  <si>
    <r>
      <t>5.4.99.60 (</t>
    </r>
    <r>
      <rPr>
        <sz val="11"/>
        <color rgb="FFFF00FF"/>
        <rFont val="Calibri"/>
        <family val="2"/>
      </rPr>
      <t>¥)</t>
    </r>
  </si>
  <si>
    <t>2.1.1.289 (#)</t>
  </si>
  <si>
    <r>
      <t>(</t>
    </r>
    <r>
      <rPr>
        <sz val="12"/>
        <color rgb="FFFF00FF"/>
        <rFont val="Calibri"/>
        <family val="2"/>
      </rPr>
      <t>¥</t>
    </r>
    <r>
      <rPr>
        <sz val="12"/>
        <color rgb="FFFF00FF"/>
        <rFont val="Calibri"/>
        <family val="2"/>
        <scheme val="minor"/>
      </rPr>
      <t xml:space="preserve">) 5.4.99.60 (in KEGG map 00860 v7/10/18)  was designated as 5.4.1.2 in PATRIC - KEGG map 00860 v1/23/13. </t>
    </r>
  </si>
  <si>
    <t>cobL</t>
  </si>
  <si>
    <t>S-adenosyl-L-methionine:1-precorrin-6B C5,15-methyltransferase (C-12-decarboxylating)</t>
  </si>
  <si>
    <t>2.1.1.132</t>
  </si>
  <si>
    <t>Alternative A: 2 independent enzymes</t>
  </si>
  <si>
    <t>Alternative B: 1 enzyme</t>
  </si>
  <si>
    <t>(#) 2.1.1.196 (CbiT) and 2.1.1.289 (CbiE) are in oppposite order in PATRIC - KEGG map 00860 3/30/17 in relatio to KEGG map 00860 v7/10/18</t>
  </si>
  <si>
    <t>EEU95634</t>
  </si>
  <si>
    <t>EFB75700</t>
  </si>
  <si>
    <t>EDR97938</t>
  </si>
  <si>
    <t>CRL40922</t>
  </si>
  <si>
    <t>EEG94218</t>
  </si>
  <si>
    <t>EEV00485</t>
  </si>
  <si>
    <r>
      <t xml:space="preserve">Precorrin 2 + NAD+ &lt;=&gt; </t>
    </r>
    <r>
      <rPr>
        <b/>
        <sz val="11"/>
        <rFont val="Calibri"/>
        <family val="2"/>
        <scheme val="minor"/>
      </rPr>
      <t>Sirohydrochlorin</t>
    </r>
    <r>
      <rPr>
        <sz val="11"/>
        <rFont val="Calibri"/>
        <family val="2"/>
        <scheme val="minor"/>
      </rPr>
      <t xml:space="preserve"> + NADH + H+</t>
    </r>
  </si>
  <si>
    <t>SOB70983</t>
  </si>
  <si>
    <r>
      <t xml:space="preserve">4 Porphobilinogen + H2O &lt;=&gt; </t>
    </r>
    <r>
      <rPr>
        <b/>
        <sz val="11"/>
        <rFont val="Calibri"/>
        <family val="2"/>
        <scheme val="minor"/>
      </rPr>
      <t>Hydroxymethylbilane</t>
    </r>
    <r>
      <rPr>
        <sz val="11"/>
        <rFont val="Calibri"/>
        <family val="2"/>
        <scheme val="minor"/>
      </rPr>
      <t xml:space="preserve"> + 4 Ammonia</t>
    </r>
  </si>
  <si>
    <r>
      <t xml:space="preserve">Hydroxymethylbilane &lt;=&gt; </t>
    </r>
    <r>
      <rPr>
        <b/>
        <sz val="11"/>
        <rFont val="Calibri"/>
        <family val="2"/>
        <scheme val="minor"/>
      </rPr>
      <t>Uroporphyrinogen III</t>
    </r>
    <r>
      <rPr>
        <sz val="11"/>
        <rFont val="Calibri"/>
        <family val="2"/>
        <scheme val="minor"/>
      </rPr>
      <t xml:space="preserve"> + H2O</t>
    </r>
  </si>
  <si>
    <r>
      <t xml:space="preserve">2 S-Adenosyl-L-methionine + Uroporphyrinogen III &lt;=&gt; 2 S-Adenosyl-L-homocysteine + </t>
    </r>
    <r>
      <rPr>
        <b/>
        <sz val="11"/>
        <rFont val="Calibri"/>
        <family val="2"/>
        <scheme val="minor"/>
      </rPr>
      <t>Precorrin 2</t>
    </r>
  </si>
  <si>
    <r>
      <t xml:space="preserve">2 S-Adenosyl-L-methionine + Precorrin 6Y &lt;=&gt; 2 S-Adenosyl-L-homocysteine + </t>
    </r>
    <r>
      <rPr>
        <b/>
        <sz val="11"/>
        <rFont val="Calibri"/>
        <family val="2"/>
        <scheme val="minor"/>
      </rPr>
      <t>Precorrin 8X</t>
    </r>
    <r>
      <rPr>
        <sz val="11"/>
        <rFont val="Calibri"/>
        <family val="2"/>
        <scheme val="minor"/>
      </rPr>
      <t xml:space="preserve"> + CO2</t>
    </r>
  </si>
  <si>
    <t>NOTE FOR CALCULATIONS: For those bacteria with the genes 2.1.1.196 and 2.1.1.289 the number of genes considered is 31. For bacteria solely with 2.1.1.132 the number of genes considered is 30</t>
  </si>
  <si>
    <t>This enzyme resembles some other chorismate-binding enzymes, including para-aminobenzoate synthase (pabB) and isochorismate synthase</t>
  </si>
  <si>
    <t>Cell with neon green: protein found via BLASTP in EnsemblBacteria website. At least 50% coverage and 40% ID. Not the target protein but it seems to be a moonlighting enzyme: it resembles and it is in the same superfamily that the query protein</t>
  </si>
  <si>
    <t>EEG96071</t>
  </si>
  <si>
    <t>EDO58778</t>
  </si>
  <si>
    <t>5.3.99.10 is not present in any of the genomes of the project. According to KEGG records, this E.C. has been only identified in certain members of the Order Bacillales. It was therefore discounted here.</t>
  </si>
  <si>
    <t>NOTE: THI5 protein is not considered in Branch 1 as it is only present in Eukaryotes (https://www.genome.jp/dbget-bin/www_bget?K18278+R10686, taxonomy link;  Jurgenson et al. Annu Rev Biochem 2009; 78:569)</t>
  </si>
  <si>
    <t>Branch 3: Conversion of 5-aminoimidazole to α-Ribazole</t>
  </si>
  <si>
    <t>Anaerobic pathway is not described in KEGG. Information can be found in: "Hazra et al., 2015. Anaerobic biosynthesis of the lower ligand of vitamin B12. PNAS. 112: 10792 - 10797".</t>
  </si>
  <si>
    <t>bzaA (=ThiC)</t>
  </si>
  <si>
    <r>
      <t xml:space="preserve">From 5-aminoimidazole ribotide to </t>
    </r>
    <r>
      <rPr>
        <b/>
        <sz val="11"/>
        <color theme="1"/>
        <rFont val="Calibri"/>
        <family val="2"/>
        <scheme val="minor"/>
      </rPr>
      <t>5-hydroxibenzimidazole</t>
    </r>
  </si>
  <si>
    <t>EEU97733</t>
  </si>
  <si>
    <t>EFB77353</t>
  </si>
  <si>
    <t>bzaB (=ThiC)</t>
  </si>
  <si>
    <t>bzaC</t>
  </si>
  <si>
    <t>putative SAM-dependent methyltransferase</t>
  </si>
  <si>
    <r>
      <t>From 5-hydroxybenzimidazole to</t>
    </r>
    <r>
      <rPr>
        <b/>
        <sz val="11"/>
        <color theme="1"/>
        <rFont val="Calibri"/>
        <family val="2"/>
        <scheme val="minor"/>
      </rPr>
      <t xml:space="preserve"> 5-methoxybenzimidazole</t>
    </r>
  </si>
  <si>
    <t>bzaD</t>
  </si>
  <si>
    <t>radical SAM domain protein</t>
  </si>
  <si>
    <r>
      <t xml:space="preserve">From 5-methoxybenzimidazole to </t>
    </r>
    <r>
      <rPr>
        <b/>
        <sz val="11"/>
        <color theme="1"/>
        <rFont val="Calibri"/>
        <family val="2"/>
        <scheme val="minor"/>
      </rPr>
      <t>5-methoxy-6-methylbenzimidazole</t>
    </r>
  </si>
  <si>
    <t>bzaE</t>
  </si>
  <si>
    <t xml:space="preserve">radical SAM domain protein </t>
  </si>
  <si>
    <r>
      <t xml:space="preserve">From 5-methoxy-6-methylbenzimidazole to </t>
    </r>
    <r>
      <rPr>
        <b/>
        <sz val="11"/>
        <color theme="1"/>
        <rFont val="Calibri"/>
        <family val="2"/>
        <scheme val="minor"/>
      </rPr>
      <t>5,6-dimethylbenzimidazole</t>
    </r>
  </si>
  <si>
    <t>Signature genes (references see main text)</t>
  </si>
  <si>
    <t>Rodionov et al. 2019</t>
  </si>
  <si>
    <t>Shelton et al. 2019</t>
  </si>
  <si>
    <t>identical to row 54</t>
  </si>
  <si>
    <t>NOTE FOR CALCULATIONS: For those bacteria with the genes 2.1.1.196 and 2.1.1.289 the number of genes considered is 19. For bacteria solely with 2.1.1.132 (does not require oxygen) the number of genes considered is 18</t>
  </si>
  <si>
    <t>Signature genes Rodionov et al 2019 (reference see main text)</t>
  </si>
  <si>
    <t>Only the enzymes of the last 4 catalytic steps (transformation of pimeloyl to biotin) of the main and alternative pathways for biotin synthesis were investigated by manual BLASTP analysis for this vitamin.</t>
  </si>
  <si>
    <t>Only the enzymes of the main section of synthesis of the B12 coenzyme (transformation of 5-amino-levulinate to adenosyl cobyrinate hexaamide) were investigated by manual BLASTP analysis for this vitamin.</t>
  </si>
  <si>
    <t>M72/1</t>
  </si>
  <si>
    <r>
      <t>Table S1</t>
    </r>
    <r>
      <rPr>
        <sz val="12"/>
        <color theme="1"/>
        <rFont val="Calibri"/>
        <family val="2"/>
        <scheme val="minor"/>
      </rPr>
      <t xml:space="preserve"> List of genes for the synthesis of eight B-vitamins found in the genomes of the 15 strains of the study. The NCBI Protein IDs were retrieved from the databases PATRIC and KEGG and also obtained via BLASTP.</t>
    </r>
  </si>
  <si>
    <t>DSM 15176</t>
  </si>
  <si>
    <t>DSM 335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4">
    <font>
      <sz val="11"/>
      <color theme="1"/>
      <name val="Calibri"/>
      <family val="2"/>
      <scheme val="minor"/>
    </font>
    <font>
      <b/>
      <sz val="11"/>
      <color theme="1"/>
      <name val="Calibri"/>
      <family val="2"/>
      <scheme val="minor"/>
    </font>
    <font>
      <sz val="11"/>
      <name val="Calibri"/>
      <family val="2"/>
      <scheme val="minor"/>
    </font>
    <font>
      <sz val="11"/>
      <color rgb="FFFF0000"/>
      <name val="Calibri"/>
      <family val="2"/>
      <scheme val="minor"/>
    </font>
    <font>
      <sz val="11"/>
      <color rgb="FFC00000"/>
      <name val="Calibri"/>
      <family val="2"/>
      <scheme val="minor"/>
    </font>
    <font>
      <sz val="10"/>
      <color theme="1"/>
      <name val="Arial Unicode MS"/>
      <family val="2"/>
    </font>
    <font>
      <b/>
      <sz val="11"/>
      <name val="Calibri"/>
      <family val="2"/>
      <scheme val="minor"/>
    </font>
    <font>
      <sz val="11"/>
      <color rgb="FF00B0F0"/>
      <name val="Calibri"/>
      <family val="2"/>
      <scheme val="minor"/>
    </font>
    <font>
      <b/>
      <sz val="11"/>
      <color rgb="FF00B0F0"/>
      <name val="Calibri"/>
      <family val="2"/>
      <scheme val="minor"/>
    </font>
    <font>
      <b/>
      <sz val="11"/>
      <color theme="2"/>
      <name val="Calibri"/>
      <family val="2"/>
      <scheme val="minor"/>
    </font>
    <font>
      <b/>
      <sz val="14"/>
      <color theme="1"/>
      <name val="Calibri"/>
      <family val="2"/>
      <scheme val="minor"/>
    </font>
    <font>
      <b/>
      <sz val="14"/>
      <color theme="2"/>
      <name val="Calibri"/>
      <family val="2"/>
      <scheme val="minor"/>
    </font>
    <font>
      <b/>
      <sz val="16"/>
      <color theme="1"/>
      <name val="Calibri"/>
      <family val="2"/>
      <scheme val="minor"/>
    </font>
    <font>
      <b/>
      <sz val="12"/>
      <color theme="1"/>
      <name val="Calibri"/>
      <family val="2"/>
      <scheme val="minor"/>
    </font>
    <font>
      <b/>
      <sz val="11"/>
      <color rgb="FF00B050"/>
      <name val="Calibri"/>
      <family val="2"/>
      <scheme val="minor"/>
    </font>
    <font>
      <b/>
      <sz val="14"/>
      <name val="Calibri"/>
      <family val="2"/>
      <scheme val="minor"/>
    </font>
    <font>
      <b/>
      <sz val="11"/>
      <color rgb="FFFF0000"/>
      <name val="Calibri"/>
      <family val="2"/>
      <scheme val="minor"/>
    </font>
    <font>
      <sz val="14"/>
      <color theme="1"/>
      <name val="Calibri"/>
      <family val="2"/>
      <scheme val="minor"/>
    </font>
    <font>
      <b/>
      <sz val="14"/>
      <color theme="0" tint="-4.9989318521683403E-2"/>
      <name val="Calibri"/>
      <family val="2"/>
      <scheme val="minor"/>
    </font>
    <font>
      <sz val="11"/>
      <color theme="1"/>
      <name val="Arial Unicode MS"/>
      <family val="2"/>
    </font>
    <font>
      <b/>
      <sz val="16"/>
      <color theme="0" tint="-4.9989318521683403E-2"/>
      <name val="Calibri"/>
      <family val="2"/>
      <scheme val="minor"/>
    </font>
    <font>
      <sz val="12"/>
      <color theme="1"/>
      <name val="Calibri"/>
      <family val="2"/>
      <scheme val="minor"/>
    </font>
    <font>
      <sz val="12"/>
      <color rgb="FFFF0000"/>
      <name val="Calibri"/>
      <family val="2"/>
      <scheme val="minor"/>
    </font>
    <font>
      <b/>
      <sz val="16"/>
      <color theme="2"/>
      <name val="Calibri"/>
      <family val="2"/>
      <scheme val="minor"/>
    </font>
    <font>
      <b/>
      <sz val="16"/>
      <color theme="2"/>
      <name val="Calibri"/>
      <family val="2"/>
    </font>
    <font>
      <b/>
      <sz val="12"/>
      <color theme="2"/>
      <name val="Calibri"/>
      <family val="2"/>
      <scheme val="minor"/>
    </font>
    <font>
      <b/>
      <sz val="18"/>
      <name val="Calibri"/>
      <family val="2"/>
      <scheme val="minor"/>
    </font>
    <font>
      <sz val="11"/>
      <color theme="0"/>
      <name val="Calibri"/>
      <family val="2"/>
      <scheme val="minor"/>
    </font>
    <font>
      <b/>
      <i/>
      <sz val="16"/>
      <color theme="1"/>
      <name val="Calibri"/>
      <family val="2"/>
      <scheme val="minor"/>
    </font>
    <font>
      <sz val="16"/>
      <color theme="1"/>
      <name val="Calibri"/>
      <family val="2"/>
      <scheme val="minor"/>
    </font>
    <font>
      <sz val="11"/>
      <color rgb="FFFF00FF"/>
      <name val="Calibri"/>
      <family val="2"/>
      <scheme val="minor"/>
    </font>
    <font>
      <b/>
      <sz val="14"/>
      <color theme="1"/>
      <name val="Calibri"/>
      <family val="2"/>
    </font>
    <font>
      <b/>
      <sz val="12"/>
      <name val="Calibri"/>
      <family val="2"/>
      <scheme val="minor"/>
    </font>
    <font>
      <b/>
      <sz val="16"/>
      <color theme="0"/>
      <name val="Calibri"/>
      <family val="2"/>
      <scheme val="minor"/>
    </font>
    <font>
      <b/>
      <sz val="14"/>
      <color theme="0"/>
      <name val="Calibri"/>
      <family val="2"/>
      <scheme val="minor"/>
    </font>
    <font>
      <b/>
      <i/>
      <sz val="12"/>
      <color theme="1"/>
      <name val="Calibri"/>
      <family val="2"/>
      <scheme val="minor"/>
    </font>
    <font>
      <b/>
      <sz val="12"/>
      <color theme="0"/>
      <name val="Calibri"/>
      <family val="2"/>
      <scheme val="minor"/>
    </font>
    <font>
      <sz val="12"/>
      <color rgb="FFFF00FF"/>
      <name val="Calibri"/>
      <family val="2"/>
      <scheme val="minor"/>
    </font>
    <font>
      <b/>
      <sz val="16"/>
      <name val="Calibri"/>
      <family val="2"/>
      <scheme val="minor"/>
    </font>
    <font>
      <sz val="16"/>
      <name val="Calibri"/>
      <family val="2"/>
      <scheme val="minor"/>
    </font>
    <font>
      <u/>
      <sz val="11"/>
      <color theme="10"/>
      <name val="Calibri"/>
      <family val="2"/>
      <scheme val="minor"/>
    </font>
    <font>
      <sz val="12"/>
      <color rgb="FFFF00FF"/>
      <name val="Calibri"/>
      <family val="2"/>
    </font>
    <font>
      <sz val="11"/>
      <color rgb="FFFF00FF"/>
      <name val="Calibri"/>
      <family val="2"/>
    </font>
    <font>
      <sz val="18"/>
      <color theme="1"/>
      <name val="Calibri"/>
      <family val="2"/>
      <scheme val="minor"/>
    </font>
  </fonts>
  <fills count="34">
    <fill>
      <patternFill patternType="none"/>
    </fill>
    <fill>
      <patternFill patternType="gray125"/>
    </fill>
    <fill>
      <patternFill patternType="solid">
        <fgColor theme="0" tint="-0.249977111117893"/>
        <bgColor indexed="64"/>
      </patternFill>
    </fill>
    <fill>
      <patternFill patternType="solid">
        <fgColor rgb="FFFFFF00"/>
        <bgColor indexed="64"/>
      </patternFill>
    </fill>
    <fill>
      <patternFill patternType="solid">
        <fgColor theme="5" tint="0.79998168889431442"/>
        <bgColor indexed="64"/>
      </patternFill>
    </fill>
    <fill>
      <patternFill patternType="solid">
        <fgColor theme="9" tint="0.39997558519241921"/>
        <bgColor indexed="64"/>
      </patternFill>
    </fill>
    <fill>
      <patternFill patternType="solid">
        <fgColor rgb="FFFFC000"/>
        <bgColor indexed="64"/>
      </patternFill>
    </fill>
    <fill>
      <patternFill patternType="solid">
        <fgColor theme="9" tint="-0.249977111117893"/>
        <bgColor indexed="64"/>
      </patternFill>
    </fill>
    <fill>
      <patternFill patternType="solid">
        <fgColor theme="8" tint="0.59999389629810485"/>
        <bgColor indexed="64"/>
      </patternFill>
    </fill>
    <fill>
      <patternFill patternType="solid">
        <fgColor rgb="FFFFCCFF"/>
        <bgColor indexed="64"/>
      </patternFill>
    </fill>
    <fill>
      <patternFill patternType="solid">
        <fgColor theme="4" tint="0.39997558519241921"/>
        <bgColor indexed="64"/>
      </patternFill>
    </fill>
    <fill>
      <patternFill patternType="solid">
        <fgColor theme="9" tint="-0.499984740745262"/>
        <bgColor indexed="64"/>
      </patternFill>
    </fill>
    <fill>
      <patternFill patternType="solid">
        <fgColor theme="9"/>
        <bgColor indexed="64"/>
      </patternFill>
    </fill>
    <fill>
      <patternFill patternType="solid">
        <fgColor theme="7" tint="-0.49998474074526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8" tint="-0.249977111117893"/>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7"/>
        <bgColor indexed="64"/>
      </patternFill>
    </fill>
    <fill>
      <patternFill patternType="solid">
        <fgColor theme="8" tint="-0.499984740745262"/>
        <bgColor indexed="64"/>
      </patternFill>
    </fill>
    <fill>
      <patternFill patternType="solid">
        <fgColor theme="4" tint="-0.249977111117893"/>
        <bgColor indexed="64"/>
      </patternFill>
    </fill>
    <fill>
      <patternFill patternType="solid">
        <fgColor theme="5"/>
        <bgColor indexed="64"/>
      </patternFill>
    </fill>
    <fill>
      <patternFill patternType="solid">
        <fgColor theme="4"/>
        <bgColor indexed="64"/>
      </patternFill>
    </fill>
    <fill>
      <patternFill patternType="solid">
        <fgColor rgb="FF7030A0"/>
        <bgColor indexed="64"/>
      </patternFill>
    </fill>
    <fill>
      <patternFill patternType="solid">
        <fgColor theme="5" tint="-0.249977111117893"/>
        <bgColor indexed="64"/>
      </patternFill>
    </fill>
    <fill>
      <patternFill patternType="solid">
        <fgColor theme="8"/>
        <bgColor indexed="64"/>
      </patternFill>
    </fill>
    <fill>
      <patternFill patternType="solid">
        <fgColor theme="1"/>
        <bgColor indexed="64"/>
      </patternFill>
    </fill>
    <fill>
      <patternFill patternType="solid">
        <fgColor theme="0" tint="-0.499984740745262"/>
        <bgColor indexed="64"/>
      </patternFill>
    </fill>
    <fill>
      <patternFill patternType="solid">
        <fgColor rgb="FF00FF99"/>
        <bgColor indexed="64"/>
      </patternFill>
    </fill>
    <fill>
      <patternFill patternType="solid">
        <fgColor rgb="FF92D05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s>
  <cellStyleXfs count="2">
    <xf numFmtId="0" fontId="0" fillId="0" borderId="0"/>
    <xf numFmtId="0" fontId="40" fillId="0" borderId="0" applyNumberFormat="0" applyFill="0" applyBorder="0" applyAlignment="0" applyProtection="0"/>
  </cellStyleXfs>
  <cellXfs count="647">
    <xf numFmtId="0" fontId="0" fillId="0" borderId="0" xfId="0"/>
    <xf numFmtId="0" fontId="0" fillId="0" borderId="0" xfId="0" applyAlignment="1">
      <alignment horizontal="center"/>
    </xf>
    <xf numFmtId="0" fontId="2" fillId="0" borderId="0" xfId="0" applyFont="1" applyFill="1" applyAlignment="1">
      <alignment horizontal="center"/>
    </xf>
    <xf numFmtId="0" fontId="0" fillId="0" borderId="0" xfId="0" applyFont="1" applyAlignment="1">
      <alignment horizontal="center"/>
    </xf>
    <xf numFmtId="0" fontId="2" fillId="0" borderId="0" xfId="0" applyFont="1" applyFill="1"/>
    <xf numFmtId="0" fontId="1" fillId="0" borderId="0" xfId="0" applyFont="1" applyFill="1" applyBorder="1" applyAlignment="1">
      <alignment horizontal="right"/>
    </xf>
    <xf numFmtId="0" fontId="0" fillId="0" borderId="0" xfId="0" applyAlignment="1">
      <alignment horizontal="center" vertical="center" wrapText="1"/>
    </xf>
    <xf numFmtId="0" fontId="0" fillId="0" borderId="0" xfId="0" applyAlignment="1">
      <alignment horizontal="center" vertical="center"/>
    </xf>
    <xf numFmtId="0" fontId="2" fillId="0" borderId="0" xfId="0" applyFont="1" applyFill="1" applyAlignment="1">
      <alignment horizontal="center" vertical="center"/>
    </xf>
    <xf numFmtId="0" fontId="2" fillId="3" borderId="0" xfId="0" applyFont="1" applyFill="1" applyAlignment="1">
      <alignment horizontal="center" vertical="center"/>
    </xf>
    <xf numFmtId="0" fontId="3" fillId="0" borderId="0" xfId="0" applyFont="1" applyFill="1" applyAlignment="1">
      <alignment horizontal="center" vertical="center"/>
    </xf>
    <xf numFmtId="0" fontId="3" fillId="0" borderId="0" xfId="0" applyFont="1" applyBorder="1" applyAlignment="1">
      <alignment horizontal="center" vertical="center" wrapText="1"/>
    </xf>
    <xf numFmtId="0" fontId="0" fillId="0" borderId="0" xfId="0" applyFont="1" applyAlignment="1">
      <alignment horizontal="center" vertical="center"/>
    </xf>
    <xf numFmtId="0" fontId="0" fillId="0" borderId="0" xfId="0" applyFont="1" applyAlignment="1">
      <alignment horizontal="center" vertical="center" wrapText="1"/>
    </xf>
    <xf numFmtId="0" fontId="0" fillId="0" borderId="0" xfId="0" applyFont="1" applyFill="1" applyAlignment="1">
      <alignment horizontal="center" vertical="center"/>
    </xf>
    <xf numFmtId="0" fontId="0" fillId="0" borderId="0" xfId="0" applyFont="1" applyBorder="1" applyAlignment="1">
      <alignment horizontal="center" vertical="center"/>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0" fillId="0" borderId="0" xfId="0" applyFont="1" applyFill="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0" fillId="0" borderId="0" xfId="0" applyFont="1" applyAlignment="1">
      <alignment horizontal="center" vertical="center" wrapText="1"/>
    </xf>
    <xf numFmtId="0" fontId="0" fillId="3" borderId="0" xfId="0" applyFont="1" applyFill="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2" fillId="0" borderId="0" xfId="0" applyFont="1" applyAlignment="1">
      <alignment horizontal="center" vertical="center" wrapText="1"/>
    </xf>
    <xf numFmtId="0" fontId="0" fillId="0" borderId="0" xfId="0" applyFont="1" applyBorder="1" applyAlignment="1">
      <alignment horizontal="center" vertical="center" wrapText="1"/>
    </xf>
    <xf numFmtId="0" fontId="3" fillId="0" borderId="0" xfId="0" applyFont="1" applyAlignment="1">
      <alignment horizontal="center" vertical="center" wrapText="1"/>
    </xf>
    <xf numFmtId="0" fontId="0" fillId="3" borderId="0" xfId="0" applyFill="1" applyAlignment="1">
      <alignment horizontal="center" vertical="center" wrapText="1"/>
    </xf>
    <xf numFmtId="0" fontId="0" fillId="0" borderId="0" xfId="0" applyFill="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0" fillId="0" borderId="0" xfId="0" applyFont="1" applyAlignment="1">
      <alignment horizontal="center" vertical="center" wrapText="1"/>
    </xf>
    <xf numFmtId="0" fontId="3" fillId="0" borderId="0" xfId="0" applyFont="1" applyFill="1" applyAlignment="1">
      <alignment horizontal="center" vertical="center" wrapText="1"/>
    </xf>
    <xf numFmtId="0" fontId="0" fillId="3" borderId="0" xfId="0" applyFont="1" applyFill="1" applyAlignment="1">
      <alignment horizontal="center" vertical="center"/>
    </xf>
    <xf numFmtId="0" fontId="0" fillId="0" borderId="0" xfId="0" applyFont="1" applyAlignment="1">
      <alignment horizontal="center" vertical="center" wrapText="1"/>
    </xf>
    <xf numFmtId="0" fontId="2" fillId="0" borderId="0" xfId="0" applyFont="1" applyFill="1" applyAlignment="1">
      <alignment horizontal="center" vertical="center" wrapText="1"/>
    </xf>
    <xf numFmtId="0" fontId="2" fillId="0" borderId="0" xfId="0" applyFont="1" applyFill="1" applyAlignment="1">
      <alignment horizontal="center" vertical="center" wrapText="1"/>
    </xf>
    <xf numFmtId="0" fontId="0" fillId="0" borderId="0" xfId="0" applyFont="1" applyAlignment="1">
      <alignment horizontal="center" vertical="center" wrapText="1"/>
    </xf>
    <xf numFmtId="0" fontId="2" fillId="3" borderId="0" xfId="0" applyFont="1" applyFill="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3" fillId="0" borderId="0" xfId="0" applyFont="1" applyFill="1" applyAlignment="1">
      <alignment horizontal="center" vertical="center" wrapText="1"/>
    </xf>
    <xf numFmtId="0" fontId="3" fillId="3" borderId="0" xfId="0" applyFont="1" applyFill="1" applyAlignment="1">
      <alignment horizontal="center" vertical="center" wrapText="1"/>
    </xf>
    <xf numFmtId="0" fontId="0" fillId="0" borderId="0" xfId="0" applyFill="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1" fillId="0" borderId="0" xfId="0" applyFont="1"/>
    <xf numFmtId="0" fontId="1" fillId="0" borderId="5" xfId="0" applyFont="1" applyFill="1" applyBorder="1" applyAlignment="1">
      <alignment horizontal="right"/>
    </xf>
    <xf numFmtId="2" fontId="0" fillId="0" borderId="0" xfId="0" applyNumberFormat="1" applyBorder="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3" fillId="0" borderId="0" xfId="0" applyFont="1" applyFill="1" applyAlignment="1">
      <alignment horizontal="center" vertical="center" wrapText="1"/>
    </xf>
    <xf numFmtId="0" fontId="0" fillId="0" borderId="0" xfId="0" applyFont="1" applyFill="1"/>
    <xf numFmtId="0" fontId="0" fillId="0" borderId="0" xfId="0" applyFont="1"/>
    <xf numFmtId="0" fontId="0" fillId="0" borderId="0" xfId="0" applyFont="1" applyAlignment="1">
      <alignment vertical="center"/>
    </xf>
    <xf numFmtId="0" fontId="0" fillId="0" borderId="0" xfId="0" applyFont="1" applyFill="1" applyBorder="1" applyAlignment="1">
      <alignment horizontal="center" vertical="center"/>
    </xf>
    <xf numFmtId="0" fontId="1" fillId="0" borderId="0" xfId="0" applyFont="1" applyBorder="1" applyAlignment="1">
      <alignment horizontal="center" vertical="center" wrapText="1"/>
    </xf>
    <xf numFmtId="0" fontId="2" fillId="0" borderId="0" xfId="0" applyFont="1" applyFill="1" applyBorder="1" applyAlignment="1">
      <alignment horizontal="center" vertical="center" wrapText="1"/>
    </xf>
    <xf numFmtId="0" fontId="0" fillId="0" borderId="0" xfId="0" applyBorder="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3" fillId="0" borderId="0" xfId="0" applyFont="1" applyFill="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3" fillId="0" borderId="0" xfId="0" applyFont="1" applyFill="1" applyAlignment="1">
      <alignment horizontal="center" vertical="center" wrapText="1"/>
    </xf>
    <xf numFmtId="0" fontId="5" fillId="0" borderId="0" xfId="0" applyFont="1" applyBorder="1" applyAlignment="1">
      <alignment horizontal="center" vertical="center" wrapText="1"/>
    </xf>
    <xf numFmtId="0" fontId="1" fillId="0" borderId="0" xfId="0" applyFont="1" applyFill="1" applyBorder="1" applyAlignment="1">
      <alignment horizontal="center" vertical="center" wrapText="1"/>
    </xf>
    <xf numFmtId="0" fontId="0" fillId="0" borderId="0" xfId="0" applyBorder="1" applyAlignment="1">
      <alignment horizontal="center" vertical="center" wrapText="1"/>
    </xf>
    <xf numFmtId="0" fontId="0" fillId="0" borderId="0" xfId="0" applyBorder="1" applyAlignment="1">
      <alignment horizontal="center"/>
    </xf>
    <xf numFmtId="0" fontId="0" fillId="0" borderId="0" xfId="0" applyBorder="1" applyAlignment="1">
      <alignment horizontal="center" vertical="center"/>
    </xf>
    <xf numFmtId="0" fontId="2" fillId="0" borderId="0" xfId="0" applyFont="1" applyFill="1" applyBorder="1" applyAlignment="1">
      <alignment horizontal="center" vertical="center"/>
    </xf>
    <xf numFmtId="0" fontId="6" fillId="0" borderId="0" xfId="0" applyFont="1" applyFill="1" applyBorder="1" applyAlignment="1">
      <alignment horizontal="center" vertical="center" wrapText="1"/>
    </xf>
    <xf numFmtId="0" fontId="8" fillId="0" borderId="0" xfId="0" applyFont="1" applyFill="1" applyAlignment="1">
      <alignment horizontal="center" vertical="center"/>
    </xf>
    <xf numFmtId="0" fontId="3" fillId="0" borderId="0" xfId="0" applyFont="1" applyFill="1"/>
    <xf numFmtId="0" fontId="0" fillId="0" borderId="0" xfId="0" applyFill="1"/>
    <xf numFmtId="0" fontId="1" fillId="0" borderId="0" xfId="0" applyFont="1" applyFill="1" applyBorder="1" applyAlignment="1">
      <alignment horizontal="center"/>
    </xf>
    <xf numFmtId="0" fontId="8" fillId="0" borderId="0" xfId="0" applyFont="1" applyFill="1" applyBorder="1" applyAlignment="1">
      <alignment horizontal="center"/>
    </xf>
    <xf numFmtId="2" fontId="0" fillId="0" borderId="0" xfId="0" applyNumberFormat="1" applyFill="1" applyBorder="1" applyAlignment="1">
      <alignment horizontal="center" vertical="center" wrapText="1"/>
    </xf>
    <xf numFmtId="0" fontId="0" fillId="0" borderId="0" xfId="0" applyFont="1" applyAlignment="1">
      <alignment horizontal="center" vertical="center"/>
    </xf>
    <xf numFmtId="0" fontId="2" fillId="0" borderId="0" xfId="0" applyFont="1" applyFill="1" applyAlignment="1">
      <alignment horizontal="center" vertical="center" wrapText="1"/>
    </xf>
    <xf numFmtId="0" fontId="0" fillId="0" borderId="0" xfId="0" applyBorder="1" applyAlignment="1">
      <alignment horizontal="center" vertical="center" wrapText="1"/>
    </xf>
    <xf numFmtId="0" fontId="0" fillId="0" borderId="0" xfId="0" applyAlignment="1">
      <alignment horizontal="center" vertical="center" wrapText="1"/>
    </xf>
    <xf numFmtId="0" fontId="0" fillId="0" borderId="0" xfId="0" applyFill="1" applyBorder="1" applyAlignment="1">
      <alignment horizontal="center" vertical="center"/>
    </xf>
    <xf numFmtId="0" fontId="0" fillId="0" borderId="0" xfId="0" applyFill="1" applyBorder="1" applyAlignment="1">
      <alignment horizontal="center" vertical="center" wrapText="1"/>
    </xf>
    <xf numFmtId="0" fontId="0" fillId="0" borderId="0" xfId="0" applyBorder="1"/>
    <xf numFmtId="0" fontId="0" fillId="0" borderId="0" xfId="0" applyBorder="1" applyAlignment="1">
      <alignment horizontal="center" vertical="center" wrapText="1"/>
    </xf>
    <xf numFmtId="0" fontId="3" fillId="0" borderId="0" xfId="0" applyFont="1" applyBorder="1" applyAlignment="1">
      <alignment horizontal="center" vertical="center"/>
    </xf>
    <xf numFmtId="0" fontId="0" fillId="0" borderId="0" xfId="0" applyAlignment="1">
      <alignment vertical="center"/>
    </xf>
    <xf numFmtId="0" fontId="0" fillId="0" borderId="0" xfId="0" applyBorder="1" applyAlignment="1">
      <alignment horizontal="center" vertical="center"/>
    </xf>
    <xf numFmtId="0" fontId="0" fillId="0" borderId="0" xfId="0" applyFill="1" applyBorder="1" applyAlignment="1">
      <alignment horizontal="center" vertical="center" wrapText="1"/>
    </xf>
    <xf numFmtId="0" fontId="1" fillId="0" borderId="0" xfId="0" applyFont="1" applyAlignment="1">
      <alignment vertical="center"/>
    </xf>
    <xf numFmtId="0" fontId="0" fillId="0" borderId="0" xfId="0" applyFill="1" applyAlignment="1">
      <alignment vertical="center"/>
    </xf>
    <xf numFmtId="0" fontId="1" fillId="0" borderId="0" xfId="0" applyFont="1" applyFill="1" applyBorder="1" applyAlignment="1">
      <alignment horizontal="center" vertical="center"/>
    </xf>
    <xf numFmtId="0" fontId="0" fillId="8" borderId="0" xfId="0" applyFill="1" applyAlignment="1">
      <alignment horizontal="center" vertical="center" wrapText="1"/>
    </xf>
    <xf numFmtId="0" fontId="0" fillId="5" borderId="0" xfId="0" applyFill="1" applyAlignment="1">
      <alignment horizontal="center"/>
    </xf>
    <xf numFmtId="0" fontId="0" fillId="5" borderId="0" xfId="0" applyFill="1"/>
    <xf numFmtId="0" fontId="0" fillId="9" borderId="0" xfId="0" applyFont="1" applyFill="1" applyBorder="1" applyAlignment="1">
      <alignment horizontal="center" vertical="center" wrapText="1"/>
    </xf>
    <xf numFmtId="0" fontId="0" fillId="9" borderId="0" xfId="0" applyFill="1" applyAlignment="1">
      <alignment horizontal="center" vertical="center"/>
    </xf>
    <xf numFmtId="0" fontId="9" fillId="0" borderId="0" xfId="0" applyFont="1" applyFill="1" applyBorder="1" applyAlignment="1">
      <alignment horizontal="center" vertical="center"/>
    </xf>
    <xf numFmtId="0" fontId="0" fillId="3" borderId="0" xfId="0" applyFill="1" applyAlignment="1">
      <alignment horizontal="center" vertical="center"/>
    </xf>
    <xf numFmtId="0" fontId="3" fillId="6" borderId="0" xfId="0" applyFont="1" applyFill="1" applyAlignment="1">
      <alignment horizontal="center" vertical="center"/>
    </xf>
    <xf numFmtId="0" fontId="0" fillId="6" borderId="0" xfId="0" applyFill="1" applyAlignment="1">
      <alignment horizontal="center" vertical="center"/>
    </xf>
    <xf numFmtId="0" fontId="0" fillId="0" borderId="0" xfId="0" applyAlignment="1">
      <alignment horizontal="center" vertical="center" wrapText="1"/>
    </xf>
    <xf numFmtId="0" fontId="2" fillId="6" borderId="0" xfId="0" applyFont="1" applyFill="1" applyAlignment="1">
      <alignment horizontal="center" vertical="center"/>
    </xf>
    <xf numFmtId="0" fontId="2" fillId="0" borderId="0" xfId="0" applyFont="1" applyAlignment="1">
      <alignment vertical="center"/>
    </xf>
    <xf numFmtId="0" fontId="2" fillId="9" borderId="0" xfId="0" applyFont="1" applyFill="1" applyAlignment="1">
      <alignment horizontal="center" vertical="center"/>
    </xf>
    <xf numFmtId="0" fontId="14" fillId="0" borderId="0" xfId="0" applyFont="1" applyFill="1" applyAlignment="1">
      <alignment horizontal="center" vertical="center"/>
    </xf>
    <xf numFmtId="0" fontId="1" fillId="0" borderId="0" xfId="0" applyFont="1" applyBorder="1" applyAlignment="1">
      <alignment horizontal="left" vertical="top" wrapText="1"/>
    </xf>
    <xf numFmtId="0" fontId="0" fillId="0" borderId="0" xfId="0" applyFont="1" applyFill="1" applyBorder="1"/>
    <xf numFmtId="0" fontId="2" fillId="0" borderId="0" xfId="0" applyFont="1" applyFill="1" applyAlignment="1">
      <alignment horizontal="center" vertical="center" wrapText="1"/>
    </xf>
    <xf numFmtId="1" fontId="1" fillId="0" borderId="0" xfId="0" applyNumberFormat="1" applyFont="1" applyBorder="1" applyAlignment="1">
      <alignment horizontal="center" vertical="center" wrapText="1"/>
    </xf>
    <xf numFmtId="0" fontId="0" fillId="0" borderId="0" xfId="0" applyFont="1" applyAlignment="1">
      <alignment horizontal="center" vertical="center"/>
    </xf>
    <xf numFmtId="0" fontId="0" fillId="0" borderId="0" xfId="0" applyFont="1" applyBorder="1" applyAlignment="1">
      <alignment horizontal="center" vertical="center" wrapText="1"/>
    </xf>
    <xf numFmtId="0" fontId="0" fillId="0" borderId="0" xfId="0" applyFont="1" applyFill="1" applyBorder="1" applyAlignment="1">
      <alignment horizontal="center" vertical="center" wrapText="1"/>
    </xf>
    <xf numFmtId="0" fontId="0" fillId="0" borderId="0" xfId="0" applyFont="1" applyBorder="1" applyAlignment="1">
      <alignment horizontal="center" vertical="center"/>
    </xf>
    <xf numFmtId="0" fontId="0" fillId="0" borderId="0" xfId="0" applyFont="1" applyAlignment="1">
      <alignment horizontal="center" vertical="center"/>
    </xf>
    <xf numFmtId="0" fontId="2" fillId="0" borderId="0" xfId="0" applyFont="1" applyBorder="1" applyAlignment="1">
      <alignment horizontal="center" vertical="center" wrapText="1"/>
    </xf>
    <xf numFmtId="0" fontId="0" fillId="0" borderId="0" xfId="0" applyFont="1" applyBorder="1" applyAlignment="1">
      <alignment horizontal="center" vertical="center" wrapText="1"/>
    </xf>
    <xf numFmtId="0" fontId="0" fillId="0" borderId="0" xfId="0" applyBorder="1" applyAlignment="1">
      <alignment horizontal="center" vertical="center" wrapText="1"/>
    </xf>
    <xf numFmtId="0" fontId="0" fillId="0" borderId="0" xfId="0" applyFont="1" applyFill="1" applyBorder="1" applyAlignment="1">
      <alignment horizontal="center" vertical="center"/>
    </xf>
    <xf numFmtId="0" fontId="1" fillId="0" borderId="0" xfId="0" applyFont="1" applyBorder="1" applyAlignment="1">
      <alignment horizontal="center" vertical="center"/>
    </xf>
    <xf numFmtId="0" fontId="0" fillId="0" borderId="0" xfId="0" applyFont="1" applyBorder="1" applyAlignment="1">
      <alignment horizontal="center" vertical="center"/>
    </xf>
    <xf numFmtId="0" fontId="19" fillId="0" borderId="0" xfId="0" applyFont="1" applyBorder="1" applyAlignment="1">
      <alignment horizontal="center" vertical="center" wrapText="1"/>
    </xf>
    <xf numFmtId="0" fontId="0" fillId="0" borderId="0" xfId="0" applyFont="1" applyAlignment="1">
      <alignment horizontal="center" vertical="center"/>
    </xf>
    <xf numFmtId="0" fontId="0" fillId="0" borderId="0" xfId="0" applyFont="1" applyBorder="1" applyAlignment="1">
      <alignment horizontal="center" vertical="center" wrapText="1"/>
    </xf>
    <xf numFmtId="0" fontId="0" fillId="0" borderId="0" xfId="0" applyFont="1" applyBorder="1" applyAlignment="1">
      <alignment horizontal="center" vertical="center"/>
    </xf>
    <xf numFmtId="0" fontId="0" fillId="0" borderId="0" xfId="0" applyBorder="1" applyAlignment="1">
      <alignment horizontal="center" vertical="center" wrapText="1"/>
    </xf>
    <xf numFmtId="0" fontId="17" fillId="0" borderId="0" xfId="0" applyFont="1"/>
    <xf numFmtId="0" fontId="3" fillId="0" borderId="0" xfId="0" applyFont="1" applyFill="1" applyBorder="1" applyAlignment="1">
      <alignment horizontal="center" vertical="center"/>
    </xf>
    <xf numFmtId="0" fontId="2" fillId="3" borderId="0"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0" fillId="3" borderId="0" xfId="0" applyFont="1" applyFill="1" applyBorder="1" applyAlignment="1">
      <alignment horizontal="center" vertical="center" wrapText="1"/>
    </xf>
    <xf numFmtId="0" fontId="2" fillId="3" borderId="0" xfId="0" applyFont="1" applyFill="1" applyBorder="1" applyAlignment="1">
      <alignment horizontal="center" vertical="center"/>
    </xf>
    <xf numFmtId="0" fontId="0" fillId="0" borderId="0" xfId="0" applyFont="1" applyBorder="1" applyAlignment="1">
      <alignment horizontal="center"/>
    </xf>
    <xf numFmtId="0" fontId="0" fillId="0" borderId="0" xfId="0" applyFont="1" applyBorder="1"/>
    <xf numFmtId="0" fontId="10" fillId="0" borderId="0" xfId="0" applyFont="1" applyFill="1" applyBorder="1" applyAlignment="1">
      <alignment horizontal="center" vertical="center"/>
    </xf>
    <xf numFmtId="0" fontId="0" fillId="0" borderId="0" xfId="0" applyFont="1" applyFill="1" applyAlignment="1">
      <alignment horizontal="center" vertical="center" wrapText="1"/>
    </xf>
    <xf numFmtId="0" fontId="0" fillId="0" borderId="0" xfId="0" applyFont="1" applyAlignment="1">
      <alignment horizontal="center" vertical="center"/>
    </xf>
    <xf numFmtId="0" fontId="0" fillId="0" borderId="0" xfId="0" applyFont="1" applyBorder="1" applyAlignment="1">
      <alignment horizontal="center" vertical="center" wrapText="1"/>
    </xf>
    <xf numFmtId="0" fontId="0" fillId="0" borderId="0" xfId="0" applyFont="1" applyFill="1" applyBorder="1" applyAlignment="1">
      <alignment horizontal="center" vertical="center"/>
    </xf>
    <xf numFmtId="0" fontId="2" fillId="0" borderId="0" xfId="0" applyFont="1" applyFill="1" applyAlignment="1">
      <alignment horizontal="center" vertical="center" wrapText="1"/>
    </xf>
    <xf numFmtId="0" fontId="0" fillId="0" borderId="0" xfId="0" applyFont="1" applyBorder="1" applyAlignment="1">
      <alignment horizontal="center" vertical="center"/>
    </xf>
    <xf numFmtId="0" fontId="3" fillId="0" borderId="0" xfId="0" applyFont="1" applyFill="1" applyAlignment="1">
      <alignment horizontal="center" vertical="center" wrapText="1"/>
    </xf>
    <xf numFmtId="0" fontId="1" fillId="0" borderId="0" xfId="0" applyFont="1" applyFill="1" applyBorder="1" applyAlignment="1">
      <alignment horizontal="right" vertical="center" wrapText="1"/>
    </xf>
    <xf numFmtId="0" fontId="13" fillId="0" borderId="1" xfId="0" applyFont="1" applyBorder="1" applyAlignment="1">
      <alignment horizontal="center" vertical="center"/>
    </xf>
    <xf numFmtId="0" fontId="21" fillId="0" borderId="1" xfId="0" applyFont="1" applyBorder="1" applyAlignment="1">
      <alignment horizontal="center" vertical="center"/>
    </xf>
    <xf numFmtId="0" fontId="13" fillId="0" borderId="0" xfId="0" applyFont="1" applyFill="1" applyBorder="1" applyAlignment="1">
      <alignment horizontal="center" vertical="center"/>
    </xf>
    <xf numFmtId="0" fontId="13" fillId="0" borderId="0" xfId="0" applyFont="1" applyFill="1" applyBorder="1" applyAlignment="1">
      <alignment horizontal="center" vertical="center" wrapText="1"/>
    </xf>
    <xf numFmtId="0" fontId="0" fillId="0" borderId="0" xfId="0" applyFont="1" applyAlignment="1">
      <alignment horizontal="center" vertical="center"/>
    </xf>
    <xf numFmtId="0" fontId="2" fillId="3" borderId="0" xfId="0" applyFont="1" applyFill="1" applyAlignment="1">
      <alignment horizontal="center" vertical="center" wrapText="1"/>
    </xf>
    <xf numFmtId="0" fontId="0" fillId="0" borderId="0" xfId="0" applyBorder="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13" fillId="0" borderId="0" xfId="0" applyFont="1" applyFill="1" applyBorder="1" applyAlignment="1">
      <alignment horizontal="right" vertical="center"/>
    </xf>
    <xf numFmtId="0" fontId="2" fillId="0" borderId="0" xfId="0" applyFont="1" applyBorder="1" applyAlignment="1">
      <alignment horizontal="center" vertical="center" wrapText="1"/>
    </xf>
    <xf numFmtId="0" fontId="0" fillId="0" borderId="0" xfId="0" applyBorder="1" applyAlignment="1">
      <alignment horizontal="center" vertical="center"/>
    </xf>
    <xf numFmtId="0" fontId="0" fillId="0" borderId="0" xfId="0" applyAlignment="1">
      <alignment horizontal="center" vertical="center"/>
    </xf>
    <xf numFmtId="0" fontId="0" fillId="0" borderId="0" xfId="0" applyBorder="1" applyAlignment="1">
      <alignment horizontal="center" vertical="center" wrapText="1"/>
    </xf>
    <xf numFmtId="0" fontId="0" fillId="0" borderId="0" xfId="0" applyFont="1" applyBorder="1" applyAlignment="1">
      <alignment horizontal="center" vertical="center" wrapText="1"/>
    </xf>
    <xf numFmtId="0" fontId="0" fillId="0" borderId="0" xfId="0" applyFont="1" applyBorder="1" applyAlignment="1">
      <alignment horizontal="center" vertical="center"/>
    </xf>
    <xf numFmtId="0" fontId="0" fillId="0" borderId="0" xfId="0" applyBorder="1" applyAlignment="1">
      <alignment horizontal="center" vertical="center" wrapText="1"/>
    </xf>
    <xf numFmtId="0" fontId="16" fillId="0" borderId="0" xfId="0" applyFont="1" applyFill="1" applyAlignment="1">
      <alignment horizontal="center" vertical="center"/>
    </xf>
    <xf numFmtId="0" fontId="21" fillId="0" borderId="0" xfId="0" applyFont="1" applyAlignment="1">
      <alignment vertical="center"/>
    </xf>
    <xf numFmtId="1" fontId="6" fillId="0" borderId="0" xfId="0" applyNumberFormat="1" applyFont="1" applyFill="1" applyAlignment="1">
      <alignment horizontal="center" vertical="center"/>
    </xf>
    <xf numFmtId="0" fontId="0" fillId="0" borderId="0" xfId="0" applyBorder="1" applyAlignment="1">
      <alignment horizontal="center" vertical="center" wrapText="1"/>
    </xf>
    <xf numFmtId="0" fontId="3" fillId="0" borderId="0" xfId="0" applyFont="1" applyAlignment="1">
      <alignment horizontal="center" vertical="center"/>
    </xf>
    <xf numFmtId="0" fontId="7" fillId="0" borderId="0" xfId="0" applyFont="1" applyAlignment="1">
      <alignment horizontal="center" vertical="center"/>
    </xf>
    <xf numFmtId="1" fontId="1" fillId="0" borderId="0" xfId="0" applyNumberFormat="1" applyFont="1" applyBorder="1" applyAlignment="1">
      <alignment horizontal="center" vertical="center"/>
    </xf>
    <xf numFmtId="0" fontId="1" fillId="8" borderId="0" xfId="0" applyFont="1" applyFill="1" applyBorder="1" applyAlignment="1">
      <alignment horizontal="center" vertical="center"/>
    </xf>
    <xf numFmtId="0" fontId="1" fillId="0" borderId="0" xfId="0" applyFont="1" applyBorder="1"/>
    <xf numFmtId="1" fontId="6" fillId="0" borderId="0" xfId="0" applyNumberFormat="1" applyFont="1" applyFill="1" applyBorder="1" applyAlignment="1">
      <alignment horizontal="center" vertical="center" wrapText="1"/>
    </xf>
    <xf numFmtId="0" fontId="27" fillId="27" borderId="0" xfId="0" applyFont="1" applyFill="1" applyAlignment="1">
      <alignment horizontal="center" vertical="center" wrapText="1"/>
    </xf>
    <xf numFmtId="0" fontId="0" fillId="0" borderId="0" xfId="0" applyFont="1" applyFill="1" applyAlignment="1">
      <alignment horizontal="center" vertical="center" wrapText="1"/>
    </xf>
    <xf numFmtId="0" fontId="0" fillId="0" borderId="0" xfId="0" applyFont="1" applyAlignment="1">
      <alignment horizontal="center" vertical="center"/>
    </xf>
    <xf numFmtId="0" fontId="0" fillId="0" borderId="0" xfId="0" applyFont="1" applyFill="1" applyBorder="1" applyAlignment="1">
      <alignment horizontal="center" vertical="center"/>
    </xf>
    <xf numFmtId="0" fontId="2" fillId="0" borderId="0" xfId="0" applyFont="1" applyFill="1" applyAlignment="1">
      <alignment horizontal="center" vertical="center" wrapText="1"/>
    </xf>
    <xf numFmtId="0" fontId="3" fillId="0" borderId="0" xfId="0" applyFont="1" applyFill="1" applyAlignment="1">
      <alignment horizontal="center" vertical="center" wrapText="1"/>
    </xf>
    <xf numFmtId="0" fontId="0" fillId="0" borderId="0" xfId="0" applyBorder="1" applyAlignment="1">
      <alignment horizontal="center" vertical="center" wrapText="1"/>
    </xf>
    <xf numFmtId="0" fontId="0" fillId="0" borderId="0" xfId="0" applyFont="1" applyAlignment="1">
      <alignment horizontal="center" vertical="center"/>
    </xf>
    <xf numFmtId="0" fontId="0" fillId="0" borderId="0" xfId="0" applyFont="1" applyFill="1" applyAlignment="1">
      <alignment horizontal="center" vertical="center" wrapText="1"/>
    </xf>
    <xf numFmtId="0" fontId="0" fillId="0" borderId="0" xfId="0" applyFont="1" applyBorder="1" applyAlignment="1">
      <alignment horizontal="center" vertical="center" wrapText="1"/>
    </xf>
    <xf numFmtId="0" fontId="0" fillId="0" borderId="0" xfId="0" applyFont="1" applyFill="1" applyBorder="1" applyAlignment="1">
      <alignment horizontal="center" vertical="center"/>
    </xf>
    <xf numFmtId="0" fontId="3" fillId="0" borderId="0" xfId="0" applyFont="1" applyFill="1" applyAlignment="1">
      <alignment horizontal="center" vertical="center" wrapText="1"/>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0" fillId="0" borderId="0" xfId="0" applyFont="1" applyBorder="1" applyAlignment="1">
      <alignment horizontal="center" vertical="center"/>
    </xf>
    <xf numFmtId="0" fontId="0" fillId="0" borderId="0" xfId="0" applyBorder="1" applyAlignment="1">
      <alignment horizontal="center" vertical="center" wrapText="1"/>
    </xf>
    <xf numFmtId="0" fontId="30" fillId="0" borderId="0" xfId="0" applyFont="1" applyBorder="1" applyAlignment="1">
      <alignment horizontal="center" vertical="center" wrapText="1"/>
    </xf>
    <xf numFmtId="0" fontId="18" fillId="13" borderId="0" xfId="0" applyFont="1" applyFill="1" applyBorder="1" applyAlignment="1">
      <alignment vertical="center" wrapText="1"/>
    </xf>
    <xf numFmtId="0" fontId="10" fillId="0" borderId="0" xfId="0" applyFont="1" applyFill="1" applyBorder="1" applyAlignment="1">
      <alignment horizontal="right" vertical="center" wrapText="1"/>
    </xf>
    <xf numFmtId="0" fontId="20" fillId="23" borderId="0" xfId="0" applyFont="1" applyFill="1" applyBorder="1" applyAlignment="1">
      <alignment vertical="center" wrapText="1"/>
    </xf>
    <xf numFmtId="0" fontId="0" fillId="0" borderId="0" xfId="0" applyFont="1" applyBorder="1" applyAlignment="1">
      <alignment horizontal="center" vertical="center" wrapText="1"/>
    </xf>
    <xf numFmtId="0" fontId="0" fillId="0" borderId="0" xfId="0" applyFont="1" applyFill="1" applyBorder="1" applyAlignment="1">
      <alignment horizontal="center" vertical="center"/>
    </xf>
    <xf numFmtId="0" fontId="0" fillId="0" borderId="0" xfId="0" applyFont="1" applyBorder="1" applyAlignment="1">
      <alignment horizontal="center" vertical="center"/>
    </xf>
    <xf numFmtId="0" fontId="2" fillId="0" borderId="0" xfId="0" applyFont="1" applyFill="1" applyAlignment="1">
      <alignment horizontal="center" vertical="center" wrapText="1"/>
    </xf>
    <xf numFmtId="0" fontId="20" fillId="11" borderId="0" xfId="0" applyFont="1" applyFill="1" applyBorder="1" applyAlignment="1">
      <alignment vertical="center" wrapText="1"/>
    </xf>
    <xf numFmtId="0" fontId="0" fillId="22" borderId="0" xfId="0" applyFont="1" applyFill="1" applyAlignment="1">
      <alignment horizontal="center" vertical="center"/>
    </xf>
    <xf numFmtId="0" fontId="2" fillId="18" borderId="0" xfId="0" applyFont="1" applyFill="1" applyAlignment="1">
      <alignment horizontal="center" vertical="center" wrapText="1"/>
    </xf>
    <xf numFmtId="0" fontId="0" fillId="18" borderId="0" xfId="0" applyFont="1" applyFill="1" applyAlignment="1">
      <alignment horizontal="center" vertical="center" wrapText="1"/>
    </xf>
    <xf numFmtId="0" fontId="18" fillId="21" borderId="0" xfId="0" applyFont="1" applyFill="1" applyBorder="1" applyAlignment="1">
      <alignment horizontal="center" vertical="center" wrapText="1"/>
    </xf>
    <xf numFmtId="0" fontId="2" fillId="25" borderId="0" xfId="0" applyFont="1" applyFill="1" applyAlignment="1">
      <alignment horizontal="center" vertical="center" wrapText="1"/>
    </xf>
    <xf numFmtId="0" fontId="0" fillId="25" borderId="0" xfId="0" applyFont="1" applyFill="1" applyAlignment="1">
      <alignment horizontal="center" vertical="center" wrapText="1"/>
    </xf>
    <xf numFmtId="0" fontId="2" fillId="12" borderId="0" xfId="0" applyFont="1" applyFill="1" applyAlignment="1">
      <alignment horizontal="center" vertical="center" wrapText="1"/>
    </xf>
    <xf numFmtId="0" fontId="0" fillId="12" borderId="0" xfId="0" applyFont="1" applyFill="1" applyAlignment="1">
      <alignment horizontal="center" vertical="center" wrapText="1"/>
    </xf>
    <xf numFmtId="0" fontId="15" fillId="0" borderId="0" xfId="0" applyFont="1" applyFill="1" applyBorder="1" applyAlignment="1">
      <alignment horizontal="right" vertical="center"/>
    </xf>
    <xf numFmtId="0" fontId="0" fillId="14" borderId="0" xfId="0" applyFont="1" applyFill="1" applyAlignment="1">
      <alignment horizontal="center" vertical="center" wrapText="1"/>
    </xf>
    <xf numFmtId="0" fontId="0" fillId="15" borderId="0" xfId="0" applyFont="1" applyFill="1" applyAlignment="1">
      <alignment horizontal="center" vertical="center" wrapText="1"/>
    </xf>
    <xf numFmtId="0" fontId="13" fillId="0" borderId="14" xfId="0" applyFont="1" applyBorder="1" applyAlignment="1">
      <alignment horizontal="center" vertical="center"/>
    </xf>
    <xf numFmtId="0" fontId="10" fillId="0" borderId="0" xfId="0" applyFont="1" applyFill="1" applyBorder="1" applyAlignment="1">
      <alignment horizontal="right" vertical="center"/>
    </xf>
    <xf numFmtId="0" fontId="17" fillId="0" borderId="0" xfId="0" applyFont="1" applyFill="1" applyAlignment="1">
      <alignment horizontal="right" vertical="center"/>
    </xf>
    <xf numFmtId="0" fontId="17" fillId="0" borderId="0" xfId="0" applyFont="1" applyFill="1" applyBorder="1" applyAlignment="1">
      <alignment horizontal="right" vertical="center"/>
    </xf>
    <xf numFmtId="0" fontId="2" fillId="14" borderId="0" xfId="0" applyFont="1" applyFill="1" applyAlignment="1">
      <alignment horizontal="center" vertical="center" wrapText="1"/>
    </xf>
    <xf numFmtId="0" fontId="2" fillId="28" borderId="0" xfId="0" applyFont="1" applyFill="1" applyAlignment="1">
      <alignment horizontal="center" vertical="center" wrapText="1"/>
    </xf>
    <xf numFmtId="0" fontId="0" fillId="28" borderId="0" xfId="0" applyFont="1" applyFill="1" applyAlignment="1">
      <alignment horizontal="center" vertical="center" wrapText="1"/>
    </xf>
    <xf numFmtId="0" fontId="0" fillId="22" borderId="0" xfId="0" applyFont="1" applyFill="1" applyBorder="1" applyAlignment="1">
      <alignment horizontal="center" vertical="center"/>
    </xf>
    <xf numFmtId="0" fontId="2" fillId="0" borderId="0" xfId="0" applyFont="1" applyFill="1" applyAlignment="1">
      <alignment horizontal="center" vertical="center" wrapText="1"/>
    </xf>
    <xf numFmtId="0" fontId="0" fillId="19" borderId="0" xfId="0" applyFont="1" applyFill="1"/>
    <xf numFmtId="0" fontId="2" fillId="19" borderId="0" xfId="0" applyFont="1" applyFill="1" applyAlignment="1">
      <alignment horizontal="center" vertical="center"/>
    </xf>
    <xf numFmtId="0" fontId="3" fillId="19" borderId="0" xfId="0" applyFont="1" applyFill="1" applyAlignment="1">
      <alignment horizontal="center" vertical="center"/>
    </xf>
    <xf numFmtId="0" fontId="0" fillId="23" borderId="0" xfId="0" applyFont="1" applyFill="1"/>
    <xf numFmtId="0" fontId="2" fillId="23" borderId="0" xfId="0" applyFont="1" applyFill="1" applyAlignment="1">
      <alignment horizontal="center" vertical="center"/>
    </xf>
    <xf numFmtId="0" fontId="3" fillId="23" borderId="0" xfId="0" applyFont="1" applyFill="1" applyAlignment="1">
      <alignment horizontal="center" vertical="center"/>
    </xf>
    <xf numFmtId="0" fontId="2" fillId="29" borderId="0" xfId="0" applyFont="1" applyFill="1" applyAlignment="1">
      <alignment horizontal="center" vertical="center"/>
    </xf>
    <xf numFmtId="0" fontId="0" fillId="29" borderId="0" xfId="0" applyFont="1" applyFill="1"/>
    <xf numFmtId="0" fontId="3" fillId="29" borderId="0" xfId="0" applyFont="1" applyFill="1" applyAlignment="1">
      <alignment horizontal="center" vertical="center"/>
    </xf>
    <xf numFmtId="0" fontId="2" fillId="12" borderId="0" xfId="0" applyFont="1" applyFill="1" applyAlignment="1">
      <alignment horizontal="center" vertical="center"/>
    </xf>
    <xf numFmtId="0" fontId="0" fillId="12" borderId="0" xfId="0" applyFont="1" applyFill="1"/>
    <xf numFmtId="0" fontId="3" fillId="12" borderId="0" xfId="0" applyFont="1" applyFill="1" applyAlignment="1">
      <alignment horizontal="center" vertical="center"/>
    </xf>
    <xf numFmtId="0" fontId="2" fillId="10" borderId="0" xfId="0" applyFont="1" applyFill="1" applyAlignment="1">
      <alignment horizontal="center" vertical="center"/>
    </xf>
    <xf numFmtId="0" fontId="0" fillId="10" borderId="0" xfId="0" applyFont="1" applyFill="1"/>
    <xf numFmtId="0" fontId="3" fillId="10" borderId="0" xfId="0" applyFont="1" applyFill="1" applyAlignment="1">
      <alignment horizontal="center" vertical="center"/>
    </xf>
    <xf numFmtId="0" fontId="0" fillId="26" borderId="0" xfId="0" applyFont="1" applyFill="1"/>
    <xf numFmtId="0" fontId="2" fillId="26" borderId="0" xfId="0" applyFont="1" applyFill="1" applyAlignment="1">
      <alignment horizontal="center" vertical="center"/>
    </xf>
    <xf numFmtId="0" fontId="3" fillId="26" borderId="0" xfId="0" applyFont="1" applyFill="1" applyAlignment="1">
      <alignment horizontal="center" vertical="center"/>
    </xf>
    <xf numFmtId="0" fontId="1" fillId="0" borderId="0" xfId="0" applyFont="1" applyFill="1" applyBorder="1" applyAlignment="1">
      <alignment horizontal="center" vertical="center"/>
    </xf>
    <xf numFmtId="0" fontId="0" fillId="13" borderId="0" xfId="0" applyFont="1" applyFill="1" applyAlignment="1">
      <alignment horizontal="center" vertical="center"/>
    </xf>
    <xf numFmtId="0" fontId="0" fillId="23" borderId="0" xfId="0" applyFont="1" applyFill="1" applyAlignment="1">
      <alignment horizontal="center" vertical="center"/>
    </xf>
    <xf numFmtId="0" fontId="0" fillId="11" borderId="0" xfId="0" applyFont="1" applyFill="1" applyAlignment="1">
      <alignment horizontal="center" vertical="center"/>
    </xf>
    <xf numFmtId="0" fontId="0" fillId="22" borderId="0" xfId="0" applyFill="1"/>
    <xf numFmtId="0" fontId="0" fillId="10" borderId="0" xfId="0" applyFont="1" applyFill="1" applyBorder="1" applyAlignment="1">
      <alignment horizontal="center" vertical="center" wrapText="1"/>
    </xf>
    <xf numFmtId="0" fontId="16" fillId="10" borderId="0" xfId="0" applyFont="1" applyFill="1" applyBorder="1" applyAlignment="1">
      <alignment horizontal="center" vertical="center" wrapText="1"/>
    </xf>
    <xf numFmtId="0" fontId="0" fillId="5" borderId="0" xfId="0" applyFont="1" applyFill="1" applyBorder="1" applyAlignment="1">
      <alignment horizontal="center" vertical="center" wrapText="1"/>
    </xf>
    <xf numFmtId="0" fontId="14" fillId="5" borderId="0" xfId="0" applyFont="1" applyFill="1" applyBorder="1" applyAlignment="1">
      <alignment horizontal="center" vertical="center" wrapText="1"/>
    </xf>
    <xf numFmtId="0" fontId="0" fillId="22" borderId="0" xfId="0" applyFont="1" applyFill="1"/>
    <xf numFmtId="0" fontId="14" fillId="23" borderId="0" xfId="0" applyFont="1" applyFill="1" applyAlignment="1">
      <alignment horizontal="center" vertical="center"/>
    </xf>
    <xf numFmtId="0" fontId="8" fillId="12" borderId="0" xfId="0" applyFont="1" applyFill="1" applyAlignment="1">
      <alignment horizontal="center" vertical="center"/>
    </xf>
    <xf numFmtId="0" fontId="0" fillId="0" borderId="0" xfId="0" applyFont="1" applyBorder="1" applyAlignment="1">
      <alignment horizontal="center" vertical="center" wrapText="1"/>
    </xf>
    <xf numFmtId="0" fontId="0" fillId="0" borderId="0" xfId="0" applyFont="1" applyAlignment="1">
      <alignment horizontal="center" vertical="center"/>
    </xf>
    <xf numFmtId="0" fontId="0" fillId="0" borderId="0" xfId="0" applyFont="1" applyBorder="1" applyAlignment="1">
      <alignment horizontal="center" vertical="center" wrapText="1"/>
    </xf>
    <xf numFmtId="0" fontId="0" fillId="0" borderId="0" xfId="0" applyFont="1" applyFill="1" applyAlignment="1">
      <alignment horizontal="center" vertical="center" wrapText="1"/>
    </xf>
    <xf numFmtId="0" fontId="2" fillId="0" borderId="0" xfId="0" applyFont="1" applyFill="1" applyAlignment="1">
      <alignment horizontal="center" vertical="center" wrapText="1"/>
    </xf>
    <xf numFmtId="0" fontId="3" fillId="0" borderId="0" xfId="0" applyFont="1" applyFill="1" applyAlignment="1">
      <alignment horizontal="center" vertical="center" wrapText="1"/>
    </xf>
    <xf numFmtId="0" fontId="0" fillId="0" borderId="0" xfId="0" applyFont="1" applyFill="1" applyBorder="1" applyAlignment="1">
      <alignment horizontal="center" vertical="center"/>
    </xf>
    <xf numFmtId="0" fontId="0" fillId="0" borderId="0" xfId="0" applyBorder="1" applyAlignment="1">
      <alignment horizontal="center" vertical="center" wrapText="1"/>
    </xf>
    <xf numFmtId="0" fontId="2" fillId="3" borderId="0" xfId="0" applyFont="1" applyFill="1" applyAlignment="1">
      <alignment horizontal="center" vertical="center" wrapText="1"/>
    </xf>
    <xf numFmtId="1" fontId="6" fillId="0" borderId="0" xfId="0" applyNumberFormat="1" applyFont="1" applyBorder="1" applyAlignment="1">
      <alignment horizontal="center" vertical="center" wrapText="1"/>
    </xf>
    <xf numFmtId="0" fontId="0" fillId="0" borderId="0" xfId="0" applyFont="1" applyAlignment="1">
      <alignment horizontal="center" vertical="center"/>
    </xf>
    <xf numFmtId="0" fontId="0" fillId="0" borderId="0" xfId="0" applyBorder="1" applyAlignment="1">
      <alignment horizontal="center" vertical="center" wrapText="1"/>
    </xf>
    <xf numFmtId="0" fontId="22" fillId="0" borderId="0" xfId="0" applyFont="1" applyBorder="1"/>
    <xf numFmtId="0" fontId="29" fillId="0" borderId="0" xfId="0" applyFont="1" applyAlignment="1">
      <alignment horizontal="center" vertical="center"/>
    </xf>
    <xf numFmtId="0" fontId="29" fillId="0" borderId="0" xfId="0" applyFont="1"/>
    <xf numFmtId="1" fontId="12" fillId="0" borderId="0" xfId="0" applyNumberFormat="1" applyFont="1" applyAlignment="1">
      <alignment horizontal="center" vertical="center"/>
    </xf>
    <xf numFmtId="1" fontId="29" fillId="0" borderId="0" xfId="0" applyNumberFormat="1" applyFont="1" applyAlignment="1">
      <alignment horizontal="center" vertical="center"/>
    </xf>
    <xf numFmtId="0" fontId="0" fillId="0" borderId="0" xfId="0" applyFont="1" applyFill="1" applyAlignment="1">
      <alignment horizontal="center" vertical="center" wrapText="1"/>
    </xf>
    <xf numFmtId="0" fontId="0" fillId="0" borderId="0" xfId="0" applyFont="1" applyAlignment="1">
      <alignment horizontal="center" vertical="center"/>
    </xf>
    <xf numFmtId="0" fontId="2" fillId="0" borderId="0" xfId="0" applyFont="1" applyBorder="1" applyAlignment="1">
      <alignment horizontal="center" vertical="center" wrapText="1"/>
    </xf>
    <xf numFmtId="0" fontId="2" fillId="3" borderId="0" xfId="0" applyFont="1" applyFill="1" applyAlignment="1">
      <alignment horizontal="center" vertical="center" wrapText="1"/>
    </xf>
    <xf numFmtId="0" fontId="0" fillId="0" borderId="0" xfId="0" applyBorder="1" applyAlignment="1">
      <alignment horizontal="center" vertical="center" wrapText="1"/>
    </xf>
    <xf numFmtId="0" fontId="6" fillId="0" borderId="0" xfId="0" applyFont="1" applyBorder="1" applyAlignment="1">
      <alignment horizontal="center" vertical="center" wrapText="1"/>
    </xf>
    <xf numFmtId="1" fontId="29" fillId="0" borderId="0" xfId="0" applyNumberFormat="1" applyFont="1" applyAlignment="1">
      <alignment horizontal="center"/>
    </xf>
    <xf numFmtId="0" fontId="12" fillId="0" borderId="0" xfId="0" applyFont="1" applyAlignment="1">
      <alignment vertical="center"/>
    </xf>
    <xf numFmtId="0" fontId="2" fillId="0" borderId="0" xfId="0" applyFont="1" applyBorder="1" applyAlignment="1">
      <alignment horizontal="center" vertical="center" wrapText="1"/>
    </xf>
    <xf numFmtId="0" fontId="0" fillId="0" borderId="0" xfId="0" applyBorder="1" applyAlignment="1">
      <alignment horizontal="center" vertical="center" wrapText="1"/>
    </xf>
    <xf numFmtId="0" fontId="0" fillId="0" borderId="0" xfId="0" applyFont="1" applyAlignment="1">
      <alignment horizontal="center" vertical="center"/>
    </xf>
    <xf numFmtId="0" fontId="2" fillId="0" borderId="0" xfId="0" applyFont="1" applyBorder="1" applyAlignment="1">
      <alignment horizontal="center" vertical="center" wrapText="1"/>
    </xf>
    <xf numFmtId="0" fontId="0" fillId="0" borderId="0" xfId="0" applyFont="1" applyBorder="1" applyAlignment="1">
      <alignment horizontal="center" vertical="center" wrapText="1"/>
    </xf>
    <xf numFmtId="0" fontId="0" fillId="0" borderId="0" xfId="0" applyFont="1" applyAlignment="1">
      <alignment horizontal="center" vertical="center" wrapText="1"/>
    </xf>
    <xf numFmtId="0" fontId="0" fillId="0" borderId="0" xfId="0" applyBorder="1" applyAlignment="1">
      <alignment horizontal="center" vertical="center" wrapText="1"/>
    </xf>
    <xf numFmtId="0" fontId="2" fillId="0" borderId="0" xfId="0" applyFont="1" applyBorder="1" applyAlignment="1">
      <alignment horizontal="center" vertical="center" wrapText="1"/>
    </xf>
    <xf numFmtId="0" fontId="0" fillId="0" borderId="0" xfId="0" applyBorder="1" applyAlignment="1">
      <alignment horizontal="center" vertical="center" wrapText="1"/>
    </xf>
    <xf numFmtId="0" fontId="0" fillId="0" borderId="0" xfId="0" applyFont="1" applyBorder="1" applyAlignment="1">
      <alignment horizontal="center" vertical="center" wrapText="1"/>
    </xf>
    <xf numFmtId="0" fontId="0" fillId="0" borderId="0" xfId="0" applyBorder="1" applyAlignment="1">
      <alignment horizontal="center" vertical="center" wrapText="1"/>
    </xf>
    <xf numFmtId="1" fontId="38" fillId="0" borderId="0" xfId="0" applyNumberFormat="1" applyFont="1" applyAlignment="1">
      <alignment horizontal="center" vertical="center"/>
    </xf>
    <xf numFmtId="0" fontId="2" fillId="0" borderId="0" xfId="0" applyFont="1" applyBorder="1" applyAlignment="1">
      <alignment horizontal="center" vertical="center" wrapText="1"/>
    </xf>
    <xf numFmtId="0" fontId="0" fillId="0" borderId="0" xfId="0" applyBorder="1" applyAlignment="1">
      <alignment horizontal="center" vertical="center" wrapText="1"/>
    </xf>
    <xf numFmtId="0" fontId="0" fillId="0" borderId="0" xfId="0" applyFont="1" applyFill="1" applyAlignment="1">
      <alignment horizontal="center" vertical="center" wrapText="1"/>
    </xf>
    <xf numFmtId="0" fontId="0" fillId="0" borderId="0" xfId="0" applyFont="1" applyBorder="1" applyAlignment="1">
      <alignment horizontal="center" vertical="center" wrapText="1"/>
    </xf>
    <xf numFmtId="0" fontId="0" fillId="0" borderId="0" xfId="0" applyFont="1" applyFill="1" applyBorder="1" applyAlignment="1">
      <alignment horizontal="center" vertical="center"/>
    </xf>
    <xf numFmtId="0" fontId="18" fillId="0" borderId="0" xfId="0" applyFont="1" applyFill="1" applyBorder="1" applyAlignment="1">
      <alignment horizontal="center" vertical="center" wrapText="1"/>
    </xf>
    <xf numFmtId="0" fontId="2" fillId="0" borderId="0" xfId="0" applyFont="1" applyBorder="1" applyAlignment="1">
      <alignment horizontal="center" vertical="center" wrapText="1"/>
    </xf>
    <xf numFmtId="0" fontId="32" fillId="0" borderId="1" xfId="0" applyFont="1" applyBorder="1" applyAlignment="1">
      <alignment horizontal="center" vertical="center"/>
    </xf>
    <xf numFmtId="0" fontId="0" fillId="0" borderId="0" xfId="0" applyFont="1" applyBorder="1" applyAlignment="1">
      <alignment horizontal="center" vertical="center" wrapText="1"/>
    </xf>
    <xf numFmtId="0" fontId="13" fillId="0" borderId="1" xfId="0" applyFont="1" applyBorder="1" applyAlignment="1">
      <alignment horizontal="center" vertical="center"/>
    </xf>
    <xf numFmtId="0" fontId="27" fillId="31" borderId="0" xfId="0" applyFont="1" applyFill="1" applyAlignment="1">
      <alignment horizontal="center" vertical="center"/>
    </xf>
    <xf numFmtId="0" fontId="0" fillId="32" borderId="0" xfId="0" applyFill="1" applyAlignment="1">
      <alignment horizontal="center" vertical="center"/>
    </xf>
    <xf numFmtId="0" fontId="27" fillId="30" borderId="0" xfId="0" applyFont="1" applyFill="1" applyAlignment="1">
      <alignment horizontal="center" vertical="center"/>
    </xf>
    <xf numFmtId="0" fontId="0" fillId="9" borderId="1" xfId="0" applyFill="1" applyBorder="1" applyAlignment="1"/>
    <xf numFmtId="0" fontId="0" fillId="0" borderId="0" xfId="0" applyBorder="1" applyAlignment="1">
      <alignment horizontal="center" vertical="center" wrapText="1"/>
    </xf>
    <xf numFmtId="0" fontId="27" fillId="0" borderId="0" xfId="0" applyFont="1" applyFill="1" applyAlignment="1">
      <alignment horizontal="center" vertical="center" wrapText="1"/>
    </xf>
    <xf numFmtId="0" fontId="27" fillId="30" borderId="0" xfId="1" applyFont="1" applyFill="1" applyAlignment="1">
      <alignment horizontal="center" vertical="center"/>
    </xf>
    <xf numFmtId="0" fontId="0" fillId="0" borderId="1" xfId="0" applyBorder="1" applyAlignment="1">
      <alignment horizontal="center"/>
    </xf>
    <xf numFmtId="0" fontId="13" fillId="0" borderId="2" xfId="0" applyFont="1" applyBorder="1" applyAlignment="1">
      <alignment horizontal="center"/>
    </xf>
    <xf numFmtId="0" fontId="3" fillId="0" borderId="0" xfId="0" applyFont="1" applyAlignment="1">
      <alignment vertical="center"/>
    </xf>
    <xf numFmtId="0" fontId="29" fillId="32" borderId="0" xfId="0" applyFont="1" applyFill="1" applyAlignment="1">
      <alignment horizontal="left" vertical="top" wrapText="1"/>
    </xf>
    <xf numFmtId="0" fontId="3" fillId="0" borderId="0" xfId="0" applyFont="1" applyAlignment="1">
      <alignment vertical="top" wrapText="1"/>
    </xf>
    <xf numFmtId="0" fontId="37" fillId="0" borderId="0" xfId="0" applyFont="1" applyAlignment="1">
      <alignment vertical="center"/>
    </xf>
    <xf numFmtId="0" fontId="38" fillId="0" borderId="0" xfId="0" applyFont="1" applyAlignment="1">
      <alignment vertical="center" wrapText="1"/>
    </xf>
    <xf numFmtId="0" fontId="2" fillId="0" borderId="0" xfId="0" applyFont="1" applyAlignment="1">
      <alignment horizontal="center" vertical="center"/>
    </xf>
    <xf numFmtId="0" fontId="26" fillId="0" borderId="0" xfId="0" applyFont="1" applyBorder="1" applyAlignment="1">
      <alignment horizontal="center" vertical="center"/>
    </xf>
    <xf numFmtId="0" fontId="0" fillId="0" borderId="0" xfId="0" applyFont="1" applyAlignment="1">
      <alignment horizontal="center" vertical="center"/>
    </xf>
    <xf numFmtId="0" fontId="0" fillId="0" borderId="0" xfId="0" applyFill="1" applyBorder="1" applyAlignment="1">
      <alignment horizontal="center" vertical="center"/>
    </xf>
    <xf numFmtId="0" fontId="0" fillId="0" borderId="0" xfId="0" applyAlignment="1">
      <alignment horizontal="center" vertical="center" wrapText="1"/>
    </xf>
    <xf numFmtId="0" fontId="20" fillId="12" borderId="0" xfId="0" applyFont="1" applyFill="1" applyBorder="1" applyAlignment="1">
      <alignment horizontal="center" vertical="center" wrapText="1"/>
    </xf>
    <xf numFmtId="0" fontId="20" fillId="11" borderId="0" xfId="0" applyFont="1" applyFill="1" applyBorder="1" applyAlignment="1">
      <alignment horizontal="center" vertical="center" wrapText="1"/>
    </xf>
    <xf numFmtId="0" fontId="20" fillId="13" borderId="0" xfId="0" applyFont="1" applyFill="1" applyBorder="1" applyAlignment="1">
      <alignment horizontal="center" vertical="center" wrapText="1"/>
    </xf>
    <xf numFmtId="0" fontId="0" fillId="0" borderId="0" xfId="0" applyFont="1" applyBorder="1" applyAlignment="1">
      <alignment horizontal="center" vertical="center" wrapText="1"/>
    </xf>
    <xf numFmtId="0" fontId="38" fillId="0" borderId="0" xfId="0" applyFont="1" applyFill="1" applyBorder="1" applyAlignment="1">
      <alignment horizontal="center" vertical="center" wrapText="1"/>
    </xf>
    <xf numFmtId="0" fontId="17" fillId="0" borderId="0" xfId="0" applyFont="1" applyBorder="1" applyAlignment="1">
      <alignment horizontal="right" vertical="center"/>
    </xf>
    <xf numFmtId="0" fontId="29" fillId="8" borderId="0" xfId="0" applyFont="1" applyFill="1" applyBorder="1" applyAlignment="1">
      <alignment horizontal="center" vertical="center"/>
    </xf>
    <xf numFmtId="0" fontId="12" fillId="4" borderId="0" xfId="0" applyFont="1" applyFill="1" applyBorder="1" applyAlignment="1">
      <alignment horizontal="center" vertical="center"/>
    </xf>
    <xf numFmtId="0" fontId="12" fillId="15" borderId="0" xfId="0" applyFont="1" applyFill="1" applyBorder="1" applyAlignment="1">
      <alignment horizontal="center" vertical="center"/>
    </xf>
    <xf numFmtId="0" fontId="13" fillId="0" borderId="0" xfId="0" applyFont="1" applyFill="1" applyBorder="1" applyAlignment="1">
      <alignment horizontal="center" vertical="center"/>
    </xf>
    <xf numFmtId="0" fontId="12" fillId="5" borderId="0" xfId="0" applyFont="1" applyFill="1" applyBorder="1" applyAlignment="1">
      <alignment horizontal="center" vertical="center"/>
    </xf>
    <xf numFmtId="0" fontId="0" fillId="0" borderId="0" xfId="0" applyFont="1" applyBorder="1" applyAlignment="1">
      <alignment horizontal="center" vertical="center"/>
    </xf>
    <xf numFmtId="0" fontId="20" fillId="23" borderId="0" xfId="0" applyFont="1" applyFill="1" applyBorder="1" applyAlignment="1">
      <alignment horizontal="center" vertical="center" wrapText="1"/>
    </xf>
    <xf numFmtId="0" fontId="15" fillId="22" borderId="0" xfId="0" applyFont="1" applyFill="1" applyBorder="1" applyAlignment="1">
      <alignment horizontal="center" vertical="center"/>
    </xf>
    <xf numFmtId="0" fontId="15" fillId="18" borderId="0" xfId="0" applyFont="1" applyFill="1" applyBorder="1" applyAlignment="1">
      <alignment horizontal="center" vertical="center"/>
    </xf>
    <xf numFmtId="0" fontId="15" fillId="21" borderId="0" xfId="0" applyFont="1" applyFill="1" applyBorder="1" applyAlignment="1">
      <alignment horizontal="center" vertical="center"/>
    </xf>
    <xf numFmtId="0" fontId="15" fillId="12" borderId="0" xfId="0" applyFont="1" applyFill="1" applyBorder="1" applyAlignment="1">
      <alignment horizontal="center" vertical="center"/>
    </xf>
    <xf numFmtId="0" fontId="10" fillId="0" borderId="0" xfId="0" applyFont="1" applyFill="1" applyBorder="1" applyAlignment="1">
      <alignment horizontal="right" vertical="center" wrapText="1"/>
    </xf>
    <xf numFmtId="0" fontId="12" fillId="14" borderId="0" xfId="0" applyFont="1" applyFill="1" applyBorder="1" applyAlignment="1">
      <alignment horizontal="center" vertical="center"/>
    </xf>
    <xf numFmtId="0" fontId="33" fillId="28" borderId="0" xfId="0" applyFont="1" applyFill="1" applyBorder="1" applyAlignment="1">
      <alignment horizontal="center" vertical="center"/>
    </xf>
    <xf numFmtId="0" fontId="0" fillId="0" borderId="0" xfId="0" applyFont="1" applyAlignment="1">
      <alignment horizontal="center" vertical="center" wrapText="1"/>
    </xf>
    <xf numFmtId="0" fontId="12" fillId="25" borderId="0" xfId="0" applyFont="1" applyFill="1" applyBorder="1" applyAlignment="1">
      <alignment horizontal="center" vertical="center"/>
    </xf>
    <xf numFmtId="0" fontId="12" fillId="5" borderId="0" xfId="0" applyFont="1" applyFill="1" applyBorder="1" applyAlignment="1">
      <alignment horizontal="center" vertical="center" wrapText="1"/>
    </xf>
    <xf numFmtId="0" fontId="0" fillId="0" borderId="0" xfId="0" applyBorder="1" applyAlignment="1">
      <alignment horizontal="center" vertical="center" wrapText="1"/>
    </xf>
    <xf numFmtId="0" fontId="2" fillId="0" borderId="0" xfId="0" applyFont="1" applyBorder="1" applyAlignment="1">
      <alignment horizontal="center" vertical="center" wrapText="1"/>
    </xf>
    <xf numFmtId="0" fontId="12" fillId="22" borderId="0" xfId="0" applyFont="1" applyFill="1" applyBorder="1" applyAlignment="1">
      <alignment horizontal="center" vertical="center" wrapText="1"/>
    </xf>
    <xf numFmtId="0" fontId="12" fillId="10" borderId="0" xfId="0" applyFont="1" applyFill="1" applyBorder="1" applyAlignment="1">
      <alignment horizontal="center" vertical="center" wrapText="1"/>
    </xf>
    <xf numFmtId="0" fontId="13" fillId="0" borderId="0" xfId="0" applyFont="1" applyFill="1" applyBorder="1" applyAlignment="1">
      <alignment horizontal="center" vertical="center" wrapText="1"/>
    </xf>
    <xf numFmtId="0" fontId="15" fillId="26" borderId="0" xfId="0" applyFont="1" applyFill="1" applyBorder="1" applyAlignment="1">
      <alignment horizontal="center" vertical="center"/>
    </xf>
    <xf numFmtId="0" fontId="15" fillId="10" borderId="0" xfId="0" applyFont="1" applyFill="1" applyBorder="1" applyAlignment="1">
      <alignment horizontal="center" vertical="center"/>
    </xf>
    <xf numFmtId="0" fontId="34" fillId="29" borderId="0" xfId="0" applyFont="1" applyFill="1" applyBorder="1" applyAlignment="1">
      <alignment horizontal="center" vertical="center"/>
    </xf>
    <xf numFmtId="0" fontId="34" fillId="19" borderId="0" xfId="0" applyFont="1" applyFill="1" applyBorder="1" applyAlignment="1">
      <alignment horizontal="center" vertical="center" wrapText="1"/>
    </xf>
    <xf numFmtId="0" fontId="33" fillId="23" borderId="0" xfId="0" applyFont="1" applyFill="1" applyBorder="1" applyAlignment="1">
      <alignment horizontal="center" vertical="center" wrapText="1"/>
    </xf>
    <xf numFmtId="0" fontId="12" fillId="12" borderId="0" xfId="0" applyFont="1" applyFill="1" applyBorder="1" applyAlignment="1">
      <alignment horizontal="center" vertical="center" wrapText="1"/>
    </xf>
    <xf numFmtId="0" fontId="13" fillId="0" borderId="0" xfId="0" applyFont="1" applyAlignment="1">
      <alignment horizontal="center" vertical="center"/>
    </xf>
    <xf numFmtId="0" fontId="30" fillId="0" borderId="0" xfId="0" applyFont="1" applyAlignment="1">
      <alignment horizontal="center" vertical="center" wrapText="1"/>
    </xf>
    <xf numFmtId="0" fontId="13" fillId="0" borderId="0" xfId="0" applyFont="1" applyAlignment="1">
      <alignment horizontal="right" vertical="center"/>
    </xf>
    <xf numFmtId="0" fontId="0" fillId="0" borderId="0" xfId="0" applyAlignment="1">
      <alignment horizontal="right" vertical="center"/>
    </xf>
    <xf numFmtId="0" fontId="1" fillId="0" borderId="0" xfId="0" applyFont="1" applyAlignment="1">
      <alignment horizontal="right" vertical="center"/>
    </xf>
    <xf numFmtId="0" fontId="0" fillId="9" borderId="0" xfId="0" applyFill="1" applyAlignment="1">
      <alignment horizontal="center" vertical="center" wrapText="1"/>
    </xf>
    <xf numFmtId="0" fontId="37" fillId="0" borderId="0" xfId="0" applyFont="1" applyAlignment="1">
      <alignment horizontal="center" vertical="center" wrapText="1"/>
    </xf>
    <xf numFmtId="0" fontId="25" fillId="0" borderId="0" xfId="0" applyFont="1" applyAlignment="1">
      <alignment horizontal="right" vertical="center"/>
    </xf>
    <xf numFmtId="0" fontId="21" fillId="0" borderId="0" xfId="0" applyFont="1" applyAlignment="1">
      <alignment horizontal="center" vertical="center" wrapText="1"/>
    </xf>
    <xf numFmtId="0" fontId="6" fillId="0" borderId="0" xfId="0" applyFont="1" applyAlignment="1">
      <alignment horizontal="right" vertical="center"/>
    </xf>
    <xf numFmtId="0" fontId="10" fillId="0" borderId="0" xfId="0" applyFont="1" applyAlignment="1">
      <alignment horizontal="right" vertical="center"/>
    </xf>
    <xf numFmtId="0" fontId="1" fillId="0" borderId="0" xfId="0" applyFont="1" applyAlignment="1">
      <alignment horizontal="center" vertical="center"/>
    </xf>
    <xf numFmtId="0" fontId="23" fillId="0" borderId="0" xfId="0" applyFont="1" applyAlignment="1">
      <alignment horizontal="right" vertical="center" wrapText="1"/>
    </xf>
    <xf numFmtId="0" fontId="26" fillId="0" borderId="0" xfId="0" applyFont="1" applyAlignment="1">
      <alignment horizontal="center" vertical="center"/>
    </xf>
    <xf numFmtId="0" fontId="13" fillId="0" borderId="0" xfId="0" applyFont="1" applyAlignment="1">
      <alignment horizontal="right" vertical="center" wrapText="1"/>
    </xf>
    <xf numFmtId="0" fontId="12" fillId="0" borderId="0" xfId="0" applyFont="1" applyAlignment="1">
      <alignment horizontal="right" vertical="center"/>
    </xf>
    <xf numFmtId="0" fontId="0" fillId="9" borderId="0" xfId="0" applyFill="1" applyBorder="1" applyAlignment="1">
      <alignment horizontal="center" vertical="center" wrapText="1"/>
    </xf>
    <xf numFmtId="0" fontId="29" fillId="5" borderId="0" xfId="0" applyFont="1" applyFill="1" applyBorder="1" applyAlignment="1">
      <alignment horizontal="center" vertical="center"/>
    </xf>
    <xf numFmtId="0" fontId="12" fillId="10" borderId="0" xfId="0" applyFont="1" applyFill="1" applyBorder="1" applyAlignment="1">
      <alignment horizontal="center" vertical="center"/>
    </xf>
    <xf numFmtId="0" fontId="18" fillId="0" borderId="0" xfId="0" applyFont="1" applyFill="1" applyBorder="1" applyAlignment="1">
      <alignment horizontal="right" vertical="center" wrapText="1"/>
    </xf>
    <xf numFmtId="0" fontId="10" fillId="0" borderId="0" xfId="0" applyFont="1" applyFill="1" applyBorder="1" applyAlignment="1">
      <alignment horizontal="center" vertical="center" wrapText="1"/>
    </xf>
    <xf numFmtId="0" fontId="15" fillId="0" borderId="0" xfId="0" applyFont="1" applyFill="1" applyBorder="1" applyAlignment="1">
      <alignment horizontal="center" vertical="center" wrapText="1"/>
    </xf>
    <xf numFmtId="0" fontId="13" fillId="0" borderId="0" xfId="0" applyFont="1" applyFill="1" applyBorder="1" applyAlignment="1">
      <alignment horizontal="right" vertical="center" wrapText="1"/>
    </xf>
    <xf numFmtId="0" fontId="12" fillId="0" borderId="0" xfId="0" applyFont="1" applyFill="1" applyBorder="1" applyAlignment="1">
      <alignment horizontal="right" vertical="center"/>
    </xf>
    <xf numFmtId="0" fontId="20" fillId="15" borderId="0"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36" fillId="0" borderId="0" xfId="0" applyFont="1" applyFill="1" applyBorder="1" applyAlignment="1">
      <alignment horizontal="right" vertical="center"/>
    </xf>
    <xf numFmtId="0" fontId="26" fillId="0" borderId="0" xfId="0" applyFont="1" applyFill="1" applyBorder="1" applyAlignment="1">
      <alignment horizontal="center" vertical="center"/>
    </xf>
    <xf numFmtId="0" fontId="34" fillId="0" borderId="0" xfId="0" applyFont="1" applyFill="1" applyBorder="1" applyAlignment="1">
      <alignment horizontal="right" vertical="center"/>
    </xf>
    <xf numFmtId="0" fontId="12" fillId="0" borderId="0" xfId="0" applyFont="1" applyFill="1" applyBorder="1" applyAlignment="1">
      <alignment horizontal="right" vertical="center" wrapText="1"/>
    </xf>
    <xf numFmtId="0" fontId="13" fillId="9" borderId="0" xfId="0" applyFont="1" applyFill="1" applyBorder="1" applyAlignment="1">
      <alignment horizontal="center" vertical="center" wrapText="1"/>
    </xf>
    <xf numFmtId="0" fontId="17" fillId="0" borderId="0" xfId="0" applyFont="1" applyFill="1"/>
    <xf numFmtId="0" fontId="20" fillId="0" borderId="0" xfId="0" applyFont="1" applyFill="1" applyBorder="1" applyAlignment="1">
      <alignment horizontal="right" vertical="center" wrapText="1"/>
    </xf>
    <xf numFmtId="0" fontId="20" fillId="0" borderId="0" xfId="0" applyFont="1" applyFill="1" applyBorder="1" applyAlignment="1">
      <alignment horizontal="center" vertical="center" wrapText="1"/>
    </xf>
    <xf numFmtId="0" fontId="13" fillId="0" borderId="0" xfId="0" applyFont="1" applyFill="1" applyAlignment="1">
      <alignment horizontal="right" vertical="center" wrapText="1"/>
    </xf>
    <xf numFmtId="0" fontId="17" fillId="0" borderId="0" xfId="0" applyFont="1" applyFill="1" applyAlignment="1">
      <alignment horizontal="center" vertical="center"/>
    </xf>
    <xf numFmtId="0" fontId="37" fillId="0" borderId="0" xfId="0" applyFont="1" applyFill="1" applyBorder="1" applyAlignment="1">
      <alignment horizontal="right" vertical="center"/>
    </xf>
    <xf numFmtId="0" fontId="0" fillId="0" borderId="0" xfId="0" applyFont="1" applyFill="1" applyBorder="1" applyAlignment="1">
      <alignment horizontal="center"/>
    </xf>
    <xf numFmtId="0" fontId="0" fillId="9" borderId="0" xfId="0" applyFont="1" applyFill="1" applyAlignment="1">
      <alignment horizontal="center" vertical="center" wrapText="1"/>
    </xf>
    <xf numFmtId="0" fontId="13" fillId="0" borderId="3" xfId="0" applyFont="1" applyBorder="1" applyAlignment="1">
      <alignment horizontal="center" vertical="center"/>
    </xf>
    <xf numFmtId="0" fontId="0" fillId="0" borderId="0" xfId="0" applyAlignment="1">
      <alignment horizontal="center" vertical="center" wrapText="1"/>
    </xf>
    <xf numFmtId="0" fontId="18" fillId="13" borderId="0" xfId="0" applyFont="1" applyFill="1" applyBorder="1" applyAlignment="1">
      <alignment horizontal="center" vertical="center" wrapText="1"/>
    </xf>
    <xf numFmtId="0" fontId="10" fillId="4" borderId="0" xfId="0" applyFont="1" applyFill="1" applyBorder="1" applyAlignment="1">
      <alignment horizontal="center" vertical="center"/>
    </xf>
    <xf numFmtId="0" fontId="10" fillId="15" borderId="0" xfId="0" applyFont="1" applyFill="1" applyBorder="1" applyAlignment="1">
      <alignment horizontal="center" vertical="center"/>
    </xf>
    <xf numFmtId="0" fontId="10" fillId="5" borderId="4" xfId="0" applyFont="1" applyFill="1" applyBorder="1" applyAlignment="1">
      <alignment horizontal="center" vertical="center"/>
    </xf>
    <xf numFmtId="0" fontId="17" fillId="5" borderId="4" xfId="0" applyFont="1" applyFill="1" applyBorder="1" applyAlignment="1">
      <alignment horizontal="center" vertical="center"/>
    </xf>
    <xf numFmtId="0" fontId="2" fillId="0" borderId="0" xfId="0" applyFont="1" applyFill="1" applyAlignment="1">
      <alignment horizontal="center" vertical="center" wrapText="1"/>
    </xf>
    <xf numFmtId="0" fontId="2" fillId="3" borderId="0" xfId="0" applyFont="1" applyFill="1" applyAlignment="1">
      <alignment horizontal="center" vertical="center" wrapText="1"/>
    </xf>
    <xf numFmtId="0" fontId="3" fillId="0" borderId="0" xfId="0" applyFont="1" applyFill="1" applyAlignment="1">
      <alignment horizontal="center" vertical="center" wrapText="1"/>
    </xf>
    <xf numFmtId="0" fontId="0" fillId="0" borderId="0" xfId="0" applyBorder="1" applyAlignment="1">
      <alignment horizontal="center" vertical="center" wrapText="1"/>
    </xf>
    <xf numFmtId="0" fontId="2" fillId="0" borderId="0" xfId="0" applyFont="1" applyBorder="1" applyAlignment="1">
      <alignment horizontal="center" vertical="center" wrapText="1"/>
    </xf>
    <xf numFmtId="0" fontId="12" fillId="5" borderId="0" xfId="0" applyFont="1" applyFill="1" applyBorder="1" applyAlignment="1">
      <alignment horizontal="center" vertical="center" wrapText="1"/>
    </xf>
    <xf numFmtId="0" fontId="1" fillId="5" borderId="0" xfId="0" applyFont="1" applyFill="1" applyBorder="1" applyAlignment="1">
      <alignment horizontal="center" vertical="center" wrapText="1"/>
    </xf>
    <xf numFmtId="0" fontId="1" fillId="5" borderId="5" xfId="0" applyFont="1" applyFill="1" applyBorder="1" applyAlignment="1">
      <alignment horizontal="center" vertical="center" wrapText="1"/>
    </xf>
    <xf numFmtId="0" fontId="12" fillId="22" borderId="0" xfId="0" applyFont="1" applyFill="1" applyBorder="1" applyAlignment="1">
      <alignment horizontal="center" vertical="center" wrapText="1"/>
    </xf>
    <xf numFmtId="0" fontId="0" fillId="0" borderId="0" xfId="0" applyAlignment="1">
      <alignment horizontal="center" vertical="center"/>
    </xf>
    <xf numFmtId="0" fontId="12" fillId="10" borderId="0" xfId="0" applyFont="1" applyFill="1" applyBorder="1" applyAlignment="1">
      <alignment horizontal="center" vertical="center" wrapText="1"/>
    </xf>
    <xf numFmtId="0" fontId="13" fillId="0" borderId="1" xfId="0" applyFont="1" applyBorder="1" applyAlignment="1">
      <alignment horizontal="center" vertical="center"/>
    </xf>
    <xf numFmtId="0" fontId="13" fillId="0" borderId="0" xfId="0" applyFont="1"/>
    <xf numFmtId="1" fontId="6" fillId="0" borderId="0" xfId="0" applyNumberFormat="1" applyFont="1" applyAlignment="1">
      <alignment horizontal="center" vertical="center"/>
    </xf>
    <xf numFmtId="2" fontId="2" fillId="0" borderId="0" xfId="0" applyNumberFormat="1" applyFont="1" applyAlignment="1">
      <alignment horizontal="center" vertical="center"/>
    </xf>
    <xf numFmtId="0" fontId="2" fillId="33" borderId="0" xfId="0" applyFont="1" applyFill="1" applyAlignment="1">
      <alignment horizontal="center" vertical="center"/>
    </xf>
    <xf numFmtId="0" fontId="0" fillId="33" borderId="0" xfId="0" applyFill="1" applyAlignment="1">
      <alignment horizontal="center" vertical="center"/>
    </xf>
    <xf numFmtId="0" fontId="0" fillId="33" borderId="0" xfId="0" applyFill="1" applyAlignment="1">
      <alignment horizontal="center" vertical="center" wrapText="1"/>
    </xf>
    <xf numFmtId="0" fontId="2" fillId="33" borderId="0" xfId="0" applyFont="1" applyFill="1" applyAlignment="1">
      <alignment horizontal="center" vertical="center" wrapText="1"/>
    </xf>
    <xf numFmtId="0" fontId="30" fillId="0" borderId="0" xfId="0" applyFont="1" applyAlignment="1">
      <alignment horizontal="center" vertical="center"/>
    </xf>
    <xf numFmtId="0" fontId="30" fillId="33" borderId="0" xfId="0" applyFont="1" applyFill="1" applyAlignment="1">
      <alignment horizontal="center" vertical="center"/>
    </xf>
    <xf numFmtId="0" fontId="29" fillId="33" borderId="0" xfId="0" applyFont="1" applyFill="1" applyAlignment="1">
      <alignment horizontal="left" vertical="center"/>
    </xf>
    <xf numFmtId="0" fontId="30" fillId="0" borderId="0" xfId="0" applyFont="1" applyAlignment="1">
      <alignment vertical="center" wrapText="1"/>
    </xf>
    <xf numFmtId="0" fontId="43" fillId="0" borderId="0" xfId="0" applyFont="1" applyAlignment="1">
      <alignment vertical="center"/>
    </xf>
    <xf numFmtId="0" fontId="2" fillId="9" borderId="0" xfId="0" applyFont="1" applyFill="1" applyAlignment="1">
      <alignment horizontal="center" vertical="center" wrapText="1"/>
    </xf>
    <xf numFmtId="1" fontId="8" fillId="0" borderId="0" xfId="0" applyNumberFormat="1" applyFont="1" applyAlignment="1">
      <alignment horizontal="center" vertical="center"/>
    </xf>
    <xf numFmtId="0" fontId="4" fillId="0" borderId="0" xfId="0" applyFont="1" applyAlignment="1">
      <alignment horizontal="center" vertical="center"/>
    </xf>
    <xf numFmtId="1" fontId="39" fillId="0" borderId="0" xfId="0" applyNumberFormat="1" applyFont="1" applyAlignment="1">
      <alignment horizontal="center" vertical="center"/>
    </xf>
    <xf numFmtId="0" fontId="29" fillId="0" borderId="0" xfId="0" applyFont="1" applyAlignment="1">
      <alignment vertical="center"/>
    </xf>
    <xf numFmtId="0" fontId="18" fillId="11" borderId="0" xfId="0" applyFont="1" applyFill="1" applyBorder="1" applyAlignment="1">
      <alignment vertical="center" wrapText="1"/>
    </xf>
    <xf numFmtId="0" fontId="18" fillId="12" borderId="4" xfId="0" applyFont="1" applyFill="1" applyBorder="1" applyAlignment="1">
      <alignment vertical="center" wrapText="1"/>
    </xf>
    <xf numFmtId="0" fontId="0" fillId="0" borderId="2" xfId="0" applyFill="1" applyBorder="1" applyAlignment="1">
      <alignment horizontal="center" vertical="center"/>
    </xf>
    <xf numFmtId="0" fontId="0" fillId="0" borderId="8" xfId="0" applyFill="1" applyBorder="1" applyAlignment="1">
      <alignment horizontal="center" vertical="center"/>
    </xf>
    <xf numFmtId="0" fontId="0" fillId="0" borderId="3" xfId="0" applyFill="1" applyBorder="1" applyAlignment="1">
      <alignment horizontal="center" vertical="center"/>
    </xf>
    <xf numFmtId="0" fontId="2" fillId="32" borderId="9" xfId="0" applyFont="1" applyFill="1" applyBorder="1" applyAlignment="1">
      <alignment horizontal="left"/>
    </xf>
    <xf numFmtId="0" fontId="2" fillId="32" borderId="10" xfId="0" applyFont="1" applyFill="1" applyBorder="1" applyAlignment="1">
      <alignment horizontal="left"/>
    </xf>
    <xf numFmtId="0" fontId="2" fillId="32" borderId="11" xfId="0" applyFont="1" applyFill="1" applyBorder="1" applyAlignment="1">
      <alignment horizontal="left"/>
    </xf>
    <xf numFmtId="0" fontId="0" fillId="0" borderId="15" xfId="0" applyFont="1" applyBorder="1" applyAlignment="1">
      <alignment horizontal="left" vertical="center"/>
    </xf>
    <xf numFmtId="0" fontId="0" fillId="0" borderId="4" xfId="0" applyFont="1" applyBorder="1" applyAlignment="1">
      <alignment horizontal="left" vertical="center"/>
    </xf>
    <xf numFmtId="0" fontId="0" fillId="0" borderId="7" xfId="0" applyFont="1" applyBorder="1" applyAlignment="1">
      <alignment horizontal="left" vertical="center"/>
    </xf>
    <xf numFmtId="0" fontId="2" fillId="3" borderId="6" xfId="0" applyFont="1" applyFill="1" applyBorder="1" applyAlignment="1">
      <alignment horizontal="left"/>
    </xf>
    <xf numFmtId="0" fontId="2" fillId="3" borderId="0" xfId="0" applyFont="1" applyFill="1" applyBorder="1" applyAlignment="1">
      <alignment horizontal="left"/>
    </xf>
    <xf numFmtId="0" fontId="2" fillId="3" borderId="5" xfId="0" applyFont="1" applyFill="1" applyBorder="1" applyAlignment="1">
      <alignment horizontal="left"/>
    </xf>
    <xf numFmtId="0" fontId="0" fillId="6" borderId="6" xfId="0" applyFill="1" applyBorder="1" applyAlignment="1">
      <alignment horizontal="left"/>
    </xf>
    <xf numFmtId="0" fontId="0" fillId="6" borderId="0" xfId="0" applyFill="1" applyBorder="1" applyAlignment="1">
      <alignment horizontal="left"/>
    </xf>
    <xf numFmtId="0" fontId="0" fillId="6" borderId="5" xfId="0" applyFill="1" applyBorder="1" applyAlignment="1">
      <alignment horizontal="left"/>
    </xf>
    <xf numFmtId="0" fontId="3" fillId="0" borderId="9" xfId="0" applyFont="1" applyBorder="1" applyAlignment="1">
      <alignment horizontal="left"/>
    </xf>
    <xf numFmtId="0" fontId="3" fillId="0" borderId="10" xfId="0" applyFont="1" applyBorder="1" applyAlignment="1">
      <alignment horizontal="left"/>
    </xf>
    <xf numFmtId="0" fontId="3" fillId="0" borderId="11" xfId="0" applyFont="1" applyBorder="1" applyAlignment="1">
      <alignment horizontal="left"/>
    </xf>
    <xf numFmtId="0" fontId="27" fillId="27" borderId="12" xfId="0" applyFont="1" applyFill="1" applyBorder="1" applyAlignment="1">
      <alignment horizontal="left"/>
    </xf>
    <xf numFmtId="0" fontId="27" fillId="27" borderId="13" xfId="0" applyFont="1" applyFill="1" applyBorder="1" applyAlignment="1">
      <alignment horizontal="left"/>
    </xf>
    <xf numFmtId="0" fontId="27" fillId="27" borderId="14" xfId="0" applyFont="1" applyFill="1" applyBorder="1" applyAlignment="1">
      <alignment horizontal="left"/>
    </xf>
    <xf numFmtId="0" fontId="27" fillId="30" borderId="15" xfId="0" applyFont="1" applyFill="1" applyBorder="1" applyAlignment="1">
      <alignment horizontal="left"/>
    </xf>
    <xf numFmtId="0" fontId="27" fillId="30" borderId="4" xfId="0" applyFont="1" applyFill="1" applyBorder="1" applyAlignment="1">
      <alignment horizontal="left"/>
    </xf>
    <xf numFmtId="0" fontId="27" fillId="30" borderId="7" xfId="0" applyFont="1" applyFill="1" applyBorder="1" applyAlignment="1">
      <alignment horizontal="left"/>
    </xf>
    <xf numFmtId="0" fontId="27" fillId="31" borderId="6" xfId="0" applyFont="1" applyFill="1" applyBorder="1" applyAlignment="1">
      <alignment horizontal="left"/>
    </xf>
    <xf numFmtId="0" fontId="27" fillId="31" borderId="0" xfId="0" applyFont="1" applyFill="1" applyBorder="1" applyAlignment="1">
      <alignment horizontal="left"/>
    </xf>
    <xf numFmtId="0" fontId="27" fillId="31" borderId="5" xfId="0" applyFont="1" applyFill="1" applyBorder="1" applyAlignment="1">
      <alignment horizontal="left"/>
    </xf>
    <xf numFmtId="0" fontId="0" fillId="0" borderId="1" xfId="0" applyBorder="1" applyAlignment="1">
      <alignment horizontal="center"/>
    </xf>
    <xf numFmtId="0" fontId="13" fillId="0" borderId="1" xfId="0" applyFont="1" applyBorder="1" applyAlignment="1">
      <alignment horizontal="center"/>
    </xf>
    <xf numFmtId="0" fontId="0" fillId="0" borderId="6" xfId="0" applyBorder="1" applyAlignment="1">
      <alignment horizontal="center"/>
    </xf>
    <xf numFmtId="0" fontId="0" fillId="0" borderId="0" xfId="0" applyBorder="1" applyAlignment="1">
      <alignment horizontal="center"/>
    </xf>
    <xf numFmtId="0" fontId="0" fillId="0" borderId="5" xfId="0"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0" fillId="0" borderId="1" xfId="0" applyBorder="1" applyAlignment="1">
      <alignment horizontal="center" vertical="center"/>
    </xf>
    <xf numFmtId="0" fontId="13" fillId="0" borderId="12" xfId="0" applyFont="1" applyBorder="1" applyAlignment="1">
      <alignment horizontal="center"/>
    </xf>
    <xf numFmtId="0" fontId="13" fillId="0" borderId="13" xfId="0" applyFont="1" applyBorder="1" applyAlignment="1">
      <alignment horizontal="center"/>
    </xf>
    <xf numFmtId="0" fontId="13" fillId="0" borderId="14" xfId="0" applyFont="1"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9" xfId="0" applyFont="1" applyBorder="1" applyAlignment="1">
      <alignment horizontal="center"/>
    </xf>
    <xf numFmtId="0" fontId="0" fillId="0" borderId="10" xfId="0" applyFont="1" applyBorder="1" applyAlignment="1">
      <alignment horizontal="center"/>
    </xf>
    <xf numFmtId="0" fontId="0" fillId="0" borderId="11" xfId="0" applyFont="1" applyBorder="1" applyAlignment="1">
      <alignment horizontal="center"/>
    </xf>
    <xf numFmtId="0" fontId="13" fillId="0" borderId="12" xfId="0" applyFont="1" applyBorder="1" applyAlignment="1">
      <alignment horizontal="left" vertical="center"/>
    </xf>
    <xf numFmtId="0" fontId="13" fillId="0" borderId="13" xfId="0" applyFont="1" applyBorder="1" applyAlignment="1">
      <alignment horizontal="left" vertical="center"/>
    </xf>
    <xf numFmtId="0" fontId="13" fillId="0" borderId="14" xfId="0" applyFont="1" applyBorder="1" applyAlignment="1">
      <alignment horizontal="left" vertical="center"/>
    </xf>
    <xf numFmtId="0" fontId="30" fillId="0" borderId="9" xfId="0" applyFont="1" applyBorder="1" applyAlignment="1">
      <alignment horizontal="center"/>
    </xf>
    <xf numFmtId="0" fontId="30" fillId="0" borderId="10" xfId="0" applyFont="1" applyBorder="1" applyAlignment="1">
      <alignment horizontal="center"/>
    </xf>
    <xf numFmtId="0" fontId="30" fillId="0" borderId="11" xfId="0" applyFont="1" applyBorder="1" applyAlignment="1">
      <alignment horizontal="center"/>
    </xf>
    <xf numFmtId="0" fontId="13" fillId="9" borderId="2" xfId="0" applyFont="1" applyFill="1" applyBorder="1" applyAlignment="1">
      <alignment horizontal="center" vertical="center" wrapText="1"/>
    </xf>
    <xf numFmtId="0" fontId="13" fillId="9" borderId="3" xfId="0" applyFont="1" applyFill="1" applyBorder="1" applyAlignment="1">
      <alignment horizontal="center" vertical="center" wrapText="1"/>
    </xf>
    <xf numFmtId="0" fontId="10" fillId="5" borderId="0" xfId="0" applyFont="1" applyFill="1" applyBorder="1" applyAlignment="1">
      <alignment horizontal="right" vertical="center"/>
    </xf>
    <xf numFmtId="0" fontId="17" fillId="5" borderId="0" xfId="0" applyFont="1" applyFill="1" applyAlignment="1">
      <alignment horizontal="right" vertical="center"/>
    </xf>
    <xf numFmtId="0" fontId="17" fillId="5" borderId="0" xfId="0" applyFont="1" applyFill="1" applyBorder="1" applyAlignment="1">
      <alignment horizontal="right" vertical="center"/>
    </xf>
    <xf numFmtId="0" fontId="10" fillId="8" borderId="0" xfId="0" applyFont="1" applyFill="1" applyBorder="1" applyAlignment="1">
      <alignment horizontal="right" vertical="center"/>
    </xf>
    <xf numFmtId="0" fontId="17" fillId="8" borderId="0" xfId="0" applyFont="1" applyFill="1" applyAlignment="1">
      <alignment horizontal="right" vertical="center"/>
    </xf>
    <xf numFmtId="0" fontId="17" fillId="8" borderId="0" xfId="0" applyFont="1" applyFill="1" applyBorder="1" applyAlignment="1">
      <alignment horizontal="right" vertical="center"/>
    </xf>
    <xf numFmtId="0" fontId="26" fillId="0" borderId="0" xfId="0" applyFont="1" applyBorder="1" applyAlignment="1">
      <alignment horizontal="center" vertical="center"/>
    </xf>
    <xf numFmtId="0" fontId="12" fillId="8" borderId="0" xfId="0" applyFont="1" applyFill="1" applyBorder="1" applyAlignment="1">
      <alignment horizontal="center" vertical="center"/>
    </xf>
    <xf numFmtId="0" fontId="29" fillId="8" borderId="0" xfId="0" applyFont="1" applyFill="1" applyAlignment="1">
      <alignment horizontal="center" vertical="center"/>
    </xf>
    <xf numFmtId="0" fontId="29" fillId="8" borderId="5" xfId="0" applyFont="1" applyFill="1" applyBorder="1" applyAlignment="1">
      <alignment horizontal="center" vertical="center"/>
    </xf>
    <xf numFmtId="0" fontId="12" fillId="5" borderId="4" xfId="0" applyFont="1" applyFill="1" applyBorder="1" applyAlignment="1">
      <alignment horizontal="center" vertical="center"/>
    </xf>
    <xf numFmtId="0" fontId="29" fillId="5" borderId="4" xfId="0" applyFont="1" applyFill="1" applyBorder="1" applyAlignment="1">
      <alignment horizontal="center" vertical="center"/>
    </xf>
    <xf numFmtId="0" fontId="29" fillId="5" borderId="7" xfId="0" applyFont="1" applyFill="1" applyBorder="1" applyAlignment="1">
      <alignment horizontal="center" vertical="center"/>
    </xf>
    <xf numFmtId="0" fontId="0" fillId="0" borderId="0" xfId="0" applyFont="1" applyAlignment="1">
      <alignment horizontal="center" vertical="center"/>
    </xf>
    <xf numFmtId="0" fontId="0" fillId="0" borderId="0" xfId="0" applyFont="1" applyFill="1" applyAlignment="1">
      <alignment horizontal="center" vertical="center" wrapText="1"/>
    </xf>
    <xf numFmtId="0" fontId="13" fillId="0" borderId="2" xfId="0" applyFont="1" applyBorder="1" applyAlignment="1">
      <alignment horizontal="center" vertical="center" wrapText="1"/>
    </xf>
    <xf numFmtId="0" fontId="13" fillId="0" borderId="3" xfId="0" applyFont="1" applyBorder="1" applyAlignment="1">
      <alignment horizontal="center" vertical="center" wrapText="1"/>
    </xf>
    <xf numFmtId="0" fontId="13" fillId="0" borderId="2" xfId="0" applyFont="1" applyBorder="1" applyAlignment="1">
      <alignment horizontal="center" vertical="center"/>
    </xf>
    <xf numFmtId="0" fontId="13" fillId="0" borderId="3" xfId="0" applyFont="1" applyBorder="1" applyAlignment="1">
      <alignment horizontal="center" vertical="center"/>
    </xf>
    <xf numFmtId="0" fontId="32" fillId="9" borderId="12" xfId="0" applyFont="1" applyFill="1" applyBorder="1" applyAlignment="1">
      <alignment horizontal="center" vertical="center"/>
    </xf>
    <xf numFmtId="0" fontId="32" fillId="9" borderId="14" xfId="0" applyFont="1" applyFill="1" applyBorder="1" applyAlignment="1">
      <alignment horizontal="center" vertical="center"/>
    </xf>
    <xf numFmtId="0" fontId="11" fillId="19" borderId="0" xfId="0" applyFont="1" applyFill="1" applyAlignment="1">
      <alignment horizontal="center" vertical="center"/>
    </xf>
    <xf numFmtId="0" fontId="0" fillId="0" borderId="0" xfId="0" applyAlignment="1">
      <alignment horizontal="center" vertical="center"/>
    </xf>
    <xf numFmtId="0" fontId="2" fillId="0" borderId="0" xfId="0" applyFont="1" applyAlignment="1">
      <alignment horizontal="center" vertical="center" wrapText="1"/>
    </xf>
    <xf numFmtId="0" fontId="13" fillId="20" borderId="0" xfId="0" applyFont="1" applyFill="1" applyAlignment="1">
      <alignment horizontal="center" vertical="center"/>
    </xf>
    <xf numFmtId="0" fontId="13" fillId="20" borderId="0" xfId="0" applyFont="1" applyFill="1" applyAlignment="1">
      <alignment horizontal="right" vertical="center"/>
    </xf>
    <xf numFmtId="0" fontId="13" fillId="26" borderId="0" xfId="0" applyFont="1" applyFill="1" applyAlignment="1">
      <alignment horizontal="center" vertical="center"/>
    </xf>
    <xf numFmtId="0" fontId="13" fillId="26" borderId="0" xfId="0" applyFont="1" applyFill="1" applyAlignment="1">
      <alignment horizontal="right" vertical="center"/>
    </xf>
    <xf numFmtId="0" fontId="23" fillId="13" borderId="0" xfId="0" applyFont="1" applyFill="1" applyAlignment="1">
      <alignment horizontal="center" vertical="center" wrapText="1"/>
    </xf>
    <xf numFmtId="0" fontId="10" fillId="22" borderId="0" xfId="0" applyFont="1" applyFill="1" applyAlignment="1">
      <alignment horizontal="center" vertical="center"/>
    </xf>
    <xf numFmtId="0" fontId="37" fillId="0" borderId="0" xfId="0" applyFont="1" applyAlignment="1">
      <alignment horizontal="center" vertical="center" wrapText="1"/>
    </xf>
    <xf numFmtId="0" fontId="25" fillId="19" borderId="0" xfId="0" applyFont="1" applyFill="1" applyAlignment="1">
      <alignment horizontal="right" vertical="center"/>
    </xf>
    <xf numFmtId="0" fontId="13" fillId="17" borderId="0" xfId="0" applyFont="1" applyFill="1" applyAlignment="1">
      <alignment horizontal="right" vertical="center"/>
    </xf>
    <xf numFmtId="0" fontId="13" fillId="16" borderId="0" xfId="0" applyFont="1" applyFill="1" applyAlignment="1">
      <alignment horizontal="center" vertical="center"/>
    </xf>
    <xf numFmtId="0" fontId="2" fillId="9" borderId="0" xfId="0" applyFont="1" applyFill="1" applyAlignment="1">
      <alignment horizontal="center" vertical="center" wrapText="1"/>
    </xf>
    <xf numFmtId="0" fontId="21" fillId="9" borderId="0" xfId="0" applyFont="1" applyFill="1" applyAlignment="1">
      <alignment horizontal="center" vertical="center" wrapText="1"/>
    </xf>
    <xf numFmtId="0" fontId="13" fillId="16" borderId="0" xfId="0" applyFont="1" applyFill="1" applyAlignment="1">
      <alignment horizontal="right" vertical="center"/>
    </xf>
    <xf numFmtId="0" fontId="13" fillId="17" borderId="0" xfId="0" applyFont="1" applyFill="1" applyAlignment="1">
      <alignment horizontal="center" vertical="center"/>
    </xf>
    <xf numFmtId="0" fontId="0" fillId="0" borderId="0" xfId="0" applyAlignment="1">
      <alignment horizontal="center" vertical="center" wrapText="1"/>
    </xf>
    <xf numFmtId="0" fontId="23" fillId="25" borderId="0" xfId="0" applyFont="1" applyFill="1" applyAlignment="1">
      <alignment horizontal="right" vertical="center" wrapText="1"/>
    </xf>
    <xf numFmtId="0" fontId="10" fillId="18" borderId="0" xfId="0" applyFont="1" applyFill="1" applyAlignment="1">
      <alignment horizontal="right" vertical="center"/>
    </xf>
    <xf numFmtId="0" fontId="23" fillId="7" borderId="0" xfId="0" applyFont="1" applyFill="1" applyAlignment="1">
      <alignment horizontal="right" vertical="center" wrapText="1"/>
    </xf>
    <xf numFmtId="0" fontId="26" fillId="0" borderId="0" xfId="0" applyFont="1" applyAlignment="1">
      <alignment horizontal="center" vertical="center"/>
    </xf>
    <xf numFmtId="0" fontId="23" fillId="23" borderId="0" xfId="0" applyFont="1" applyFill="1" applyAlignment="1">
      <alignment horizontal="center" vertical="center" wrapText="1"/>
    </xf>
    <xf numFmtId="0" fontId="13" fillId="26" borderId="0" xfId="0" applyFont="1" applyFill="1" applyAlignment="1">
      <alignment horizontal="right" vertical="center" wrapText="1"/>
    </xf>
    <xf numFmtId="0" fontId="12" fillId="2" borderId="1" xfId="0" applyFont="1" applyFill="1" applyBorder="1" applyAlignment="1">
      <alignment horizontal="right" vertical="center"/>
    </xf>
    <xf numFmtId="0" fontId="23" fillId="23" borderId="4" xfId="0" applyFont="1" applyFill="1" applyBorder="1" applyAlignment="1">
      <alignment horizontal="center" vertical="center" wrapText="1"/>
    </xf>
    <xf numFmtId="0" fontId="11" fillId="24" borderId="0" xfId="0" applyFont="1" applyFill="1" applyAlignment="1">
      <alignment horizontal="center" vertical="center"/>
    </xf>
    <xf numFmtId="0" fontId="10" fillId="18" borderId="0" xfId="0" applyFont="1" applyFill="1" applyAlignment="1">
      <alignment horizontal="center" vertical="center"/>
    </xf>
    <xf numFmtId="0" fontId="23" fillId="7" borderId="12" xfId="0" applyFont="1" applyFill="1" applyBorder="1" applyAlignment="1">
      <alignment horizontal="center" vertical="center" wrapText="1"/>
    </xf>
    <xf numFmtId="0" fontId="23" fillId="7" borderId="13" xfId="0" applyFont="1" applyFill="1" applyBorder="1" applyAlignment="1">
      <alignment horizontal="center" vertical="center" wrapText="1"/>
    </xf>
    <xf numFmtId="0" fontId="23" fillId="7" borderId="14" xfId="0" applyFont="1" applyFill="1" applyBorder="1" applyAlignment="1">
      <alignment horizontal="center" vertical="center" wrapText="1"/>
    </xf>
    <xf numFmtId="0" fontId="23" fillId="25" borderId="12" xfId="0" applyFont="1" applyFill="1" applyBorder="1" applyAlignment="1">
      <alignment horizontal="center" vertical="center" wrapText="1"/>
    </xf>
    <xf numFmtId="0" fontId="23" fillId="25" borderId="13" xfId="0" applyFont="1" applyFill="1" applyBorder="1" applyAlignment="1">
      <alignment horizontal="center" vertical="center" wrapText="1"/>
    </xf>
    <xf numFmtId="0" fontId="23" fillId="25" borderId="14" xfId="0" applyFont="1" applyFill="1" applyBorder="1" applyAlignment="1">
      <alignment horizontal="center" vertical="center" wrapText="1"/>
    </xf>
    <xf numFmtId="0" fontId="23" fillId="25" borderId="6" xfId="0" applyFont="1" applyFill="1" applyBorder="1" applyAlignment="1">
      <alignment horizontal="center" vertical="center" wrapText="1"/>
    </xf>
    <xf numFmtId="0" fontId="23" fillId="25" borderId="0" xfId="0" applyFont="1" applyFill="1" applyAlignment="1">
      <alignment horizontal="center" vertical="center" wrapText="1"/>
    </xf>
    <xf numFmtId="0" fontId="23" fillId="7" borderId="6" xfId="0" applyFont="1" applyFill="1" applyBorder="1" applyAlignment="1">
      <alignment horizontal="center" vertical="center" wrapText="1"/>
    </xf>
    <xf numFmtId="0" fontId="23" fillId="7" borderId="0" xfId="0" applyFont="1" applyFill="1" applyAlignment="1">
      <alignment horizontal="center" vertical="center" wrapText="1"/>
    </xf>
    <xf numFmtId="0" fontId="13" fillId="17" borderId="0" xfId="0" applyFont="1" applyFill="1" applyAlignment="1">
      <alignment horizontal="right" vertical="center" wrapText="1"/>
    </xf>
    <xf numFmtId="0" fontId="20" fillId="12" borderId="0" xfId="0" applyFont="1" applyFill="1" applyBorder="1" applyAlignment="1">
      <alignment horizontal="center" vertical="center" wrapText="1"/>
    </xf>
    <xf numFmtId="0" fontId="20" fillId="11" borderId="0" xfId="0" applyFont="1" applyFill="1" applyBorder="1" applyAlignment="1">
      <alignment horizontal="center" vertical="center" wrapText="1"/>
    </xf>
    <xf numFmtId="0" fontId="20" fillId="13" borderId="0" xfId="0" applyFont="1" applyFill="1" applyBorder="1" applyAlignment="1">
      <alignment horizontal="center" vertical="center" wrapText="1"/>
    </xf>
    <xf numFmtId="0" fontId="0" fillId="0" borderId="0" xfId="0" applyFont="1" applyBorder="1" applyAlignment="1">
      <alignment horizontal="center" vertical="center" wrapText="1"/>
    </xf>
    <xf numFmtId="0" fontId="20" fillId="11" borderId="0" xfId="0" applyFont="1" applyFill="1" applyBorder="1" applyAlignment="1">
      <alignment horizontal="right" vertical="center" wrapText="1"/>
    </xf>
    <xf numFmtId="0" fontId="20" fillId="13" borderId="0" xfId="0" applyFont="1" applyFill="1" applyBorder="1" applyAlignment="1">
      <alignment horizontal="right" vertical="center" wrapText="1"/>
    </xf>
    <xf numFmtId="0" fontId="20" fillId="12" borderId="0" xfId="0" applyFont="1" applyFill="1" applyBorder="1" applyAlignment="1">
      <alignment horizontal="right" vertical="center" wrapText="1"/>
    </xf>
    <xf numFmtId="0" fontId="20" fillId="11" borderId="1" xfId="0" applyFont="1" applyFill="1" applyBorder="1" applyAlignment="1">
      <alignment horizontal="center" vertical="center" wrapText="1"/>
    </xf>
    <xf numFmtId="0" fontId="20" fillId="13" borderId="1" xfId="0" applyFont="1" applyFill="1" applyBorder="1" applyAlignment="1">
      <alignment horizontal="center" vertical="center" wrapText="1"/>
    </xf>
    <xf numFmtId="0" fontId="20" fillId="12" borderId="1" xfId="0" applyFont="1" applyFill="1" applyBorder="1" applyAlignment="1">
      <alignment horizontal="center" vertical="center" wrapText="1"/>
    </xf>
    <xf numFmtId="0" fontId="10" fillId="4" borderId="0" xfId="0" applyFont="1" applyFill="1" applyBorder="1" applyAlignment="1">
      <alignment horizontal="right" vertical="center"/>
    </xf>
    <xf numFmtId="0" fontId="10" fillId="4" borderId="0" xfId="0" applyFont="1" applyFill="1" applyBorder="1" applyAlignment="1">
      <alignment horizontal="center" vertical="center"/>
    </xf>
    <xf numFmtId="0" fontId="38" fillId="0" borderId="0" xfId="0" applyFont="1" applyFill="1" applyBorder="1" applyAlignment="1">
      <alignment horizontal="center" vertical="center" wrapText="1"/>
    </xf>
    <xf numFmtId="0" fontId="13" fillId="15" borderId="0" xfId="0" applyFont="1" applyFill="1" applyBorder="1" applyAlignment="1">
      <alignment horizontal="right" vertical="center" wrapText="1"/>
    </xf>
    <xf numFmtId="0" fontId="13" fillId="15" borderId="0" xfId="0" applyFont="1" applyFill="1" applyAlignment="1">
      <alignment horizontal="right" vertical="center" wrapText="1"/>
    </xf>
    <xf numFmtId="0" fontId="13" fillId="15" borderId="0" xfId="0" applyFont="1" applyFill="1" applyBorder="1" applyAlignment="1">
      <alignment horizontal="right" vertical="center"/>
    </xf>
    <xf numFmtId="0" fontId="17" fillId="0" borderId="0" xfId="0" applyFont="1" applyBorder="1" applyAlignment="1">
      <alignment horizontal="right" vertical="center"/>
    </xf>
    <xf numFmtId="0" fontId="37" fillId="0" borderId="0" xfId="0" applyFont="1" applyBorder="1" applyAlignment="1">
      <alignment horizontal="right" vertical="center"/>
    </xf>
    <xf numFmtId="0" fontId="13" fillId="4" borderId="0" xfId="0" applyFont="1" applyFill="1" applyBorder="1" applyAlignment="1">
      <alignment horizontal="right" vertical="center"/>
    </xf>
    <xf numFmtId="0" fontId="13" fillId="4" borderId="0" xfId="0" applyFont="1" applyFill="1" applyBorder="1" applyAlignment="1">
      <alignment horizontal="right" vertical="center" wrapText="1"/>
    </xf>
    <xf numFmtId="0" fontId="13" fillId="4" borderId="0" xfId="0" applyFont="1" applyFill="1" applyAlignment="1">
      <alignment horizontal="right" vertical="center" wrapText="1"/>
    </xf>
    <xf numFmtId="0" fontId="10" fillId="14" borderId="0" xfId="0" applyFont="1" applyFill="1" applyBorder="1" applyAlignment="1">
      <alignment horizontal="center" vertical="center"/>
    </xf>
    <xf numFmtId="0" fontId="17" fillId="14" borderId="0" xfId="0" applyFont="1" applyFill="1" applyAlignment="1">
      <alignment horizontal="center" vertical="center"/>
    </xf>
    <xf numFmtId="0" fontId="12" fillId="15" borderId="0" xfId="0" applyFont="1" applyFill="1" applyBorder="1" applyAlignment="1">
      <alignment horizontal="center" vertical="center"/>
    </xf>
    <xf numFmtId="0" fontId="13" fillId="0" borderId="0" xfId="0" applyFont="1" applyFill="1" applyBorder="1" applyAlignment="1">
      <alignment horizontal="center" vertical="center"/>
    </xf>
    <xf numFmtId="0" fontId="13" fillId="5" borderId="0" xfId="0" applyFont="1" applyFill="1" applyBorder="1" applyAlignment="1">
      <alignment horizontal="right" vertical="center"/>
    </xf>
    <xf numFmtId="0" fontId="29" fillId="8" borderId="0" xfId="0" applyFont="1" applyFill="1" applyBorder="1" applyAlignment="1">
      <alignment horizontal="center" vertical="center"/>
    </xf>
    <xf numFmtId="0" fontId="12" fillId="4" borderId="0" xfId="0" applyFont="1" applyFill="1" applyBorder="1" applyAlignment="1">
      <alignment horizontal="center" vertical="center"/>
    </xf>
    <xf numFmtId="0" fontId="12" fillId="5" borderId="0" xfId="0" applyFont="1" applyFill="1" applyBorder="1" applyAlignment="1">
      <alignment horizontal="center" vertical="center"/>
    </xf>
    <xf numFmtId="0" fontId="13" fillId="17" borderId="0" xfId="0" applyFont="1" applyFill="1" applyBorder="1" applyAlignment="1">
      <alignment horizontal="right" vertical="center"/>
    </xf>
    <xf numFmtId="0" fontId="13" fillId="16" borderId="0" xfId="0" applyFont="1" applyFill="1" applyBorder="1" applyAlignment="1">
      <alignment horizontal="right" vertical="center"/>
    </xf>
    <xf numFmtId="0" fontId="13" fillId="18" borderId="0" xfId="0" applyFont="1" applyFill="1" applyBorder="1" applyAlignment="1">
      <alignment horizontal="right" vertical="center"/>
    </xf>
    <xf numFmtId="0" fontId="20" fillId="23" borderId="0" xfId="0" applyFont="1" applyFill="1" applyBorder="1" applyAlignment="1">
      <alignment horizontal="center" vertical="center" wrapText="1"/>
    </xf>
    <xf numFmtId="0" fontId="18" fillId="24" borderId="0" xfId="0" applyFont="1" applyFill="1" applyBorder="1" applyAlignment="1">
      <alignment horizontal="right" vertical="center" wrapText="1"/>
    </xf>
    <xf numFmtId="0" fontId="10" fillId="26" borderId="0" xfId="0" applyFont="1" applyFill="1" applyBorder="1" applyAlignment="1">
      <alignment horizontal="right" vertical="center" wrapText="1"/>
    </xf>
    <xf numFmtId="0" fontId="15" fillId="21" borderId="0" xfId="0" applyFont="1" applyFill="1" applyBorder="1" applyAlignment="1">
      <alignment horizontal="right" vertical="center"/>
    </xf>
    <xf numFmtId="0" fontId="15" fillId="12" borderId="0" xfId="0" applyFont="1" applyFill="1" applyBorder="1" applyAlignment="1">
      <alignment horizontal="right" vertical="center"/>
    </xf>
    <xf numFmtId="0" fontId="10" fillId="20" borderId="0" xfId="0" applyFont="1" applyFill="1" applyBorder="1" applyAlignment="1">
      <alignment horizontal="right" vertical="center" wrapText="1"/>
    </xf>
    <xf numFmtId="0" fontId="10" fillId="25" borderId="0" xfId="0" applyFont="1" applyFill="1" applyBorder="1" applyAlignment="1">
      <alignment horizontal="center" vertical="center"/>
    </xf>
    <xf numFmtId="0" fontId="2" fillId="3" borderId="0" xfId="0" applyFont="1" applyFill="1" applyAlignment="1">
      <alignment horizontal="center" vertical="center" wrapText="1"/>
    </xf>
    <xf numFmtId="0" fontId="2" fillId="0" borderId="0" xfId="0" applyFont="1" applyFill="1" applyAlignment="1">
      <alignment horizontal="center" vertical="center" wrapText="1"/>
    </xf>
    <xf numFmtId="0" fontId="10" fillId="14" borderId="0" xfId="0" applyFont="1" applyFill="1" applyBorder="1" applyAlignment="1">
      <alignment horizontal="right" vertical="center"/>
    </xf>
    <xf numFmtId="0" fontId="15" fillId="14" borderId="0" xfId="0" applyFont="1" applyFill="1" applyBorder="1" applyAlignment="1">
      <alignment horizontal="right" vertical="center"/>
    </xf>
    <xf numFmtId="0" fontId="3" fillId="0" borderId="0" xfId="0" applyFont="1" applyFill="1" applyAlignment="1">
      <alignment horizontal="center" vertical="center" wrapText="1"/>
    </xf>
    <xf numFmtId="0" fontId="0" fillId="0" borderId="0" xfId="0" applyFont="1" applyBorder="1" applyAlignment="1">
      <alignment horizontal="center" vertical="center"/>
    </xf>
    <xf numFmtId="0" fontId="13" fillId="17" borderId="0" xfId="0" applyFont="1" applyFill="1" applyBorder="1" applyAlignment="1">
      <alignment horizontal="right" vertical="center" wrapText="1"/>
    </xf>
    <xf numFmtId="0" fontId="20" fillId="28" borderId="0" xfId="0" applyFont="1" applyFill="1" applyBorder="1" applyAlignment="1">
      <alignment horizontal="center" vertical="center" wrapText="1"/>
    </xf>
    <xf numFmtId="0" fontId="10" fillId="25" borderId="0" xfId="0" applyFont="1" applyFill="1" applyBorder="1" applyAlignment="1">
      <alignment horizontal="right" vertical="center"/>
    </xf>
    <xf numFmtId="0" fontId="13" fillId="0" borderId="8" xfId="0" applyFont="1" applyBorder="1" applyAlignment="1">
      <alignment horizontal="center" vertical="center" wrapText="1"/>
    </xf>
    <xf numFmtId="0" fontId="15" fillId="22" borderId="0" xfId="0" applyFont="1" applyFill="1" applyBorder="1" applyAlignment="1">
      <alignment horizontal="center" vertical="center"/>
    </xf>
    <xf numFmtId="0" fontId="13" fillId="17" borderId="0" xfId="0" applyFont="1" applyFill="1" applyBorder="1" applyAlignment="1">
      <alignment horizontal="center" vertical="center"/>
    </xf>
    <xf numFmtId="0" fontId="13" fillId="16" borderId="0" xfId="0" applyFont="1" applyFill="1" applyBorder="1" applyAlignment="1">
      <alignment horizontal="center" vertical="center"/>
    </xf>
    <xf numFmtId="0" fontId="15" fillId="18" borderId="0" xfId="0" applyFont="1" applyFill="1" applyBorder="1" applyAlignment="1">
      <alignment horizontal="center" vertical="center"/>
    </xf>
    <xf numFmtId="0" fontId="13" fillId="0" borderId="8" xfId="0" applyFont="1" applyBorder="1" applyAlignment="1">
      <alignment horizontal="center" vertical="center"/>
    </xf>
    <xf numFmtId="0" fontId="15" fillId="21" borderId="0" xfId="0" applyFont="1" applyFill="1" applyBorder="1" applyAlignment="1">
      <alignment horizontal="center" vertical="center"/>
    </xf>
    <xf numFmtId="0" fontId="15" fillId="21" borderId="0" xfId="0" applyFont="1" applyFill="1" applyBorder="1" applyAlignment="1">
      <alignment horizontal="center" vertical="center" wrapText="1"/>
    </xf>
    <xf numFmtId="0" fontId="18" fillId="24" borderId="0" xfId="0" applyFont="1" applyFill="1" applyBorder="1" applyAlignment="1">
      <alignment horizontal="center" vertical="center" wrapText="1"/>
    </xf>
    <xf numFmtId="0" fontId="0" fillId="0" borderId="0" xfId="0" applyFont="1" applyFill="1" applyBorder="1" applyAlignment="1">
      <alignment horizontal="center" vertical="center"/>
    </xf>
    <xf numFmtId="0" fontId="13" fillId="18" borderId="0" xfId="0" applyFont="1" applyFill="1" applyBorder="1" applyAlignment="1">
      <alignment horizontal="center" vertical="center"/>
    </xf>
    <xf numFmtId="0" fontId="10" fillId="0" borderId="0" xfId="0" applyFont="1" applyFill="1" applyBorder="1" applyAlignment="1">
      <alignment horizontal="right" vertical="center" wrapText="1"/>
    </xf>
    <xf numFmtId="0" fontId="10" fillId="20" borderId="0" xfId="0" applyFont="1" applyFill="1" applyBorder="1" applyAlignment="1">
      <alignment horizontal="center" vertical="center" wrapText="1"/>
    </xf>
    <xf numFmtId="0" fontId="15" fillId="12" borderId="0" xfId="0" applyFont="1" applyFill="1" applyBorder="1" applyAlignment="1">
      <alignment horizontal="center" vertical="center"/>
    </xf>
    <xf numFmtId="0" fontId="10" fillId="26" borderId="0" xfId="0" applyFont="1" applyFill="1" applyBorder="1" applyAlignment="1">
      <alignment horizontal="center" vertical="center" wrapText="1"/>
    </xf>
    <xf numFmtId="0" fontId="13" fillId="8" borderId="0" xfId="0" applyFont="1" applyFill="1" applyBorder="1" applyAlignment="1">
      <alignment horizontal="right" vertical="center"/>
    </xf>
    <xf numFmtId="0" fontId="36" fillId="28" borderId="0" xfId="0" applyFont="1" applyFill="1" applyBorder="1" applyAlignment="1">
      <alignment horizontal="right" vertical="center"/>
    </xf>
    <xf numFmtId="0" fontId="36" fillId="28" borderId="5" xfId="0" applyFont="1" applyFill="1" applyBorder="1" applyAlignment="1">
      <alignment horizontal="right" vertical="center"/>
    </xf>
    <xf numFmtId="0" fontId="12" fillId="25" borderId="0" xfId="0" applyFont="1" applyFill="1" applyBorder="1" applyAlignment="1">
      <alignment horizontal="center" vertical="center"/>
    </xf>
    <xf numFmtId="0" fontId="12" fillId="25" borderId="5" xfId="0" applyFont="1" applyFill="1" applyBorder="1" applyAlignment="1">
      <alignment horizontal="center" vertical="center"/>
    </xf>
    <xf numFmtId="0" fontId="13" fillId="25" borderId="0" xfId="0" applyFont="1" applyFill="1" applyBorder="1" applyAlignment="1">
      <alignment horizontal="right" vertical="center"/>
    </xf>
    <xf numFmtId="0" fontId="13" fillId="25" borderId="5" xfId="0" applyFont="1" applyFill="1" applyBorder="1" applyAlignment="1">
      <alignment horizontal="right" vertical="center"/>
    </xf>
    <xf numFmtId="0" fontId="12" fillId="14" borderId="0" xfId="0" applyFont="1" applyFill="1" applyBorder="1" applyAlignment="1">
      <alignment horizontal="center" vertical="center"/>
    </xf>
    <xf numFmtId="0" fontId="12" fillId="14" borderId="5" xfId="0" applyFont="1" applyFill="1" applyBorder="1" applyAlignment="1">
      <alignment horizontal="center" vertical="center"/>
    </xf>
    <xf numFmtId="0" fontId="13" fillId="14" borderId="0" xfId="0" applyFont="1" applyFill="1" applyBorder="1" applyAlignment="1">
      <alignment horizontal="right" vertical="center"/>
    </xf>
    <xf numFmtId="0" fontId="13" fillId="14" borderId="5" xfId="0" applyFont="1" applyFill="1" applyBorder="1" applyAlignment="1">
      <alignment horizontal="right" vertical="center"/>
    </xf>
    <xf numFmtId="0" fontId="33" fillId="28" borderId="0" xfId="0" applyFont="1" applyFill="1" applyBorder="1" applyAlignment="1">
      <alignment horizontal="center" vertical="center"/>
    </xf>
    <xf numFmtId="0" fontId="33" fillId="28" borderId="5" xfId="0" applyFont="1" applyFill="1" applyBorder="1" applyAlignment="1">
      <alignment horizontal="center" vertical="center"/>
    </xf>
    <xf numFmtId="0" fontId="0" fillId="0" borderId="0" xfId="0" applyFont="1" applyAlignment="1">
      <alignment horizontal="center" vertical="center" wrapText="1"/>
    </xf>
    <xf numFmtId="0" fontId="12" fillId="5" borderId="0" xfId="0" applyFont="1" applyFill="1" applyBorder="1" applyAlignment="1">
      <alignment horizontal="center" vertical="center" wrapText="1"/>
    </xf>
    <xf numFmtId="0" fontId="12" fillId="5" borderId="5" xfId="0" applyFont="1" applyFill="1" applyBorder="1" applyAlignment="1">
      <alignment horizontal="center" vertical="center" wrapText="1"/>
    </xf>
    <xf numFmtId="0" fontId="12" fillId="8" borderId="0" xfId="0" applyFont="1" applyFill="1" applyBorder="1" applyAlignment="1">
      <alignment horizontal="center" vertical="center" wrapText="1"/>
    </xf>
    <xf numFmtId="0" fontId="12" fillId="8" borderId="5" xfId="0" applyFont="1" applyFill="1" applyBorder="1" applyAlignment="1">
      <alignment horizontal="center" vertical="center" wrapText="1"/>
    </xf>
    <xf numFmtId="0" fontId="0" fillId="0" borderId="0" xfId="0" applyBorder="1" applyAlignment="1">
      <alignment horizontal="center" vertical="center" wrapText="1"/>
    </xf>
    <xf numFmtId="0" fontId="2" fillId="0" borderId="0" xfId="0" applyFont="1" applyBorder="1" applyAlignment="1">
      <alignment horizontal="center" vertical="center" wrapText="1"/>
    </xf>
    <xf numFmtId="0" fontId="10" fillId="22" borderId="0" xfId="0" applyFont="1" applyFill="1" applyBorder="1" applyAlignment="1">
      <alignment horizontal="right" vertical="center"/>
    </xf>
    <xf numFmtId="0" fontId="10" fillId="10" borderId="0" xfId="0" applyFont="1" applyFill="1" applyBorder="1" applyAlignment="1">
      <alignment horizontal="right" vertical="center"/>
    </xf>
    <xf numFmtId="0" fontId="12" fillId="22" borderId="1" xfId="0" applyFont="1" applyFill="1" applyBorder="1" applyAlignment="1">
      <alignment horizontal="center" vertical="center" wrapText="1"/>
    </xf>
    <xf numFmtId="0" fontId="12" fillId="10" borderId="1" xfId="0" applyFont="1" applyFill="1" applyBorder="1" applyAlignment="1">
      <alignment horizontal="center" vertical="center"/>
    </xf>
    <xf numFmtId="0" fontId="12" fillId="5" borderId="1" xfId="0" applyFont="1" applyFill="1" applyBorder="1" applyAlignment="1">
      <alignment horizontal="center" vertical="center"/>
    </xf>
    <xf numFmtId="0" fontId="13" fillId="0" borderId="0" xfId="0" applyFont="1" applyFill="1" applyBorder="1" applyAlignment="1">
      <alignment horizontal="center" vertical="center" wrapText="1"/>
    </xf>
    <xf numFmtId="0" fontId="12" fillId="22" borderId="0" xfId="0" applyFont="1" applyFill="1" applyBorder="1" applyAlignment="1">
      <alignment horizontal="center" vertical="center" wrapText="1"/>
    </xf>
    <xf numFmtId="0" fontId="12" fillId="10" borderId="0" xfId="0" applyFont="1" applyFill="1" applyBorder="1" applyAlignment="1">
      <alignment horizontal="center" vertical="center" wrapText="1"/>
    </xf>
    <xf numFmtId="0" fontId="34" fillId="19" borderId="0" xfId="0" applyFont="1" applyFill="1" applyBorder="1" applyAlignment="1">
      <alignment horizontal="right" vertical="center"/>
    </xf>
    <xf numFmtId="0" fontId="12" fillId="12" borderId="0" xfId="0" applyFont="1" applyFill="1" applyBorder="1" applyAlignment="1">
      <alignment horizontal="right" vertical="center" wrapText="1"/>
    </xf>
    <xf numFmtId="0" fontId="12" fillId="12" borderId="1" xfId="0" applyFont="1" applyFill="1" applyBorder="1" applyAlignment="1">
      <alignment horizontal="center" vertical="center" wrapText="1"/>
    </xf>
    <xf numFmtId="0" fontId="13" fillId="0" borderId="1" xfId="0" applyFont="1" applyBorder="1" applyAlignment="1">
      <alignment horizontal="center" vertical="center"/>
    </xf>
    <xf numFmtId="0" fontId="15" fillId="26" borderId="0" xfId="0" applyFont="1" applyFill="1" applyBorder="1" applyAlignment="1">
      <alignment horizontal="center" vertical="center"/>
    </xf>
    <xf numFmtId="0" fontId="15" fillId="10" borderId="0" xfId="0" applyFont="1" applyFill="1" applyBorder="1" applyAlignment="1">
      <alignment horizontal="center" vertical="center"/>
    </xf>
    <xf numFmtId="0" fontId="34" fillId="29" borderId="0" xfId="0" applyFont="1" applyFill="1" applyBorder="1" applyAlignment="1">
      <alignment horizontal="center" vertical="center"/>
    </xf>
    <xf numFmtId="0" fontId="34" fillId="19" borderId="0" xfId="0" applyFont="1" applyFill="1" applyBorder="1" applyAlignment="1">
      <alignment horizontal="center" vertical="center" wrapText="1"/>
    </xf>
    <xf numFmtId="0" fontId="32" fillId="10" borderId="0" xfId="0" applyFont="1" applyFill="1" applyBorder="1" applyAlignment="1">
      <alignment horizontal="center" vertical="center"/>
    </xf>
    <xf numFmtId="0" fontId="13" fillId="10" borderId="0" xfId="0" applyFont="1" applyFill="1" applyBorder="1" applyAlignment="1">
      <alignment horizontal="center" vertical="center"/>
    </xf>
    <xf numFmtId="0" fontId="13" fillId="0" borderId="1" xfId="0" applyFont="1" applyBorder="1" applyAlignment="1">
      <alignment horizontal="center" vertical="center" wrapText="1"/>
    </xf>
    <xf numFmtId="0" fontId="33" fillId="23" borderId="0" xfId="0" applyFont="1" applyFill="1" applyBorder="1" applyAlignment="1">
      <alignment horizontal="center" vertical="center" wrapText="1"/>
    </xf>
    <xf numFmtId="0" fontId="15" fillId="10" borderId="0" xfId="0" applyFont="1" applyFill="1" applyBorder="1" applyAlignment="1">
      <alignment horizontal="right" vertical="center"/>
    </xf>
    <xf numFmtId="0" fontId="15" fillId="26" borderId="0" xfId="0" applyFont="1" applyFill="1" applyBorder="1" applyAlignment="1">
      <alignment horizontal="right" vertical="center"/>
    </xf>
    <xf numFmtId="0" fontId="10" fillId="26" borderId="0" xfId="0" applyFont="1" applyFill="1" applyBorder="1" applyAlignment="1">
      <alignment horizontal="right" vertical="center"/>
    </xf>
    <xf numFmtId="0" fontId="34" fillId="29" borderId="0" xfId="0" applyFont="1" applyFill="1" applyBorder="1" applyAlignment="1">
      <alignment horizontal="right" vertical="center"/>
    </xf>
    <xf numFmtId="0" fontId="12" fillId="12" borderId="0" xfId="0" applyFont="1" applyFill="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colors>
    <mruColors>
      <color rgb="FFFFCCFF"/>
      <color rgb="FFFF00FF"/>
      <color rgb="FF009999"/>
      <color rgb="FF0099CC"/>
      <color rgb="FFFF3399"/>
      <color rgb="FF00FF99"/>
      <color rgb="FFCC99FF"/>
      <color rgb="FFCC66FF"/>
      <color rgb="FFCC00CC"/>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3" Type="http://schemas.openxmlformats.org/officeDocument/2006/relationships/hyperlink" Target="https://www.ncbi.nlm.nih.gov/protein/CBK83731" TargetMode="External"/><Relationship Id="rId18" Type="http://schemas.openxmlformats.org/officeDocument/2006/relationships/hyperlink" Target="https://bacteria.ensembl.org/Roseburia_inulinivorans_dsm_16841/Transcript/ProteinSummary?db=core;t=EEG94214;tl=Paj90gPATuJFtF3J-18996146-696437389" TargetMode="External"/><Relationship Id="rId26" Type="http://schemas.openxmlformats.org/officeDocument/2006/relationships/hyperlink" Target="https://bacteria.ensembl.org/Subdoligranulum_variabile_dsm_15176/Transcript/ProteinSummary?db=core;t=EFB75711;tl=OoriCfNVWFyDorM0-18999952-698171302" TargetMode="External"/><Relationship Id="rId39" Type="http://schemas.openxmlformats.org/officeDocument/2006/relationships/hyperlink" Target="https://bacteria.ensembl.org/Roseburia_intestinalis_l1_82/Transcript/ProteinSummary?db=core;t=EEU99624;tl=o7MfADH2EKsyQ1HI-18677863-523691830" TargetMode="External"/><Relationship Id="rId21" Type="http://schemas.openxmlformats.org/officeDocument/2006/relationships/hyperlink" Target="https://bacteria.ensembl.org/Faecalibacterium_prausnitzii_a2_165/Transcript/ProteinSummary?db=core;t=EEU95460;tl=7VsYUalcIvlJG9U1-18997414-696882839" TargetMode="External"/><Relationship Id="rId34" Type="http://schemas.openxmlformats.org/officeDocument/2006/relationships/hyperlink" Target="https://www.ncbi.nlm.nih.gov/protein/CBL00975" TargetMode="External"/><Relationship Id="rId42" Type="http://schemas.openxmlformats.org/officeDocument/2006/relationships/hyperlink" Target="https://www.ncbi.nlm.nih.gov/protein/CBL00975" TargetMode="External"/><Relationship Id="rId47" Type="http://schemas.openxmlformats.org/officeDocument/2006/relationships/hyperlink" Target="https://bacteria.ensembl.org/Roseburia_intestinalis_l1_82/Transcript/ProteinSummary?db=core;t=EEU99624;tl=o7MfADH2EKsyQ1HI-18677863-523691830" TargetMode="External"/><Relationship Id="rId50" Type="http://schemas.openxmlformats.org/officeDocument/2006/relationships/hyperlink" Target="https://bacteria.ensembl.org/Faecalibacterium_prausnitzii_a2_165/Transcript/ProteinSummary?db=core;t=EEU97733;tl=6cbEdxhLrftDVn9d-19668650-1002359119" TargetMode="External"/><Relationship Id="rId55" Type="http://schemas.openxmlformats.org/officeDocument/2006/relationships/hyperlink" Target="https://www.ncbi.nlm.nih.gov/protein/SOB70969" TargetMode="External"/><Relationship Id="rId63" Type="http://schemas.openxmlformats.org/officeDocument/2006/relationships/hyperlink" Target="https://www.ncbi.nlm.nih.gov/protein/CBL38292" TargetMode="External"/><Relationship Id="rId68" Type="http://schemas.openxmlformats.org/officeDocument/2006/relationships/hyperlink" Target="https://bacteria.ensembl.org/Anaerostipes_caccae_dsm_14662/Transcript/ProteinSummary?db=core;t=EDR97938;tl=zDj9u70eVOfp5A7i-19023923-707961166" TargetMode="External"/><Relationship Id="rId76" Type="http://schemas.openxmlformats.org/officeDocument/2006/relationships/hyperlink" Target="https://www.ncbi.nlm.nih.gov/protein/CBK80056" TargetMode="External"/><Relationship Id="rId7" Type="http://schemas.openxmlformats.org/officeDocument/2006/relationships/hyperlink" Target="https://www.ncbi.nlm.nih.gov/protein/CBK94733" TargetMode="External"/><Relationship Id="rId71" Type="http://schemas.openxmlformats.org/officeDocument/2006/relationships/hyperlink" Target="https://www.ncbi.nlm.nih.gov/protein/CBL39033" TargetMode="External"/><Relationship Id="rId2" Type="http://schemas.openxmlformats.org/officeDocument/2006/relationships/hyperlink" Target="https://www.ncbi.nlm.nih.gov/protein/CBL03012" TargetMode="External"/><Relationship Id="rId16" Type="http://schemas.openxmlformats.org/officeDocument/2006/relationships/hyperlink" Target="https://bacteria.ensembl.org/Subdoligranulum_variabile_dsm_15176/Transcript/Summary?db=core;g=SUBVAR_05487;r=Scfld0:1445683-1446420;t=EFB75712;tl=Paj90gPATuJFtF3J-18996144-696437384" TargetMode="External"/><Relationship Id="rId29" Type="http://schemas.openxmlformats.org/officeDocument/2006/relationships/hyperlink" Target="https://bacteria.ensembl.org/Subdoligranulum_variabile_dsm_15176/Transcript/ProteinSummary?db=core;t=EFB75700;tl=zDj9u70eVOfp5A7i-19023928-707961174" TargetMode="External"/><Relationship Id="rId11" Type="http://schemas.openxmlformats.org/officeDocument/2006/relationships/hyperlink" Target="https://www.ncbi.nlm.nih.gov/protein/CBK83733" TargetMode="External"/><Relationship Id="rId24" Type="http://schemas.openxmlformats.org/officeDocument/2006/relationships/hyperlink" Target="https://bacteria.ensembl.org/Subdoligranulum_variabile_dsm_15176/Transcript/ProteinSummary?db=core;t=EFB75714;tl=7VsYUalcIvlJG9U1-18997423-696883025" TargetMode="External"/><Relationship Id="rId32" Type="http://schemas.openxmlformats.org/officeDocument/2006/relationships/hyperlink" Target="https://bacteria.ensembl.org/Roseburia_intestinalis_l1_82/Transcript/ProteinSummary?db=core;t=EEV00485;tl=Qz2IurqEYwJfa4o6-19025777-708963118" TargetMode="External"/><Relationship Id="rId37" Type="http://schemas.openxmlformats.org/officeDocument/2006/relationships/hyperlink" Target="https://www.ncbi.nlm.nih.gov/protein/CBL08230" TargetMode="External"/><Relationship Id="rId40" Type="http://schemas.openxmlformats.org/officeDocument/2006/relationships/hyperlink" Target="https://bacteria.ensembl.org/Roseburia_faecis/Transcript/ProteinSummary?db=core;t=CRL40288;tl=o7MfADH2EKsyQ1HI-18677862-523691829" TargetMode="External"/><Relationship Id="rId45" Type="http://schemas.openxmlformats.org/officeDocument/2006/relationships/hyperlink" Target="https://www.ncbi.nlm.nih.gov/protein/CBL08230" TargetMode="External"/><Relationship Id="rId53" Type="http://schemas.openxmlformats.org/officeDocument/2006/relationships/hyperlink" Target="https://bacteria.ensembl.org/Subdoligranulum_variabile_dsm_15176/Transcript/ProteinSummary?db=core;t=EFB77353;tl=6cbEdxhLrftDVn9d-19668641-1002359096" TargetMode="External"/><Relationship Id="rId58" Type="http://schemas.openxmlformats.org/officeDocument/2006/relationships/hyperlink" Target="https://www.ncbi.nlm.nih.gov/protein/SOB70970" TargetMode="External"/><Relationship Id="rId66" Type="http://schemas.openxmlformats.org/officeDocument/2006/relationships/hyperlink" Target="https://bacteria.ensembl.org/Anaerostipes_caccae_dsm_14662/Transcript/ProteinSummary?db=core;t=EDR97950;tl=Paj90gPATuJFtF3J-18996148-696437395" TargetMode="External"/><Relationship Id="rId74" Type="http://schemas.openxmlformats.org/officeDocument/2006/relationships/hyperlink" Target="https://www.ncbi.nlm.nih.gov/protein/CBK81818" TargetMode="External"/><Relationship Id="rId79" Type="http://schemas.openxmlformats.org/officeDocument/2006/relationships/printerSettings" Target="../printerSettings/printerSettings3.bin"/><Relationship Id="rId5" Type="http://schemas.openxmlformats.org/officeDocument/2006/relationships/hyperlink" Target="https://www.ncbi.nlm.nih.gov/protein/CBK90639" TargetMode="External"/><Relationship Id="rId61" Type="http://schemas.openxmlformats.org/officeDocument/2006/relationships/hyperlink" Target="https://bacteria.ensembl.org/_eubacterium_hallii_dsm_3353/Transcript/ProteinSummary?db=core;t=EEG35495;tl=DogUy25k9O4um6F2-18678066-523716024" TargetMode="External"/><Relationship Id="rId10" Type="http://schemas.openxmlformats.org/officeDocument/2006/relationships/hyperlink" Target="https://www.ncbi.nlm.nih.gov/protein/CBK83730" TargetMode="External"/><Relationship Id="rId19" Type="http://schemas.openxmlformats.org/officeDocument/2006/relationships/hyperlink" Target="https://bacteria.ensembl.org/Roseburia_faecis/Transcript/ProteinSummary?db=core;t=CRL40914;tl=Paj90gPATuJFtF3J-18996157-696437413" TargetMode="External"/><Relationship Id="rId31" Type="http://schemas.openxmlformats.org/officeDocument/2006/relationships/hyperlink" Target="https://bacteria.ensembl.org/Roseburia_inulinivorans_dsm_16841/Transcript/ProteinSummary?db=core;t=EEG94218;tl=zDj9u70eVOfp5A7i-19023934-707961188" TargetMode="External"/><Relationship Id="rId44" Type="http://schemas.openxmlformats.org/officeDocument/2006/relationships/hyperlink" Target="https://www.ncbi.nlm.nih.gov/protein/CBK92859" TargetMode="External"/><Relationship Id="rId52" Type="http://schemas.openxmlformats.org/officeDocument/2006/relationships/hyperlink" Target="https://bacteria.ensembl.org/Subdoligranulum_variabile_dsm_15176/Transcript/ProteinSummary?db=core;t=EFB77353;tl=6cbEdxhLrftDVn9d-19668641-1002359096" TargetMode="External"/><Relationship Id="rId60" Type="http://schemas.openxmlformats.org/officeDocument/2006/relationships/hyperlink" Target="https://www.ncbi.nlm.nih.gov/protein/SOB70983" TargetMode="External"/><Relationship Id="rId65" Type="http://schemas.openxmlformats.org/officeDocument/2006/relationships/hyperlink" Target="https://www.ncbi.nlm.nih.gov/protein/CBL38026" TargetMode="External"/><Relationship Id="rId73" Type="http://schemas.openxmlformats.org/officeDocument/2006/relationships/hyperlink" Target="https://www.ncbi.nlm.nih.gov/protein/CBK81818" TargetMode="External"/><Relationship Id="rId78" Type="http://schemas.openxmlformats.org/officeDocument/2006/relationships/hyperlink" Target="https://bacteria.ensembl.org/Coprococcus_catus_gd_7/Transcript/Summary?db=core;g=CC1_11750;r=FP929038:1213037-1215079;t=CBK79991;tl=riCfNVWFyDorM0Mu-18999980-698177044" TargetMode="External"/><Relationship Id="rId4" Type="http://schemas.openxmlformats.org/officeDocument/2006/relationships/hyperlink" Target="https://www.ncbi.nlm.nih.gov/protein/CBK90637" TargetMode="External"/><Relationship Id="rId9" Type="http://schemas.openxmlformats.org/officeDocument/2006/relationships/hyperlink" Target="https://www.ncbi.nlm.nih.gov/protein/CBL09035" TargetMode="External"/><Relationship Id="rId14" Type="http://schemas.openxmlformats.org/officeDocument/2006/relationships/hyperlink" Target="https://bacteria.ensembl.org/Subdoligranulum_variabile_dsm_15176/Transcript/ProteinSummary?db=core;t=EFB75717;tl=UAXpk2aq2FxUqLw6-18995916-696419207" TargetMode="External"/><Relationship Id="rId22" Type="http://schemas.openxmlformats.org/officeDocument/2006/relationships/hyperlink" Target="https://bacteria.ensembl.org/Roseburia_inulinivorans_dsm_16841/Transcript/ProteinSummary?db=core;t=EEG94216;tl=7VsYUalcIvlJG9U1-18997415-696882985" TargetMode="External"/><Relationship Id="rId27" Type="http://schemas.openxmlformats.org/officeDocument/2006/relationships/hyperlink" Target="https://bacteria.ensembl.org/Subdoligranulum_variabile_dsm_15176/Transcript/ProteinSummary?db=core;t=EFB75710;tl=riCfNVWFyDorM0Mu-18999974-698177029" TargetMode="External"/><Relationship Id="rId30" Type="http://schemas.openxmlformats.org/officeDocument/2006/relationships/hyperlink" Target="https://bacteria.ensembl.org/Roseburia_faecis/Transcript/ProteinSummary?db=core;t=CRL40922;tl=zDj9u70eVOfp5A7i-19023929-707961177" TargetMode="External"/><Relationship Id="rId35" Type="http://schemas.openxmlformats.org/officeDocument/2006/relationships/hyperlink" Target="https://www.ncbi.nlm.nih.gov/protein/CBK91580" TargetMode="External"/><Relationship Id="rId43" Type="http://schemas.openxmlformats.org/officeDocument/2006/relationships/hyperlink" Target="https://www.ncbi.nlm.nih.gov/protein/CBK91580" TargetMode="External"/><Relationship Id="rId48" Type="http://schemas.openxmlformats.org/officeDocument/2006/relationships/hyperlink" Target="https://bacteria.ensembl.org/Roseburia_faecis/Transcript/ProteinSummary?db=core;t=CRL40288;tl=o7MfADH2EKsyQ1HI-18677862-523691829" TargetMode="External"/><Relationship Id="rId56" Type="http://schemas.openxmlformats.org/officeDocument/2006/relationships/hyperlink" Target="https://www.ncbi.nlm.nih.gov/protein/SOB70967" TargetMode="External"/><Relationship Id="rId64" Type="http://schemas.openxmlformats.org/officeDocument/2006/relationships/hyperlink" Target="https://www.ncbi.nlm.nih.gov/protein/CBL38292" TargetMode="External"/><Relationship Id="rId69" Type="http://schemas.openxmlformats.org/officeDocument/2006/relationships/hyperlink" Target="https://www.ncbi.nlm.nih.gov/protein/CBL39033" TargetMode="External"/><Relationship Id="rId77" Type="http://schemas.openxmlformats.org/officeDocument/2006/relationships/hyperlink" Target="https://www.ncbi.nlm.nih.gov/protein/CBK80000" TargetMode="External"/><Relationship Id="rId8" Type="http://schemas.openxmlformats.org/officeDocument/2006/relationships/hyperlink" Target="https://www.ncbi.nlm.nih.gov/protein/CBL09037" TargetMode="External"/><Relationship Id="rId51" Type="http://schemas.openxmlformats.org/officeDocument/2006/relationships/hyperlink" Target="https://bacteria.ensembl.org/Faecalibacterium_prausnitzii_a2_165/Transcript/ProteinSummary?db=core;t=EEU97733;tl=6cbEdxhLrftDVn9d-19668650-1002359119" TargetMode="External"/><Relationship Id="rId72" Type="http://schemas.openxmlformats.org/officeDocument/2006/relationships/hyperlink" Target="https://bacteria.ensembl.org/Anaerostipes_caccae_dsm_14662/Transcript/ProteinSummary?db=core;t=EDR98605;tl=DogUy25k9O4um6F2-18678065-523716019" TargetMode="External"/><Relationship Id="rId3" Type="http://schemas.openxmlformats.org/officeDocument/2006/relationships/hyperlink" Target="https://www.ncbi.nlm.nih.gov/protein/CBL02998" TargetMode="External"/><Relationship Id="rId12" Type="http://schemas.openxmlformats.org/officeDocument/2006/relationships/hyperlink" Target="https://www.ncbi.nlm.nih.gov/protein/CBK83733" TargetMode="External"/><Relationship Id="rId17" Type="http://schemas.openxmlformats.org/officeDocument/2006/relationships/hyperlink" Target="https://bacteria.ensembl.org/Roseburia_intestinalis_l1_82/Transcript/ProteinSummary?db=core;t=EEV01331;tl=Paj90gPATuJFtF3J-18996145-696437387" TargetMode="External"/><Relationship Id="rId25" Type="http://schemas.openxmlformats.org/officeDocument/2006/relationships/hyperlink" Target="https://bacteria.ensembl.org/Roseburia_faecis/Transcript/ProteinSummary?db=core;t=CRL40918;tl=7VsYUalcIvlJG9U1-18997424-696883028" TargetMode="External"/><Relationship Id="rId33" Type="http://schemas.openxmlformats.org/officeDocument/2006/relationships/hyperlink" Target="https://www.ncbi.nlm.nih.gov/protein/CBL02097" TargetMode="External"/><Relationship Id="rId38" Type="http://schemas.openxmlformats.org/officeDocument/2006/relationships/hyperlink" Target="https://www.ncbi.nlm.nih.gov/protein/CBK82802" TargetMode="External"/><Relationship Id="rId46" Type="http://schemas.openxmlformats.org/officeDocument/2006/relationships/hyperlink" Target="https://www.ncbi.nlm.nih.gov/protein/CBK82802" TargetMode="External"/><Relationship Id="rId59" Type="http://schemas.openxmlformats.org/officeDocument/2006/relationships/hyperlink" Target="https://www.ncbi.nlm.nih.gov/protein/SOB70970" TargetMode="External"/><Relationship Id="rId67" Type="http://schemas.openxmlformats.org/officeDocument/2006/relationships/hyperlink" Target="https://bacteria.ensembl.org/Anaerostipes_caccae_dsm_14662/Transcript/ProteinSummary?db=core;t=EDR97952;tl=7VsYUalcIvlJG9U1-18997419-696883003" TargetMode="External"/><Relationship Id="rId20" Type="http://schemas.openxmlformats.org/officeDocument/2006/relationships/hyperlink" Target="https://bacteria.ensembl.org/Faecalibacterium_prausnitzii_a2_165/Transcript/ProteinSummary?db=core;t=EEU95458;tl=Paj90gPATuJFtF3J-18996158-696437417" TargetMode="External"/><Relationship Id="rId41" Type="http://schemas.openxmlformats.org/officeDocument/2006/relationships/hyperlink" Target="https://bacteria.ensembl.org/Clostridium_sp_l2_50/Transcript/ProteinSummary?db=core;t=EDO57822;tl=16YtH1m9wotG1IE3-18678052-523715089" TargetMode="External"/><Relationship Id="rId54" Type="http://schemas.openxmlformats.org/officeDocument/2006/relationships/hyperlink" Target="https://www.ncbi.nlm.nih.gov/protein/SOB70970" TargetMode="External"/><Relationship Id="rId62" Type="http://schemas.openxmlformats.org/officeDocument/2006/relationships/hyperlink" Target="https://bacteria.ensembl.org/_eubacterium_hallii_dsm_3353/Transcript/ProteinSummary?db=core;t=EEG35495;tl=DogUy25k9O4um6F2-18678066-523716024" TargetMode="External"/><Relationship Id="rId70" Type="http://schemas.openxmlformats.org/officeDocument/2006/relationships/hyperlink" Target="https://bacteria.ensembl.org/Anaerostipes_caccae_dsm_14662/Transcript/ProteinSummary?db=core;t=EDR98605;tl=DogUy25k9O4um6F2-18678065-523716019" TargetMode="External"/><Relationship Id="rId75" Type="http://schemas.openxmlformats.org/officeDocument/2006/relationships/hyperlink" Target="https://www.ncbi.nlm.nih.gov/protein/CBK81817" TargetMode="External"/><Relationship Id="rId1" Type="http://schemas.openxmlformats.org/officeDocument/2006/relationships/hyperlink" Target="https://www.ncbi.nlm.nih.gov/protein/CBL03010" TargetMode="External"/><Relationship Id="rId6" Type="http://schemas.openxmlformats.org/officeDocument/2006/relationships/hyperlink" Target="https://www.ncbi.nlm.nih.gov/protein/CBK94731" TargetMode="External"/><Relationship Id="rId15" Type="http://schemas.openxmlformats.org/officeDocument/2006/relationships/hyperlink" Target="https://bacteria.ensembl.org/Subdoligranulum_variabile_dsm_15176/Transcript/Summary?db=core;g=SUBVAR_05490;r=Scfld0:1448158-1448796;t=EFB75715;tl=WOrE1c8emN7XIKV1-18995949-696422457" TargetMode="External"/><Relationship Id="rId23" Type="http://schemas.openxmlformats.org/officeDocument/2006/relationships/hyperlink" Target="https://bacteria.ensembl.org/Roseburia_intestinalis_l1_82/Transcript/ProteinSummary?db=core;t=EEV01329;tl=7VsYUalcIvlJG9U1-18997422-696883021" TargetMode="External"/><Relationship Id="rId28" Type="http://schemas.openxmlformats.org/officeDocument/2006/relationships/hyperlink" Target="https://bacteria.ensembl.org/Faecalibacterium_prausnitzii_a2_165/Transcript/ProteinSummary?db=core;t=EEU95634;tl=zDj9u70eVOfp5A7i-19023932-707961183" TargetMode="External"/><Relationship Id="rId36" Type="http://schemas.openxmlformats.org/officeDocument/2006/relationships/hyperlink" Target="https://www.ncbi.nlm.nih.gov/protein/CBK92859" TargetMode="External"/><Relationship Id="rId49" Type="http://schemas.openxmlformats.org/officeDocument/2006/relationships/hyperlink" Target="https://bacteria.ensembl.org/Clostridium_sp_l2_50/Transcript/ProteinSummary?db=core;t=EDO57822;tl=16YtH1m9wotG1IE3-18678052-523715089" TargetMode="External"/><Relationship Id="rId57" Type="http://schemas.openxmlformats.org/officeDocument/2006/relationships/hyperlink" Target="https://www.ncbi.nlm.nih.gov/protein/SOB70973" TargetMode="External"/></Relationships>
</file>

<file path=xl/worksheets/_rels/sheet4.xml.rels><?xml version="1.0" encoding="UTF-8" standalone="yes"?>
<Relationships xmlns="http://schemas.openxmlformats.org/package/2006/relationships"><Relationship Id="rId8" Type="http://schemas.openxmlformats.org/officeDocument/2006/relationships/printerSettings" Target="../printerSettings/printerSettings4.bin"/><Relationship Id="rId3" Type="http://schemas.openxmlformats.org/officeDocument/2006/relationships/hyperlink" Target="https://www.ncbi.nlm.nih.gov/protein/SOB72023" TargetMode="External"/><Relationship Id="rId7" Type="http://schemas.openxmlformats.org/officeDocument/2006/relationships/hyperlink" Target="https://www.ncbi.nlm.nih.gov/protein/CBK82844" TargetMode="External"/><Relationship Id="rId2" Type="http://schemas.openxmlformats.org/officeDocument/2006/relationships/hyperlink" Target="https://bacteria.ensembl.org/Roseburia_inulinivorans_dsm_16841/Transcript/Summary?db=core;g=ROSEINA2194_00094;r=R_inulinivorans-1.0.1_Cont3.1:75228-76079;t=EEG96071;tl=89GPK1TuENkOC6NU-19071186-750562178" TargetMode="External"/><Relationship Id="rId1" Type="http://schemas.openxmlformats.org/officeDocument/2006/relationships/hyperlink" Target="https://bacteria.ensembl.org/Clostridium_sp_l2_50/Transcript/Summary?db=core;g=CLOL250_00810;r=DS480318:302276-303145;t=EDO58778;tl=89GPK1TuENkOC6NU-19071187-750565738" TargetMode="External"/><Relationship Id="rId6" Type="http://schemas.openxmlformats.org/officeDocument/2006/relationships/hyperlink" Target="https://www.ncbi.nlm.nih.gov/protein/CBL38021" TargetMode="External"/><Relationship Id="rId5" Type="http://schemas.openxmlformats.org/officeDocument/2006/relationships/hyperlink" Target="https://bacteria.ensembl.org/Clostridium_sp_l2_50/Transcript/ProteinSummary?db=core;t=EDO58283;tl=EZlw22BDWWjoncQw-18870724-645999195" TargetMode="External"/><Relationship Id="rId4" Type="http://schemas.openxmlformats.org/officeDocument/2006/relationships/hyperlink" Target="https://bacteria.ensembl.org/_eubacterium_hallii_dsm_3353/Transcript/ProteinSummary?db=core;t=EEG36237;tl=EZlw22BDWWjoncQw-18870722-645999194"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s://bacteria.ensembl.org/Anaerostipes_caccae_dsm_14662/Transcript/ProteinSummary?db=core;t=EDR98621;tl=9vykDB3loutFJeRE-18899518-656563040" TargetMode="External"/><Relationship Id="rId13" Type="http://schemas.openxmlformats.org/officeDocument/2006/relationships/printerSettings" Target="../printerSettings/printerSettings5.bin"/><Relationship Id="rId3" Type="http://schemas.openxmlformats.org/officeDocument/2006/relationships/hyperlink" Target="https://www.ncbi.nlm.nih.gov/protein/SOB73603" TargetMode="External"/><Relationship Id="rId7" Type="http://schemas.openxmlformats.org/officeDocument/2006/relationships/hyperlink" Target="https://www.ncbi.nlm.nih.gov/protein/CBK79438" TargetMode="External"/><Relationship Id="rId12" Type="http://schemas.openxmlformats.org/officeDocument/2006/relationships/hyperlink" Target="https://bacteria.ensembl.org/Roseburia_intestinalis_l1_82/Transcript/Summary?db=core;g=ROSINTL182_05918;r=Scfld3:88403-89347;t=EEV02192" TargetMode="External"/><Relationship Id="rId2" Type="http://schemas.openxmlformats.org/officeDocument/2006/relationships/hyperlink" Target="https://www.ncbi.nlm.nih.gov/protein/CBK93979" TargetMode="External"/><Relationship Id="rId1" Type="http://schemas.openxmlformats.org/officeDocument/2006/relationships/hyperlink" Target="https://www.ncbi.nlm.nih.gov/protein/CBK91085" TargetMode="External"/><Relationship Id="rId6" Type="http://schemas.openxmlformats.org/officeDocument/2006/relationships/hyperlink" Target="https://www.ncbi.nlm.nih.gov/protein/CBK83791" TargetMode="External"/><Relationship Id="rId11" Type="http://schemas.openxmlformats.org/officeDocument/2006/relationships/hyperlink" Target="https://bacteria.ensembl.org/Roseburia_inulinivorans_dsm_16841/Transcript/ProteinSummary?db=core;t=EEG94243;tl=YAhHo1lQ5I3aGGg0-18899678-656619044" TargetMode="External"/><Relationship Id="rId5" Type="http://schemas.openxmlformats.org/officeDocument/2006/relationships/hyperlink" Target="https://www.ncbi.nlm.nih.gov/protein/CBL37637" TargetMode="External"/><Relationship Id="rId10" Type="http://schemas.openxmlformats.org/officeDocument/2006/relationships/hyperlink" Target="https://bacteria.ensembl.org/Clostridium_sp_l2_50/Transcript/ProteinSummary?db=core;t=EDO57145;tl=9vykDB3loutFJeRE-18899516-656563038" TargetMode="External"/><Relationship Id="rId4" Type="http://schemas.openxmlformats.org/officeDocument/2006/relationships/hyperlink" Target="https://www.ncbi.nlm.nih.gov/protein/CBL09345" TargetMode="External"/><Relationship Id="rId9" Type="http://schemas.openxmlformats.org/officeDocument/2006/relationships/hyperlink" Target="https://bacteria.ensembl.org/Roseburia_faecis/Transcript/ProteinSummary?db=core;t=CRL33783;tl=9vykDB3loutFJeRE-18899519-656563042"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www.ncbi.nlm.nih.gov/protein/CBK80615" TargetMode="External"/><Relationship Id="rId2" Type="http://schemas.openxmlformats.org/officeDocument/2006/relationships/hyperlink" Target="https://www.ncbi.nlm.nih.gov/protein/CBK80615" TargetMode="External"/><Relationship Id="rId1" Type="http://schemas.openxmlformats.org/officeDocument/2006/relationships/hyperlink" Target="https://www.ncbi.nlm.nih.gov/protein/CBK80615" TargetMode="External"/><Relationship Id="rId4"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8" Type="http://schemas.openxmlformats.org/officeDocument/2006/relationships/hyperlink" Target="https://bacteria.ensembl.org/Anaerostipes_caccae_dsm_14662/Transcript/ProteinSummary?db=core;t=EDR98910;tl=PpWg3O2Dexk8jE5r-18667572-518839947" TargetMode="External"/><Relationship Id="rId13" Type="http://schemas.openxmlformats.org/officeDocument/2006/relationships/hyperlink" Target="https://bacteria.ensembl.org/Coprococcus_sp_art55_1/Transcript/ProteinSummary?db=core;t=CBK82092;tl=tk3Du4HI7YwKBwvb-18667617-518851733" TargetMode="External"/><Relationship Id="rId18" Type="http://schemas.openxmlformats.org/officeDocument/2006/relationships/hyperlink" Target="https://bacteria.ensembl.org/Roseburia_faecis/Transcript/ProteinSummary?db=core;t=CRL35287;tl=uO6jTJYbMpQuzBrJ-18668296-518892218" TargetMode="External"/><Relationship Id="rId3" Type="http://schemas.openxmlformats.org/officeDocument/2006/relationships/hyperlink" Target="https://www.ncbi.nlm.nih.gov/protein/CBL37483" TargetMode="External"/><Relationship Id="rId21" Type="http://schemas.openxmlformats.org/officeDocument/2006/relationships/printerSettings" Target="../printerSettings/printerSettings7.bin"/><Relationship Id="rId7" Type="http://schemas.openxmlformats.org/officeDocument/2006/relationships/hyperlink" Target="https://bacteria.ensembl.org/_eubacterium_hallii_dsm_3353/Transcript/ProteinSummary?db=core;t=EEG37050;tl=tk3Du4HI7YwKBwvb-18667615-518851732" TargetMode="External"/><Relationship Id="rId12" Type="http://schemas.openxmlformats.org/officeDocument/2006/relationships/hyperlink" Target="https://bacteria.ensembl.org/Clostridium_sp_l2_50/Transcript/ProteinSummary?db=core;t=EDO57142;tl=tk3Du4HI7YwKBwvb-18667618-518851734" TargetMode="External"/><Relationship Id="rId17" Type="http://schemas.openxmlformats.org/officeDocument/2006/relationships/hyperlink" Target="https://bacteria.ensembl.org/Roseburia_intestinalis_l1_82/Transcript/ProteinSummary?db=core;t=EEV00805;tl=WV0VdOZeNCvLbcu7-18668469-519563981" TargetMode="External"/><Relationship Id="rId2" Type="http://schemas.openxmlformats.org/officeDocument/2006/relationships/hyperlink" Target="https://www.ncbi.nlm.nih.gov/protein/CBK82091" TargetMode="External"/><Relationship Id="rId16" Type="http://schemas.openxmlformats.org/officeDocument/2006/relationships/hyperlink" Target="https://bacteria.ensembl.org/Roseburia_intestinalis_l1_82/Transcript/ProteinSummary?db=core;t=EEV00806;tl=oZRpyTNykloPwIIv-18667237-518760584" TargetMode="External"/><Relationship Id="rId20" Type="http://schemas.openxmlformats.org/officeDocument/2006/relationships/hyperlink" Target="https://bacteria.ensembl.org/Coprococcus_catus_gd_7/Transcript/ProteinSummary?db=core;t=CBK81105;tl=QY0qLUgm3BRri0uv-18866173-644697990" TargetMode="External"/><Relationship Id="rId1" Type="http://schemas.openxmlformats.org/officeDocument/2006/relationships/hyperlink" Target="https://www.ncbi.nlm.nih.gov/protein/CBL07944" TargetMode="External"/><Relationship Id="rId6" Type="http://schemas.openxmlformats.org/officeDocument/2006/relationships/hyperlink" Target="https://bacteria.ensembl.org/_eubacterium_hallii_dsm_3353/Transcript/ProteinSummary?db=core;t=EEG37049;tl=PpWg3O2Dexk8jE5r-18667571-518839946" TargetMode="External"/><Relationship Id="rId11" Type="http://schemas.openxmlformats.org/officeDocument/2006/relationships/hyperlink" Target="https://bacteria.ensembl.org/Clostridium_sp_l2_50/Transcript/ProteinSummary?db=core;t=EDO57143;tl=PpWg3O2Dexk8jE5r-18667574-518839949" TargetMode="External"/><Relationship Id="rId5" Type="http://schemas.openxmlformats.org/officeDocument/2006/relationships/hyperlink" Target="https://www.ncbi.nlm.nih.gov/protein/CBK93158" TargetMode="External"/><Relationship Id="rId15" Type="http://schemas.openxmlformats.org/officeDocument/2006/relationships/hyperlink" Target="https://bacteria.ensembl.org/_eubacterium_rectale_m104_1/Transcript/ProteinSummary?db=core;t=CBK93159;tl=WV0VdOZeNCvLbcu7-18668473-519566915" TargetMode="External"/><Relationship Id="rId10" Type="http://schemas.openxmlformats.org/officeDocument/2006/relationships/hyperlink" Target="https://bacteria.ensembl.org/Anaerostipes_hadrus/Transcript/ProteinSummary?db=core;t=CBL37484;tl=PpWg3O2Dexk8jE5r-18667573-518839948" TargetMode="External"/><Relationship Id="rId19" Type="http://schemas.openxmlformats.org/officeDocument/2006/relationships/hyperlink" Target="https://bacteria.ensembl.org/Roseburia_faecis/Transcript/ProteinSummary?db=core;t=CRL35282;tl=WV0VdOZeNCvLbcu7-18668471-519565001" TargetMode="External"/><Relationship Id="rId4" Type="http://schemas.openxmlformats.org/officeDocument/2006/relationships/hyperlink" Target="https://www.ncbi.nlm.nih.gov/protein/CBK89995" TargetMode="External"/><Relationship Id="rId9" Type="http://schemas.openxmlformats.org/officeDocument/2006/relationships/hyperlink" Target="https://bacteria.ensembl.org/Anaerostipes_caccae_dsm_14662/Transcript/ProteinSummary?db=core;t=EDR98909;tl=tk3Du4HI7YwKBwvb-18667616-518851803" TargetMode="External"/><Relationship Id="rId14" Type="http://schemas.openxmlformats.org/officeDocument/2006/relationships/hyperlink" Target="https://bacteria.ensembl.org/_eubacterium_rectale_dsm_17629/Transcript/ProteinSummary?db=core;t=CBK89996;tl=uO6jTJYbMpQuzBrJ-18668297-518892313"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8" Type="http://schemas.openxmlformats.org/officeDocument/2006/relationships/hyperlink" Target="https://www.ncbi.nlm.nih.gov/protein/CBK94719" TargetMode="External"/><Relationship Id="rId13" Type="http://schemas.openxmlformats.org/officeDocument/2006/relationships/hyperlink" Target="https://www.ncbi.nlm.nih.gov/protein/CBL09453" TargetMode="External"/><Relationship Id="rId18" Type="http://schemas.openxmlformats.org/officeDocument/2006/relationships/hyperlink" Target="https://www.ncbi.nlm.nih.gov/protein/CBK81551" TargetMode="External"/><Relationship Id="rId26" Type="http://schemas.openxmlformats.org/officeDocument/2006/relationships/hyperlink" Target="https://bacteria.ensembl.org/Anaerostipes_caccae_dsm_14662/Transcript/ProteinSummary?db=core;t=EDR98163;tl=WqmSmhOnKTlykujy-18678193-524006031" TargetMode="External"/><Relationship Id="rId39" Type="http://schemas.openxmlformats.org/officeDocument/2006/relationships/hyperlink" Target="https://www.ncbi.nlm.nih.gov/protein/CBK82802" TargetMode="External"/><Relationship Id="rId3" Type="http://schemas.openxmlformats.org/officeDocument/2006/relationships/hyperlink" Target="https://www.ncbi.nlm.nih.gov/protein/CBK91580" TargetMode="External"/><Relationship Id="rId21" Type="http://schemas.openxmlformats.org/officeDocument/2006/relationships/hyperlink" Target="https://bacteria.ensembl.org/Roseburia_intestinalis_l1_82/Transcript/ProteinSummary?db=core;t=EEU99624;tl=o7MfADH2EKsyQ1HI-18677863-523691830" TargetMode="External"/><Relationship Id="rId34" Type="http://schemas.openxmlformats.org/officeDocument/2006/relationships/hyperlink" Target="https://bacteria.ensembl.org/Roseburia_intestinalis_m50_1/Transcript/Summary?db=core;g=ROI_24890;r=FP929049:2508712-2509920;t=CBL09452" TargetMode="External"/><Relationship Id="rId42" Type="http://schemas.openxmlformats.org/officeDocument/2006/relationships/hyperlink" Target="https://www.ncbi.nlm.nih.gov/protein/CBK82221" TargetMode="External"/><Relationship Id="rId47" Type="http://schemas.openxmlformats.org/officeDocument/2006/relationships/printerSettings" Target="../printerSettings/printerSettings9.bin"/><Relationship Id="rId7" Type="http://schemas.openxmlformats.org/officeDocument/2006/relationships/hyperlink" Target="https://www.ncbi.nlm.nih.gov/protein/CBK92859" TargetMode="External"/><Relationship Id="rId12" Type="http://schemas.openxmlformats.org/officeDocument/2006/relationships/hyperlink" Target="https://www.ncbi.nlm.nih.gov/protein/CBL08279" TargetMode="External"/><Relationship Id="rId17" Type="http://schemas.openxmlformats.org/officeDocument/2006/relationships/hyperlink" Target="https://www.ncbi.nlm.nih.gov/protein/CBL38666" TargetMode="External"/><Relationship Id="rId25" Type="http://schemas.openxmlformats.org/officeDocument/2006/relationships/hyperlink" Target="https://bacteria.ensembl.org/Roseburia_intestinalis_l1_82/Transcript/ProteinSummary?db=core;t=EEV00270;tl=xJHMmwfwaJGeMXkR-18678076-523716357" TargetMode="External"/><Relationship Id="rId33" Type="http://schemas.openxmlformats.org/officeDocument/2006/relationships/hyperlink" Target="https://bacteria.ensembl.org/Roseburia_intestinalis_l1_82/Transcript/Summary?db=core;g=ROSINTL182_07589;r=Scfld13:70415-71623;t=EEV00493" TargetMode="External"/><Relationship Id="rId38" Type="http://schemas.openxmlformats.org/officeDocument/2006/relationships/hyperlink" Target="https://bacteria.ensembl.org/Subdoligranulum_variabile_dsm_15176/Transcript/ProteinSummary?db=core;t=EFB77353;tl=6cbEdxhLrftDVn9d-19668641-1002359096" TargetMode="External"/><Relationship Id="rId46" Type="http://schemas.openxmlformats.org/officeDocument/2006/relationships/hyperlink" Target="https://bacteria.ensembl.org/Clostridium_sp_l2_50/Transcript/ProteinSummary?db=core;t=EDO56364;tl=Xqo7MfADH2EKsyQ1-18678834-524074562" TargetMode="External"/><Relationship Id="rId2" Type="http://schemas.openxmlformats.org/officeDocument/2006/relationships/hyperlink" Target="https://www.ncbi.nlm.nih.gov/protein/CBL00814" TargetMode="External"/><Relationship Id="rId16" Type="http://schemas.openxmlformats.org/officeDocument/2006/relationships/hyperlink" Target="https://www.ncbi.nlm.nih.gov/protein/CBL38667" TargetMode="External"/><Relationship Id="rId20" Type="http://schemas.openxmlformats.org/officeDocument/2006/relationships/hyperlink" Target="https://bacteria.ensembl.org/_eubacterium_hallii_dsm_3353/Transcript/ProteinSummary?db=core;t=EEG35495;tl=DogUy25k9O4um6F2-18678066-523716024" TargetMode="External"/><Relationship Id="rId29" Type="http://schemas.openxmlformats.org/officeDocument/2006/relationships/hyperlink" Target="https://bacteria.ensembl.org/Anaerostipes_caccae_dsm_14662/Transcript/ProteinSummary?db=core;t=EDR95921;tl=xELQ5hiPZZ1EdrYE-18678842-524074616" TargetMode="External"/><Relationship Id="rId41" Type="http://schemas.openxmlformats.org/officeDocument/2006/relationships/hyperlink" Target="https://www.ncbi.nlm.nih.gov/protein/CBK82222" TargetMode="External"/><Relationship Id="rId1" Type="http://schemas.openxmlformats.org/officeDocument/2006/relationships/hyperlink" Target="https://www.ncbi.nlm.nih.gov/protein/CBL00975" TargetMode="External"/><Relationship Id="rId6" Type="http://schemas.openxmlformats.org/officeDocument/2006/relationships/hyperlink" Target="https://www.ncbi.nlm.nih.gov/protein/CBK92039" TargetMode="External"/><Relationship Id="rId11" Type="http://schemas.openxmlformats.org/officeDocument/2006/relationships/hyperlink" Target="https://www.ncbi.nlm.nih.gov/protein/CBL08230" TargetMode="External"/><Relationship Id="rId24" Type="http://schemas.openxmlformats.org/officeDocument/2006/relationships/hyperlink" Target="https://bacteria.ensembl.org/_eubacterium_hallii_dsm_3353/Transcript/ProteinSummary?db=core;t=EEG35380;tl=WqmSmhOnKTlykujy-18678192-524006030" TargetMode="External"/><Relationship Id="rId32" Type="http://schemas.openxmlformats.org/officeDocument/2006/relationships/hyperlink" Target="https://bacteria.ensembl.org/_eubacterium_hallii_dsm_3353/Transcript/Summary?db=core;g=EUBHAL_01395;r=E_hallii-1.0_Cont70.1:133171-134424;t=EEG36812" TargetMode="External"/><Relationship Id="rId37" Type="http://schemas.openxmlformats.org/officeDocument/2006/relationships/hyperlink" Target="https://bacteria.ensembl.org/Faecalibacterium_prausnitzii_a2_165/Transcript/ProteinSummary?db=core;t=EEU97733;tl=6cbEdxhLrftDVn9d-19668650-1002359119" TargetMode="External"/><Relationship Id="rId40" Type="http://schemas.openxmlformats.org/officeDocument/2006/relationships/hyperlink" Target="https://www.ncbi.nlm.nih.gov/protein/CBK82020" TargetMode="External"/><Relationship Id="rId45" Type="http://schemas.openxmlformats.org/officeDocument/2006/relationships/hyperlink" Target="https://bacteria.ensembl.org/Clostridium_sp_l2_50/Transcript/ProteinSummary?db=core;t=EDO56365;tl=WZXmHY6qprm7oukO-18680287-524367243" TargetMode="External"/><Relationship Id="rId5" Type="http://schemas.openxmlformats.org/officeDocument/2006/relationships/hyperlink" Target="https://www.ncbi.nlm.nih.gov/protein/CBK92038" TargetMode="External"/><Relationship Id="rId15" Type="http://schemas.openxmlformats.org/officeDocument/2006/relationships/hyperlink" Target="https://www.ncbi.nlm.nih.gov/protein/CBL38127" TargetMode="External"/><Relationship Id="rId23" Type="http://schemas.openxmlformats.org/officeDocument/2006/relationships/hyperlink" Target="https://bacteria.ensembl.org/Anaerostipes_caccae_dsm_14662/Transcript/ProteinSummary?db=core;t=EDR98605;tl=DogUy25k9O4um6F2-18678065-523716019" TargetMode="External"/><Relationship Id="rId28" Type="http://schemas.openxmlformats.org/officeDocument/2006/relationships/hyperlink" Target="https://bacteria.ensembl.org/Roseburia_intestinalis_l1_82/Transcript/ProteinSummary?db=core;t=EEV00492;tl=PkEEzyn6lh2IWyeo-18678262-524074428" TargetMode="External"/><Relationship Id="rId36" Type="http://schemas.openxmlformats.org/officeDocument/2006/relationships/hyperlink" Target="https://bacteria.ensembl.org/Anaerostipes_caccae_dsm_14662/Transcript/Summary?db=core;g=ANACAC_03597;r=DS499743:99602-100699;t=EDR95922" TargetMode="External"/><Relationship Id="rId10" Type="http://schemas.openxmlformats.org/officeDocument/2006/relationships/hyperlink" Target="https://www.ncbi.nlm.nih.gov/protein/CBK92535" TargetMode="External"/><Relationship Id="rId19" Type="http://schemas.openxmlformats.org/officeDocument/2006/relationships/hyperlink" Target="https://www.ncbi.nlm.nih.gov/protein/CBK81550" TargetMode="External"/><Relationship Id="rId31" Type="http://schemas.openxmlformats.org/officeDocument/2006/relationships/hyperlink" Target="https://bacteria.ensembl.org/Roseburia_faecis/Transcript/Summary?db=core;g=M72_23431;r=M72_14:64025-64795;t=CRL35270;tl=PkEEzyn6lh2IWyeo-18678260-524074426" TargetMode="External"/><Relationship Id="rId44" Type="http://schemas.openxmlformats.org/officeDocument/2006/relationships/hyperlink" Target="https://bacteria.ensembl.org/Clostridium_sp_l2_50/Transcript/ProteinSummary?db=core;t=EDO56467;tl=SG4dn0JxOeUDguo7-18678149-524000328" TargetMode="External"/><Relationship Id="rId4" Type="http://schemas.openxmlformats.org/officeDocument/2006/relationships/hyperlink" Target="https://www.ncbi.nlm.nih.gov/protein/CBK90625" TargetMode="External"/><Relationship Id="rId9" Type="http://schemas.openxmlformats.org/officeDocument/2006/relationships/hyperlink" Target="https://www.ncbi.nlm.nih.gov/protein/CBK92534" TargetMode="External"/><Relationship Id="rId14" Type="http://schemas.openxmlformats.org/officeDocument/2006/relationships/hyperlink" Target="https://www.ncbi.nlm.nih.gov/protein/CBL39033" TargetMode="External"/><Relationship Id="rId22" Type="http://schemas.openxmlformats.org/officeDocument/2006/relationships/hyperlink" Target="https://bacteria.ensembl.org/Roseburia_faecis/Transcript/ProteinSummary?db=core;t=CRL40288;tl=o7MfADH2EKsyQ1HI-18677862-523691829" TargetMode="External"/><Relationship Id="rId27" Type="http://schemas.openxmlformats.org/officeDocument/2006/relationships/hyperlink" Target="https://bacteria.ensembl.org/_eubacterium_hallii_dsm_3353/Transcript/ProteinSummary?db=core;t=EEG36811;tl=xELQ5hiPZZ1EdrYE-18678841-524074614" TargetMode="External"/><Relationship Id="rId30" Type="http://schemas.openxmlformats.org/officeDocument/2006/relationships/hyperlink" Target="https://bacteria.ensembl.org/Roseburia_faecis/Transcript/Summary?db=core;g=M72_09581;r=M72_3:180234-181418;t=CRL40461;tl=xJHMmwfwaJGeMXkR-18678078-523716362" TargetMode="External"/><Relationship Id="rId35" Type="http://schemas.openxmlformats.org/officeDocument/2006/relationships/hyperlink" Target="https://bacteria.ensembl.org/Roseburia_faecis/Transcript/Summary?db=core;g=M72_23441;r=M72_14:64807-66060;t=CRL35274" TargetMode="External"/><Relationship Id="rId43" Type="http://schemas.openxmlformats.org/officeDocument/2006/relationships/hyperlink" Target="https://bacteria.ensembl.org/Clostridium_sp_l2_50/Transcript/ProteinSummary?db=core;t=EDO57822;tl=16YtH1m9wotG1IE3-18678052-52371508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35"/>
  <sheetViews>
    <sheetView tabSelected="1" zoomScale="70" zoomScaleNormal="70" workbookViewId="0">
      <selection activeCell="J11" sqref="J11"/>
    </sheetView>
  </sheetViews>
  <sheetFormatPr defaultRowHeight="14.5"/>
  <cols>
    <col min="1" max="1" width="31.26953125" customWidth="1"/>
    <col min="6" max="6" width="10.81640625" customWidth="1"/>
    <col min="8" max="8" width="17.453125" customWidth="1"/>
    <col min="20" max="20" width="7.7265625" customWidth="1"/>
    <col min="21" max="21" width="13.1796875" customWidth="1"/>
  </cols>
  <sheetData>
    <row r="1" spans="1:21" ht="15.5">
      <c r="A1" s="407" t="s">
        <v>1638</v>
      </c>
    </row>
    <row r="3" spans="1:21" ht="15.5">
      <c r="A3" s="454" t="s">
        <v>867</v>
      </c>
      <c r="B3" s="454"/>
      <c r="C3" s="454"/>
      <c r="D3" s="454"/>
      <c r="E3" s="454"/>
      <c r="F3" s="454"/>
      <c r="G3" s="87"/>
      <c r="H3" s="87"/>
      <c r="I3" s="87"/>
      <c r="J3" s="87"/>
      <c r="K3" s="87"/>
      <c r="L3" s="87"/>
      <c r="M3" s="87"/>
      <c r="N3" s="87"/>
      <c r="O3" s="87"/>
      <c r="P3" s="87"/>
      <c r="Q3" s="87"/>
      <c r="R3" s="87"/>
      <c r="S3" s="87"/>
      <c r="T3" s="87"/>
      <c r="U3" s="87"/>
    </row>
    <row r="4" spans="1:21">
      <c r="A4" s="453" t="s">
        <v>1275</v>
      </c>
      <c r="B4" s="453"/>
      <c r="C4" s="453"/>
      <c r="D4" s="453"/>
      <c r="E4" s="453"/>
      <c r="F4" s="453"/>
      <c r="G4" s="87"/>
      <c r="H4" s="87"/>
      <c r="I4" s="87"/>
      <c r="J4" s="87"/>
      <c r="K4" s="87"/>
      <c r="L4" s="87"/>
      <c r="M4" s="87"/>
      <c r="N4" s="87"/>
      <c r="O4" s="87"/>
      <c r="P4" s="87"/>
      <c r="Q4" s="87"/>
      <c r="R4" s="87"/>
      <c r="S4" s="87"/>
      <c r="T4" s="87"/>
      <c r="U4" s="87"/>
    </row>
    <row r="5" spans="1:21">
      <c r="A5" s="87"/>
      <c r="B5" s="87"/>
      <c r="C5" s="87"/>
      <c r="D5" s="87"/>
      <c r="E5" s="87"/>
      <c r="F5" s="87"/>
      <c r="G5" s="87"/>
      <c r="H5" s="87"/>
      <c r="I5" s="87"/>
      <c r="J5" s="87"/>
      <c r="K5" s="87"/>
      <c r="L5" s="87"/>
      <c r="M5" s="87"/>
      <c r="N5" s="87"/>
      <c r="O5" s="87"/>
      <c r="P5" s="87"/>
      <c r="Q5" s="87"/>
      <c r="R5" s="87"/>
      <c r="S5" s="87"/>
      <c r="T5" s="87"/>
      <c r="U5" s="87"/>
    </row>
    <row r="6" spans="1:21" ht="15.5">
      <c r="A6" s="454" t="s">
        <v>1126</v>
      </c>
      <c r="B6" s="454"/>
      <c r="C6" s="454"/>
      <c r="D6" s="454"/>
      <c r="E6" s="454"/>
      <c r="F6" s="454"/>
      <c r="G6" s="87"/>
      <c r="H6" s="87"/>
      <c r="I6" s="87"/>
      <c r="J6" s="87"/>
      <c r="K6" s="87"/>
      <c r="L6" s="87"/>
      <c r="M6" s="87"/>
      <c r="N6" s="87"/>
      <c r="O6" s="87"/>
      <c r="P6" s="87"/>
      <c r="Q6" s="87"/>
      <c r="R6" s="87"/>
      <c r="S6" s="87"/>
      <c r="T6" s="87"/>
      <c r="U6" s="87"/>
    </row>
    <row r="7" spans="1:21">
      <c r="A7" s="453" t="s">
        <v>1292</v>
      </c>
      <c r="B7" s="453"/>
      <c r="C7" s="453"/>
      <c r="D7" s="453"/>
      <c r="E7" s="453"/>
      <c r="F7" s="453"/>
      <c r="G7" s="87"/>
      <c r="H7" s="87"/>
      <c r="I7" s="87"/>
      <c r="J7" s="87"/>
      <c r="K7" s="87"/>
      <c r="L7" s="87"/>
      <c r="M7" s="87"/>
      <c r="N7" s="87"/>
      <c r="O7" s="87"/>
      <c r="P7" s="87"/>
      <c r="Q7" s="87"/>
      <c r="R7" s="87"/>
      <c r="S7" s="87"/>
      <c r="T7" s="87"/>
      <c r="U7" s="87"/>
    </row>
    <row r="8" spans="1:21">
      <c r="A8" s="87"/>
      <c r="B8" s="87"/>
      <c r="C8" s="87"/>
      <c r="D8" s="87"/>
      <c r="E8" s="87"/>
      <c r="F8" s="87"/>
      <c r="G8" s="87"/>
      <c r="H8" s="87"/>
      <c r="I8" s="87"/>
      <c r="J8" s="87"/>
      <c r="K8" s="87"/>
      <c r="L8" s="87"/>
      <c r="M8" s="87"/>
      <c r="N8" s="87"/>
      <c r="O8" s="87"/>
      <c r="P8" s="87"/>
      <c r="Q8" s="87"/>
      <c r="R8" s="87"/>
      <c r="S8" s="87"/>
      <c r="T8" s="87"/>
      <c r="U8" s="87"/>
    </row>
    <row r="9" spans="1:21" ht="15.5">
      <c r="A9" s="454" t="s">
        <v>481</v>
      </c>
      <c r="B9" s="454"/>
      <c r="C9" s="454"/>
      <c r="D9" s="454"/>
      <c r="E9" s="454"/>
      <c r="F9" s="454"/>
      <c r="G9" s="87"/>
      <c r="H9" s="87"/>
      <c r="I9" s="87"/>
      <c r="J9" s="87"/>
      <c r="K9" s="87"/>
      <c r="L9" s="87"/>
      <c r="M9" s="87"/>
      <c r="N9" s="87"/>
      <c r="O9" s="87"/>
      <c r="P9" s="87"/>
      <c r="Q9" s="87"/>
      <c r="R9" s="87"/>
      <c r="S9" s="87"/>
      <c r="T9" s="87"/>
      <c r="U9" s="87"/>
    </row>
    <row r="10" spans="1:21">
      <c r="A10" s="455" t="s">
        <v>1204</v>
      </c>
      <c r="B10" s="456"/>
      <c r="C10" s="456"/>
      <c r="D10" s="456"/>
      <c r="E10" s="456"/>
      <c r="F10" s="457"/>
      <c r="G10" s="87"/>
      <c r="H10" s="87"/>
      <c r="I10" s="87"/>
      <c r="J10" s="87"/>
      <c r="K10" s="87"/>
      <c r="L10" s="87"/>
      <c r="M10" s="87"/>
      <c r="N10" s="87"/>
      <c r="O10" s="87"/>
      <c r="P10" s="87"/>
      <c r="Q10" s="87"/>
      <c r="R10" s="87"/>
      <c r="S10" s="87"/>
      <c r="T10" s="87"/>
      <c r="U10" s="87"/>
    </row>
    <row r="11" spans="1:21" s="56" customFormat="1">
      <c r="A11" s="468" t="s">
        <v>1397</v>
      </c>
      <c r="B11" s="469"/>
      <c r="C11" s="469"/>
      <c r="D11" s="469"/>
      <c r="E11" s="469"/>
      <c r="F11" s="470"/>
      <c r="G11" s="137"/>
      <c r="H11" s="137"/>
      <c r="I11" s="137"/>
      <c r="J11" s="137"/>
      <c r="K11" s="137"/>
      <c r="L11" s="137"/>
      <c r="M11" s="137"/>
      <c r="N11" s="137"/>
      <c r="O11" s="137"/>
      <c r="P11" s="137"/>
      <c r="Q11" s="137"/>
      <c r="R11" s="137"/>
      <c r="S11" s="137"/>
      <c r="T11" s="137"/>
      <c r="U11" s="137"/>
    </row>
    <row r="12" spans="1:21">
      <c r="A12" s="87"/>
      <c r="B12" s="87"/>
      <c r="C12" s="87"/>
      <c r="D12" s="87"/>
      <c r="E12" s="87"/>
      <c r="F12" s="87"/>
      <c r="G12" s="87"/>
      <c r="H12" s="87"/>
      <c r="I12" s="87"/>
      <c r="J12" s="87"/>
      <c r="K12" s="87"/>
      <c r="L12" s="87"/>
      <c r="M12" s="87"/>
      <c r="N12" s="87"/>
      <c r="O12" s="87"/>
      <c r="P12" s="87"/>
      <c r="Q12" s="87"/>
      <c r="R12" s="87"/>
      <c r="S12" s="87"/>
      <c r="T12" s="87"/>
      <c r="U12" s="87"/>
    </row>
    <row r="13" spans="1:21" ht="15.5">
      <c r="A13" s="462" t="s">
        <v>1</v>
      </c>
      <c r="B13" s="463"/>
      <c r="C13" s="463"/>
      <c r="D13" s="463"/>
      <c r="E13" s="463"/>
      <c r="F13" s="463"/>
      <c r="G13" s="463"/>
      <c r="H13" s="464"/>
      <c r="I13" s="87"/>
      <c r="J13" s="87"/>
      <c r="K13" s="87"/>
      <c r="L13" s="87"/>
      <c r="M13" s="87"/>
      <c r="N13" s="87"/>
      <c r="O13" s="87"/>
      <c r="P13" s="87"/>
      <c r="Q13" s="87"/>
      <c r="R13" s="87"/>
      <c r="S13" s="87"/>
      <c r="T13" s="87"/>
      <c r="U13" s="87"/>
    </row>
    <row r="14" spans="1:21">
      <c r="A14" s="455" t="s">
        <v>1293</v>
      </c>
      <c r="B14" s="456"/>
      <c r="C14" s="456"/>
      <c r="D14" s="456"/>
      <c r="E14" s="456"/>
      <c r="F14" s="456"/>
      <c r="G14" s="456"/>
      <c r="H14" s="457"/>
      <c r="I14" s="87"/>
      <c r="J14" s="87"/>
      <c r="K14" s="87"/>
      <c r="L14" s="87"/>
      <c r="M14" s="87"/>
      <c r="N14" s="87"/>
      <c r="O14" s="87"/>
      <c r="P14" s="87"/>
      <c r="Q14" s="87"/>
      <c r="R14" s="87"/>
      <c r="S14" s="87"/>
      <c r="T14" s="87"/>
      <c r="U14" s="87"/>
    </row>
    <row r="15" spans="1:21">
      <c r="A15" s="474" t="s">
        <v>1398</v>
      </c>
      <c r="B15" s="475"/>
      <c r="C15" s="475"/>
      <c r="D15" s="475"/>
      <c r="E15" s="475"/>
      <c r="F15" s="475"/>
      <c r="G15" s="475"/>
      <c r="H15" s="476"/>
      <c r="I15" s="87"/>
      <c r="J15" s="87"/>
      <c r="K15" s="87"/>
      <c r="L15" s="87"/>
      <c r="M15" s="87"/>
      <c r="N15" s="87"/>
      <c r="O15" s="87"/>
      <c r="P15" s="87"/>
      <c r="Q15" s="87"/>
      <c r="R15" s="87"/>
      <c r="S15" s="87"/>
      <c r="T15" s="87"/>
      <c r="U15" s="87"/>
    </row>
    <row r="16" spans="1:21">
      <c r="A16" s="87"/>
      <c r="B16" s="87"/>
      <c r="C16" s="87"/>
      <c r="D16" s="87"/>
      <c r="E16" s="87"/>
      <c r="F16" s="87"/>
      <c r="G16" s="87"/>
      <c r="H16" s="87"/>
      <c r="I16" s="87"/>
      <c r="J16" s="87"/>
      <c r="K16" s="87"/>
      <c r="L16" s="87"/>
      <c r="M16" s="87"/>
    </row>
    <row r="17" spans="1:26" ht="15.5">
      <c r="A17" s="462" t="s">
        <v>868</v>
      </c>
      <c r="B17" s="463"/>
      <c r="C17" s="463"/>
      <c r="D17" s="463"/>
      <c r="E17" s="463"/>
      <c r="F17" s="463"/>
      <c r="G17" s="463"/>
      <c r="H17" s="463"/>
      <c r="I17" s="463"/>
      <c r="J17" s="464"/>
      <c r="K17" s="87"/>
      <c r="L17" s="87"/>
      <c r="M17" s="87"/>
      <c r="N17" s="87"/>
      <c r="O17" s="87"/>
      <c r="P17" s="87"/>
      <c r="Q17" s="87"/>
      <c r="R17" s="87"/>
      <c r="S17" s="87"/>
      <c r="T17" s="87"/>
      <c r="U17" s="87"/>
    </row>
    <row r="18" spans="1:26">
      <c r="A18" s="465" t="s">
        <v>1273</v>
      </c>
      <c r="B18" s="466"/>
      <c r="C18" s="466"/>
      <c r="D18" s="466"/>
      <c r="E18" s="466"/>
      <c r="F18" s="466"/>
      <c r="G18" s="466"/>
      <c r="H18" s="466"/>
      <c r="I18" s="466"/>
      <c r="J18" s="467"/>
      <c r="K18" s="87"/>
      <c r="L18" s="87"/>
      <c r="M18" s="87"/>
      <c r="N18" s="87"/>
      <c r="O18" s="87"/>
      <c r="P18" s="87"/>
      <c r="Q18" s="87"/>
      <c r="R18" s="87"/>
      <c r="S18" s="87"/>
      <c r="T18" s="87"/>
      <c r="U18" s="87"/>
    </row>
    <row r="19" spans="1:26">
      <c r="A19" s="87"/>
      <c r="B19" s="87"/>
      <c r="C19" s="87"/>
      <c r="D19" s="87"/>
      <c r="E19" s="87"/>
      <c r="F19" s="87"/>
      <c r="G19" s="87"/>
      <c r="H19" s="87"/>
      <c r="I19" s="87"/>
      <c r="J19" s="87"/>
      <c r="K19" s="87"/>
      <c r="L19" s="87"/>
      <c r="M19" s="87"/>
      <c r="N19" s="87"/>
      <c r="O19" s="87"/>
      <c r="P19" s="87"/>
      <c r="Q19" s="87"/>
      <c r="R19" s="87"/>
      <c r="S19" s="87"/>
      <c r="T19" s="87"/>
      <c r="U19" s="87"/>
    </row>
    <row r="20" spans="1:26" ht="15.5">
      <c r="A20" s="454" t="s">
        <v>2</v>
      </c>
      <c r="B20" s="454"/>
      <c r="C20" s="454"/>
      <c r="D20" s="454"/>
      <c r="E20" s="454"/>
      <c r="F20" s="454"/>
      <c r="G20" s="454"/>
      <c r="H20" s="454"/>
      <c r="I20" s="454"/>
      <c r="J20" s="454"/>
      <c r="K20" s="87"/>
      <c r="L20" s="87"/>
      <c r="M20" s="87"/>
      <c r="N20" s="87"/>
      <c r="O20" s="87"/>
      <c r="P20" s="87"/>
      <c r="Q20" s="87"/>
      <c r="R20" s="87"/>
      <c r="S20" s="87"/>
      <c r="T20" s="87"/>
      <c r="U20" s="87"/>
    </row>
    <row r="21" spans="1:26">
      <c r="A21" s="455" t="s">
        <v>1324</v>
      </c>
      <c r="B21" s="456"/>
      <c r="C21" s="456"/>
      <c r="D21" s="456"/>
      <c r="E21" s="456"/>
      <c r="F21" s="456"/>
      <c r="G21" s="456"/>
      <c r="H21" s="456"/>
      <c r="I21" s="456"/>
      <c r="J21" s="457"/>
      <c r="K21" s="87"/>
      <c r="L21" s="87"/>
      <c r="M21" s="87"/>
      <c r="N21" s="87"/>
      <c r="O21" s="87"/>
      <c r="P21" s="87"/>
      <c r="Q21" s="87"/>
      <c r="R21" s="87"/>
      <c r="S21" s="87"/>
      <c r="T21" s="87"/>
      <c r="U21" s="87"/>
    </row>
    <row r="22" spans="1:26">
      <c r="A22" s="458" t="s">
        <v>1325</v>
      </c>
      <c r="B22" s="459"/>
      <c r="C22" s="459"/>
      <c r="D22" s="459"/>
      <c r="E22" s="459"/>
      <c r="F22" s="459"/>
      <c r="G22" s="459"/>
      <c r="H22" s="459"/>
      <c r="I22" s="459"/>
      <c r="J22" s="460"/>
      <c r="K22" s="87"/>
      <c r="L22" s="87"/>
      <c r="M22" s="87"/>
      <c r="N22" s="87"/>
      <c r="O22" s="87"/>
      <c r="P22" s="87"/>
      <c r="Q22" s="87"/>
      <c r="R22" s="87"/>
      <c r="S22" s="87"/>
      <c r="T22" s="87"/>
      <c r="U22" s="87"/>
    </row>
    <row r="23" spans="1:26">
      <c r="A23" s="87"/>
      <c r="B23" s="87"/>
      <c r="C23" s="87"/>
    </row>
    <row r="24" spans="1:26" ht="15.5">
      <c r="A24" s="304" t="s">
        <v>1561</v>
      </c>
      <c r="B24" s="471" t="s">
        <v>1562</v>
      </c>
      <c r="C24" s="472"/>
      <c r="D24" s="472"/>
      <c r="E24" s="472"/>
      <c r="F24" s="472"/>
      <c r="G24" s="472"/>
      <c r="H24" s="472"/>
      <c r="I24" s="472"/>
      <c r="J24" s="472"/>
      <c r="K24" s="472"/>
      <c r="L24" s="472"/>
      <c r="M24" s="472"/>
      <c r="N24" s="472"/>
      <c r="O24" s="472"/>
      <c r="P24" s="472"/>
      <c r="Q24" s="472"/>
      <c r="R24" s="472"/>
      <c r="S24" s="472"/>
      <c r="T24" s="472"/>
      <c r="U24" s="472"/>
      <c r="V24" s="472"/>
      <c r="W24" s="472"/>
      <c r="X24" s="472"/>
      <c r="Y24" s="472"/>
      <c r="Z24" s="473"/>
    </row>
    <row r="25" spans="1:26">
      <c r="A25" s="461" t="s">
        <v>1558</v>
      </c>
      <c r="B25" s="432" t="s">
        <v>1205</v>
      </c>
      <c r="C25" s="433"/>
      <c r="D25" s="433"/>
      <c r="E25" s="433"/>
      <c r="F25" s="433"/>
      <c r="G25" s="433"/>
      <c r="H25" s="433"/>
      <c r="I25" s="433"/>
      <c r="J25" s="433"/>
      <c r="K25" s="433"/>
      <c r="L25" s="433"/>
      <c r="M25" s="433"/>
      <c r="N25" s="433"/>
      <c r="O25" s="433"/>
      <c r="P25" s="433"/>
      <c r="Q25" s="433"/>
      <c r="R25" s="433"/>
      <c r="S25" s="433"/>
      <c r="T25" s="433"/>
      <c r="U25" s="433"/>
      <c r="V25" s="433"/>
      <c r="W25" s="433"/>
      <c r="X25" s="433"/>
      <c r="Y25" s="433"/>
      <c r="Z25" s="434"/>
    </row>
    <row r="26" spans="1:26">
      <c r="A26" s="461"/>
      <c r="B26" s="435" t="s">
        <v>1449</v>
      </c>
      <c r="C26" s="436"/>
      <c r="D26" s="436"/>
      <c r="E26" s="436"/>
      <c r="F26" s="436"/>
      <c r="G26" s="436"/>
      <c r="H26" s="436"/>
      <c r="I26" s="436"/>
      <c r="J26" s="436"/>
      <c r="K26" s="436"/>
      <c r="L26" s="436"/>
      <c r="M26" s="436"/>
      <c r="N26" s="436"/>
      <c r="O26" s="436"/>
      <c r="P26" s="436"/>
      <c r="Q26" s="436"/>
      <c r="R26" s="436"/>
      <c r="S26" s="436"/>
      <c r="T26" s="436"/>
      <c r="U26" s="436"/>
      <c r="V26" s="436"/>
      <c r="W26" s="436"/>
      <c r="X26" s="436"/>
      <c r="Y26" s="436"/>
      <c r="Z26" s="437"/>
    </row>
    <row r="27" spans="1:26">
      <c r="A27" s="461"/>
      <c r="B27" s="438" t="s">
        <v>1207</v>
      </c>
      <c r="C27" s="439"/>
      <c r="D27" s="439"/>
      <c r="E27" s="439"/>
      <c r="F27" s="439"/>
      <c r="G27" s="439"/>
      <c r="H27" s="439"/>
      <c r="I27" s="439"/>
      <c r="J27" s="439"/>
      <c r="K27" s="439"/>
      <c r="L27" s="439"/>
      <c r="M27" s="439"/>
      <c r="N27" s="439"/>
      <c r="O27" s="439"/>
      <c r="P27" s="439"/>
      <c r="Q27" s="439"/>
      <c r="R27" s="439"/>
      <c r="S27" s="439"/>
      <c r="T27" s="439"/>
      <c r="U27" s="439"/>
      <c r="V27" s="439"/>
      <c r="W27" s="439"/>
      <c r="X27" s="439"/>
      <c r="Y27" s="439"/>
      <c r="Z27" s="440"/>
    </row>
    <row r="28" spans="1:26">
      <c r="A28" s="461"/>
      <c r="B28" s="441" t="s">
        <v>1206</v>
      </c>
      <c r="C28" s="442"/>
      <c r="D28" s="442"/>
      <c r="E28" s="442"/>
      <c r="F28" s="442"/>
      <c r="G28" s="442"/>
      <c r="H28" s="442"/>
      <c r="I28" s="442"/>
      <c r="J28" s="442"/>
      <c r="K28" s="442"/>
      <c r="L28" s="442"/>
      <c r="M28" s="442"/>
      <c r="N28" s="442"/>
      <c r="O28" s="442"/>
      <c r="P28" s="442"/>
      <c r="Q28" s="442"/>
      <c r="R28" s="442"/>
      <c r="S28" s="442"/>
      <c r="T28" s="442"/>
      <c r="U28" s="442"/>
      <c r="V28" s="442"/>
      <c r="W28" s="442"/>
      <c r="X28" s="442"/>
      <c r="Y28" s="442"/>
      <c r="Z28" s="443"/>
    </row>
    <row r="29" spans="1:26">
      <c r="A29" s="303" t="s">
        <v>1560</v>
      </c>
      <c r="B29" s="444" t="s">
        <v>1563</v>
      </c>
      <c r="C29" s="445"/>
      <c r="D29" s="445"/>
      <c r="E29" s="445"/>
      <c r="F29" s="445"/>
      <c r="G29" s="445"/>
      <c r="H29" s="445"/>
      <c r="I29" s="445"/>
      <c r="J29" s="445"/>
      <c r="K29" s="445"/>
      <c r="L29" s="445"/>
      <c r="M29" s="445"/>
      <c r="N29" s="445"/>
      <c r="O29" s="445"/>
      <c r="P29" s="445"/>
      <c r="Q29" s="445"/>
      <c r="R29" s="445"/>
      <c r="S29" s="445"/>
      <c r="T29" s="445"/>
      <c r="U29" s="445"/>
      <c r="V29" s="445"/>
      <c r="W29" s="445"/>
      <c r="X29" s="445"/>
      <c r="Y29" s="445"/>
      <c r="Z29" s="446"/>
    </row>
    <row r="30" spans="1:26">
      <c r="A30" s="426" t="s">
        <v>1559</v>
      </c>
      <c r="B30" s="447" t="s">
        <v>1557</v>
      </c>
      <c r="C30" s="448"/>
      <c r="D30" s="448"/>
      <c r="E30" s="448"/>
      <c r="F30" s="448"/>
      <c r="G30" s="448"/>
      <c r="H30" s="448"/>
      <c r="I30" s="448"/>
      <c r="J30" s="448"/>
      <c r="K30" s="448"/>
      <c r="L30" s="448"/>
      <c r="M30" s="448"/>
      <c r="N30" s="448"/>
      <c r="O30" s="448"/>
      <c r="P30" s="448"/>
      <c r="Q30" s="448"/>
      <c r="R30" s="448"/>
      <c r="S30" s="448"/>
      <c r="T30" s="448"/>
      <c r="U30" s="448"/>
      <c r="V30" s="448"/>
      <c r="W30" s="448"/>
      <c r="X30" s="448"/>
      <c r="Y30" s="448"/>
      <c r="Z30" s="449"/>
    </row>
    <row r="31" spans="1:26">
      <c r="A31" s="427"/>
      <c r="B31" s="450" t="s">
        <v>1571</v>
      </c>
      <c r="C31" s="451"/>
      <c r="D31" s="451"/>
      <c r="E31" s="451"/>
      <c r="F31" s="451"/>
      <c r="G31" s="451"/>
      <c r="H31" s="451"/>
      <c r="I31" s="451"/>
      <c r="J31" s="451"/>
      <c r="K31" s="451"/>
      <c r="L31" s="451"/>
      <c r="M31" s="451"/>
      <c r="N31" s="451"/>
      <c r="O31" s="451"/>
      <c r="P31" s="451"/>
      <c r="Q31" s="451"/>
      <c r="R31" s="451"/>
      <c r="S31" s="451"/>
      <c r="T31" s="451"/>
      <c r="U31" s="451"/>
      <c r="V31" s="451"/>
      <c r="W31" s="451"/>
      <c r="X31" s="451"/>
      <c r="Y31" s="451"/>
      <c r="Z31" s="452"/>
    </row>
    <row r="32" spans="1:26">
      <c r="A32" s="428"/>
      <c r="B32" s="429" t="s">
        <v>1608</v>
      </c>
      <c r="C32" s="430"/>
      <c r="D32" s="430"/>
      <c r="E32" s="430"/>
      <c r="F32" s="430"/>
      <c r="G32" s="430"/>
      <c r="H32" s="430"/>
      <c r="I32" s="430"/>
      <c r="J32" s="430"/>
      <c r="K32" s="430"/>
      <c r="L32" s="430"/>
      <c r="M32" s="430"/>
      <c r="N32" s="430"/>
      <c r="O32" s="430"/>
      <c r="P32" s="430"/>
      <c r="Q32" s="430"/>
      <c r="R32" s="430"/>
      <c r="S32" s="430"/>
      <c r="T32" s="430"/>
      <c r="U32" s="430"/>
      <c r="V32" s="430"/>
      <c r="W32" s="430"/>
      <c r="X32" s="430"/>
      <c r="Y32" s="430"/>
      <c r="Z32" s="431"/>
    </row>
    <row r="35" spans="1:3">
      <c r="A35" s="299" t="s">
        <v>1243</v>
      </c>
      <c r="B35" s="299"/>
      <c r="C35" s="299"/>
    </row>
  </sheetData>
  <mergeCells count="26">
    <mergeCell ref="A10:F10"/>
    <mergeCell ref="A20:J20"/>
    <mergeCell ref="A21:J21"/>
    <mergeCell ref="A22:J22"/>
    <mergeCell ref="A25:A28"/>
    <mergeCell ref="A17:J17"/>
    <mergeCell ref="A18:J18"/>
    <mergeCell ref="A11:F11"/>
    <mergeCell ref="A13:H13"/>
    <mergeCell ref="A14:H14"/>
    <mergeCell ref="B24:Z24"/>
    <mergeCell ref="A15:H15"/>
    <mergeCell ref="A4:F4"/>
    <mergeCell ref="A3:F3"/>
    <mergeCell ref="A6:F6"/>
    <mergeCell ref="A7:F7"/>
    <mergeCell ref="A9:F9"/>
    <mergeCell ref="A30:A32"/>
    <mergeCell ref="B32:Z32"/>
    <mergeCell ref="B25:Z25"/>
    <mergeCell ref="B26:Z26"/>
    <mergeCell ref="B27:Z27"/>
    <mergeCell ref="B28:Z28"/>
    <mergeCell ref="B29:Z29"/>
    <mergeCell ref="B30:Z30"/>
    <mergeCell ref="B31:Z3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44"/>
  <sheetViews>
    <sheetView zoomScale="50" zoomScaleNormal="50" workbookViewId="0">
      <pane xSplit="6" ySplit="2" topLeftCell="I3" activePane="bottomRight" state="frozen"/>
      <selection pane="topRight" activeCell="F1" sqref="F1"/>
      <selection pane="bottomLeft" activeCell="A3" sqref="A3"/>
      <selection pane="bottomRight" activeCell="K1" sqref="K1"/>
    </sheetView>
  </sheetViews>
  <sheetFormatPr defaultRowHeight="14.5"/>
  <cols>
    <col min="1" max="1" width="16.1796875" customWidth="1"/>
    <col min="2" max="2" width="27.26953125" bestFit="1" customWidth="1"/>
    <col min="3" max="3" width="22.7265625" customWidth="1"/>
    <col min="4" max="4" width="18.1796875" bestFit="1" customWidth="1"/>
    <col min="5" max="5" width="29.54296875" customWidth="1"/>
    <col min="6" max="7" width="34.54296875" customWidth="1"/>
    <col min="8" max="8" width="29.453125" style="1" customWidth="1"/>
    <col min="9" max="9" width="27.54296875" style="1" customWidth="1"/>
    <col min="10" max="10" width="29.54296875" style="1" customWidth="1"/>
    <col min="11" max="11" width="27.54296875" style="1" customWidth="1"/>
    <col min="12" max="12" width="28.81640625" style="1" customWidth="1"/>
    <col min="13" max="13" width="28.1796875" style="1" customWidth="1"/>
    <col min="14" max="14" width="30" style="1" customWidth="1"/>
    <col min="15" max="15" width="29.26953125" style="1" customWidth="1"/>
    <col min="16" max="16" width="29.54296875" style="1" customWidth="1"/>
    <col min="17" max="17" width="31.1796875" style="1" customWidth="1"/>
    <col min="18" max="18" width="30.54296875" customWidth="1"/>
    <col min="19" max="19" width="27.7265625" style="1" customWidth="1"/>
    <col min="20" max="20" width="29.54296875" style="1" customWidth="1"/>
    <col min="21" max="21" width="29.1796875" style="1" customWidth="1"/>
    <col min="22" max="22" width="28.453125" style="1" customWidth="1"/>
  </cols>
  <sheetData>
    <row r="1" spans="1:22" s="165" customFormat="1" ht="27" customHeight="1">
      <c r="A1" s="494" t="s">
        <v>867</v>
      </c>
      <c r="B1" s="494" t="s">
        <v>1126</v>
      </c>
      <c r="C1" s="496" t="s">
        <v>481</v>
      </c>
      <c r="D1" s="496" t="s">
        <v>1</v>
      </c>
      <c r="E1" s="496" t="s">
        <v>868</v>
      </c>
      <c r="F1" s="496" t="s">
        <v>2</v>
      </c>
      <c r="G1" s="477" t="s">
        <v>1634</v>
      </c>
      <c r="H1" s="147" t="s">
        <v>0</v>
      </c>
      <c r="I1" s="147" t="s">
        <v>13</v>
      </c>
      <c r="J1" s="147" t="s">
        <v>1639</v>
      </c>
      <c r="K1" s="293" t="s">
        <v>1640</v>
      </c>
      <c r="L1" s="147" t="s">
        <v>67</v>
      </c>
      <c r="M1" s="147" t="s">
        <v>71</v>
      </c>
      <c r="N1" s="295" t="s">
        <v>1554</v>
      </c>
      <c r="O1" s="147" t="s">
        <v>75</v>
      </c>
      <c r="P1" s="147" t="s">
        <v>80</v>
      </c>
      <c r="Q1" s="147" t="s">
        <v>16</v>
      </c>
      <c r="R1" s="147" t="s">
        <v>20</v>
      </c>
      <c r="S1" s="147" t="s">
        <v>1637</v>
      </c>
      <c r="T1" s="147" t="s">
        <v>50</v>
      </c>
      <c r="U1" s="147" t="s">
        <v>55</v>
      </c>
      <c r="V1" s="147" t="s">
        <v>63</v>
      </c>
    </row>
    <row r="2" spans="1:22" s="165" customFormat="1" ht="25.5" customHeight="1">
      <c r="A2" s="495"/>
      <c r="B2" s="495"/>
      <c r="C2" s="497"/>
      <c r="D2" s="497"/>
      <c r="E2" s="497"/>
      <c r="F2" s="497"/>
      <c r="G2" s="478"/>
      <c r="H2" s="148" t="s">
        <v>1562</v>
      </c>
      <c r="I2" s="148" t="s">
        <v>1562</v>
      </c>
      <c r="J2" s="148" t="s">
        <v>1562</v>
      </c>
      <c r="K2" s="148" t="s">
        <v>1562</v>
      </c>
      <c r="L2" s="148" t="s">
        <v>1562</v>
      </c>
      <c r="M2" s="148" t="s">
        <v>1562</v>
      </c>
      <c r="N2" s="148" t="s">
        <v>1562</v>
      </c>
      <c r="O2" s="148" t="s">
        <v>1562</v>
      </c>
      <c r="P2" s="148" t="s">
        <v>1562</v>
      </c>
      <c r="Q2" s="148" t="s">
        <v>1562</v>
      </c>
      <c r="R2" s="148" t="s">
        <v>1562</v>
      </c>
      <c r="S2" s="148" t="s">
        <v>1562</v>
      </c>
      <c r="T2" s="148" t="s">
        <v>1562</v>
      </c>
      <c r="U2" s="148" t="s">
        <v>1562</v>
      </c>
      <c r="V2" s="148" t="s">
        <v>1562</v>
      </c>
    </row>
    <row r="3" spans="1:22" ht="25.5" customHeight="1">
      <c r="A3" s="489" t="s">
        <v>33</v>
      </c>
      <c r="B3" s="490"/>
      <c r="C3" s="490"/>
      <c r="D3" s="490"/>
      <c r="E3" s="490"/>
      <c r="F3" s="491"/>
      <c r="G3" s="366"/>
      <c r="H3" s="97"/>
      <c r="I3" s="97"/>
      <c r="J3" s="97"/>
      <c r="K3" s="97"/>
      <c r="L3" s="97"/>
      <c r="M3" s="97"/>
      <c r="N3" s="97"/>
      <c r="O3" s="97"/>
      <c r="P3" s="97"/>
      <c r="Q3" s="97"/>
      <c r="R3" s="98"/>
      <c r="S3" s="97"/>
      <c r="T3" s="97"/>
      <c r="U3" s="97"/>
      <c r="V3" s="97"/>
    </row>
    <row r="4" spans="1:22" s="7" customFormat="1" ht="69.75" customHeight="1">
      <c r="A4" s="114">
        <v>1</v>
      </c>
      <c r="B4" s="40" t="s">
        <v>833</v>
      </c>
      <c r="C4" s="40" t="s">
        <v>482</v>
      </c>
      <c r="D4" s="115" t="s">
        <v>24</v>
      </c>
      <c r="E4" s="115" t="s">
        <v>324</v>
      </c>
      <c r="F4" s="115" t="s">
        <v>1123</v>
      </c>
      <c r="G4" s="99"/>
      <c r="H4" s="6"/>
      <c r="I4" s="6"/>
      <c r="J4" s="6"/>
      <c r="K4" s="6"/>
      <c r="L4" s="6"/>
      <c r="M4" s="6"/>
      <c r="N4" s="6"/>
      <c r="O4" s="6"/>
      <c r="P4" s="6"/>
      <c r="Q4" s="6"/>
      <c r="R4" s="6"/>
      <c r="S4" s="6"/>
      <c r="T4" s="6"/>
      <c r="U4" s="23"/>
      <c r="V4" s="6"/>
    </row>
    <row r="5" spans="1:22" s="7" customFormat="1" ht="80.25" customHeight="1">
      <c r="A5" s="492">
        <v>2</v>
      </c>
      <c r="B5" s="493" t="s">
        <v>1199</v>
      </c>
      <c r="C5" s="40" t="s">
        <v>483</v>
      </c>
      <c r="D5" s="40" t="s">
        <v>322</v>
      </c>
      <c r="E5" s="115" t="s">
        <v>348</v>
      </c>
      <c r="F5" s="115" t="s">
        <v>1148</v>
      </c>
      <c r="G5" s="318"/>
      <c r="H5" s="6"/>
      <c r="I5" s="6"/>
      <c r="J5" s="6"/>
      <c r="K5" s="6"/>
      <c r="L5" s="6"/>
      <c r="M5" s="6"/>
      <c r="N5" s="6"/>
      <c r="O5" s="6"/>
      <c r="P5" s="6"/>
      <c r="Q5" s="6"/>
      <c r="R5" s="6"/>
      <c r="S5" s="6"/>
      <c r="T5" s="6"/>
      <c r="U5" s="6"/>
      <c r="V5" s="6"/>
    </row>
    <row r="6" spans="1:22" s="7" customFormat="1" ht="78" customHeight="1">
      <c r="A6" s="492"/>
      <c r="B6" s="493"/>
      <c r="C6" s="40" t="s">
        <v>484</v>
      </c>
      <c r="D6" s="40" t="s">
        <v>323</v>
      </c>
      <c r="E6" s="115" t="s">
        <v>349</v>
      </c>
      <c r="F6" s="115" t="s">
        <v>1149</v>
      </c>
      <c r="G6" s="318"/>
      <c r="H6" s="23" t="s">
        <v>331</v>
      </c>
      <c r="I6" s="6" t="s">
        <v>332</v>
      </c>
      <c r="J6" s="6" t="s">
        <v>343</v>
      </c>
      <c r="K6" s="24" t="s">
        <v>335</v>
      </c>
      <c r="L6" s="24" t="s">
        <v>339</v>
      </c>
      <c r="M6" s="6" t="s">
        <v>340</v>
      </c>
      <c r="N6" s="6" t="s">
        <v>342</v>
      </c>
      <c r="O6" s="30" t="s">
        <v>78</v>
      </c>
      <c r="P6" s="6" t="s">
        <v>341</v>
      </c>
      <c r="Q6" s="6" t="s">
        <v>333</v>
      </c>
      <c r="R6" s="6" t="s">
        <v>334</v>
      </c>
      <c r="S6" s="29" t="s">
        <v>337</v>
      </c>
      <c r="T6" s="24" t="s">
        <v>336</v>
      </c>
      <c r="U6" s="23"/>
      <c r="V6" s="24" t="s">
        <v>338</v>
      </c>
    </row>
    <row r="7" spans="1:22" s="7" customFormat="1" ht="99.75" customHeight="1">
      <c r="A7" s="114">
        <v>3</v>
      </c>
      <c r="B7" s="40" t="s">
        <v>833</v>
      </c>
      <c r="C7" s="40" t="s">
        <v>485</v>
      </c>
      <c r="D7" s="40" t="s">
        <v>3</v>
      </c>
      <c r="E7" s="115" t="s">
        <v>350</v>
      </c>
      <c r="F7" s="115" t="s">
        <v>1150</v>
      </c>
      <c r="G7" s="318"/>
      <c r="H7" s="23" t="s">
        <v>11</v>
      </c>
      <c r="I7" s="6" t="s">
        <v>14</v>
      </c>
      <c r="J7" s="6" t="s">
        <v>84</v>
      </c>
      <c r="K7" s="24" t="s">
        <v>47</v>
      </c>
      <c r="L7" s="24" t="s">
        <v>68</v>
      </c>
      <c r="M7" s="6" t="s">
        <v>72</v>
      </c>
      <c r="N7" s="6" t="s">
        <v>83</v>
      </c>
      <c r="O7" s="30" t="s">
        <v>76</v>
      </c>
      <c r="P7" s="6" t="s">
        <v>81</v>
      </c>
      <c r="Q7" s="6" t="s">
        <v>17</v>
      </c>
      <c r="R7" s="6" t="s">
        <v>21</v>
      </c>
      <c r="S7" s="29" t="s">
        <v>60</v>
      </c>
      <c r="T7" s="24" t="s">
        <v>54</v>
      </c>
      <c r="U7" s="23" t="s">
        <v>56</v>
      </c>
      <c r="V7" s="24" t="s">
        <v>65</v>
      </c>
    </row>
    <row r="8" spans="1:22" s="7" customFormat="1" ht="69.75" customHeight="1">
      <c r="A8" s="114">
        <v>4</v>
      </c>
      <c r="B8" s="40" t="s">
        <v>833</v>
      </c>
      <c r="C8" s="40" t="s">
        <v>487</v>
      </c>
      <c r="D8" s="40" t="s">
        <v>4</v>
      </c>
      <c r="E8" s="115" t="s">
        <v>351</v>
      </c>
      <c r="F8" s="115" t="s">
        <v>1151</v>
      </c>
      <c r="G8" s="318"/>
      <c r="H8" s="23" t="s">
        <v>12</v>
      </c>
      <c r="I8" s="6" t="s">
        <v>15</v>
      </c>
      <c r="J8" s="6" t="s">
        <v>85</v>
      </c>
      <c r="K8" s="24" t="s">
        <v>48</v>
      </c>
      <c r="L8" s="24" t="s">
        <v>69</v>
      </c>
      <c r="M8" s="6" t="s">
        <v>74</v>
      </c>
      <c r="N8" s="6" t="s">
        <v>82</v>
      </c>
      <c r="O8" s="6"/>
      <c r="P8" s="6"/>
      <c r="Q8" s="6" t="s">
        <v>19</v>
      </c>
      <c r="R8" s="6" t="s">
        <v>22</v>
      </c>
      <c r="S8" s="29" t="s">
        <v>61</v>
      </c>
      <c r="T8" s="24" t="s">
        <v>51</v>
      </c>
      <c r="U8" s="23" t="s">
        <v>57</v>
      </c>
      <c r="V8" s="24" t="s">
        <v>64</v>
      </c>
    </row>
    <row r="9" spans="1:22" s="7" customFormat="1" ht="66" customHeight="1">
      <c r="A9" s="114">
        <v>5</v>
      </c>
      <c r="B9" s="40" t="s">
        <v>833</v>
      </c>
      <c r="C9" s="40" t="s">
        <v>486</v>
      </c>
      <c r="D9" s="40" t="s">
        <v>5</v>
      </c>
      <c r="E9" s="115" t="s">
        <v>352</v>
      </c>
      <c r="F9" s="115" t="s">
        <v>1152</v>
      </c>
      <c r="G9" s="318"/>
      <c r="H9" s="6"/>
      <c r="I9" s="6"/>
      <c r="J9" s="6"/>
      <c r="K9" s="27"/>
      <c r="L9" s="27"/>
      <c r="M9" s="6"/>
      <c r="N9" s="6"/>
      <c r="O9" s="6"/>
      <c r="P9" s="6"/>
      <c r="Q9" s="6"/>
      <c r="R9" s="6"/>
      <c r="S9" s="6"/>
      <c r="T9" s="27"/>
      <c r="U9" s="23"/>
      <c r="V9" s="27"/>
    </row>
    <row r="10" spans="1:22" s="7" customFormat="1" ht="84" customHeight="1">
      <c r="A10" s="492">
        <v>6</v>
      </c>
      <c r="B10" s="493" t="s">
        <v>1199</v>
      </c>
      <c r="C10" s="40" t="s">
        <v>483</v>
      </c>
      <c r="D10" s="40" t="s">
        <v>322</v>
      </c>
      <c r="E10" s="115" t="s">
        <v>348</v>
      </c>
      <c r="F10" s="40" t="s">
        <v>1153</v>
      </c>
      <c r="G10" s="335"/>
      <c r="H10" s="112"/>
      <c r="I10" s="6"/>
      <c r="J10" s="6"/>
      <c r="K10" s="27"/>
      <c r="L10" s="27"/>
      <c r="M10" s="6"/>
      <c r="N10" s="6"/>
      <c r="O10" s="6"/>
      <c r="P10" s="6"/>
      <c r="Q10" s="6"/>
      <c r="R10" s="6"/>
      <c r="S10" s="6"/>
      <c r="T10" s="27"/>
      <c r="U10" s="23"/>
      <c r="V10" s="27"/>
    </row>
    <row r="11" spans="1:22" s="7" customFormat="1" ht="81.75" customHeight="1">
      <c r="A11" s="492"/>
      <c r="B11" s="493"/>
      <c r="C11" s="40" t="s">
        <v>484</v>
      </c>
      <c r="D11" s="40" t="s">
        <v>323</v>
      </c>
      <c r="E11" s="115" t="s">
        <v>349</v>
      </c>
      <c r="F11" s="40" t="s">
        <v>1153</v>
      </c>
      <c r="G11" s="335"/>
      <c r="H11" s="112" t="s">
        <v>331</v>
      </c>
      <c r="I11" s="6" t="s">
        <v>332</v>
      </c>
      <c r="J11" s="6" t="s">
        <v>343</v>
      </c>
      <c r="K11" s="24" t="s">
        <v>335</v>
      </c>
      <c r="L11" s="24" t="s">
        <v>339</v>
      </c>
      <c r="M11" s="6" t="s">
        <v>340</v>
      </c>
      <c r="N11" s="6" t="s">
        <v>342</v>
      </c>
      <c r="O11" s="30" t="s">
        <v>78</v>
      </c>
      <c r="P11" s="6" t="s">
        <v>341</v>
      </c>
      <c r="Q11" s="6" t="s">
        <v>333</v>
      </c>
      <c r="R11" s="6" t="s">
        <v>334</v>
      </c>
      <c r="S11" s="29" t="s">
        <v>337</v>
      </c>
      <c r="T11" s="24" t="s">
        <v>336</v>
      </c>
      <c r="U11" s="23"/>
      <c r="V11" s="24" t="s">
        <v>338</v>
      </c>
    </row>
    <row r="12" spans="1:22" s="7" customFormat="1" ht="72.5">
      <c r="A12" s="114">
        <v>7</v>
      </c>
      <c r="B12" s="40" t="s">
        <v>833</v>
      </c>
      <c r="C12" s="40" t="s">
        <v>485</v>
      </c>
      <c r="D12" s="40" t="s">
        <v>3</v>
      </c>
      <c r="E12" s="115" t="s">
        <v>350</v>
      </c>
      <c r="F12" s="115" t="s">
        <v>1154</v>
      </c>
      <c r="G12" s="318"/>
      <c r="H12" s="23" t="s">
        <v>11</v>
      </c>
      <c r="I12" s="6" t="s">
        <v>14</v>
      </c>
      <c r="J12" s="6" t="s">
        <v>84</v>
      </c>
      <c r="K12" s="24" t="s">
        <v>47</v>
      </c>
      <c r="L12" s="24" t="s">
        <v>68</v>
      </c>
      <c r="M12" s="6" t="s">
        <v>72</v>
      </c>
      <c r="N12" s="6" t="s">
        <v>83</v>
      </c>
      <c r="O12" s="30" t="s">
        <v>76</v>
      </c>
      <c r="P12" s="6" t="s">
        <v>81</v>
      </c>
      <c r="Q12" s="6" t="s">
        <v>17</v>
      </c>
      <c r="R12" s="6" t="s">
        <v>21</v>
      </c>
      <c r="S12" s="29" t="s">
        <v>60</v>
      </c>
      <c r="T12" s="24" t="s">
        <v>54</v>
      </c>
      <c r="U12" s="23" t="s">
        <v>56</v>
      </c>
      <c r="V12" s="24" t="s">
        <v>65</v>
      </c>
    </row>
    <row r="13" spans="1:22" s="7" customFormat="1" ht="58">
      <c r="A13" s="114">
        <v>8</v>
      </c>
      <c r="B13" s="40" t="s">
        <v>833</v>
      </c>
      <c r="C13" s="40" t="s">
        <v>487</v>
      </c>
      <c r="D13" s="40" t="s">
        <v>4</v>
      </c>
      <c r="E13" s="115" t="s">
        <v>351</v>
      </c>
      <c r="F13" s="115" t="s">
        <v>1155</v>
      </c>
      <c r="G13" s="318"/>
      <c r="H13" s="23" t="s">
        <v>12</v>
      </c>
      <c r="I13" s="6" t="s">
        <v>15</v>
      </c>
      <c r="J13" s="6" t="s">
        <v>85</v>
      </c>
      <c r="K13" s="24" t="s">
        <v>48</v>
      </c>
      <c r="L13" s="24" t="s">
        <v>69</v>
      </c>
      <c r="M13" s="6" t="s">
        <v>74</v>
      </c>
      <c r="N13" s="6" t="s">
        <v>82</v>
      </c>
      <c r="O13" s="6"/>
      <c r="P13" s="6"/>
      <c r="Q13" s="6" t="s">
        <v>19</v>
      </c>
      <c r="R13" s="6" t="s">
        <v>22</v>
      </c>
      <c r="S13" s="29" t="s">
        <v>61</v>
      </c>
      <c r="T13" s="24" t="s">
        <v>51</v>
      </c>
      <c r="U13" s="23" t="s">
        <v>57</v>
      </c>
      <c r="V13" s="24" t="s">
        <v>64</v>
      </c>
    </row>
    <row r="14" spans="1:22" s="7" customFormat="1" ht="43.5">
      <c r="A14" s="114">
        <v>9</v>
      </c>
      <c r="B14" s="40" t="s">
        <v>833</v>
      </c>
      <c r="C14" s="40" t="s">
        <v>486</v>
      </c>
      <c r="D14" s="40" t="s">
        <v>5</v>
      </c>
      <c r="E14" s="115" t="s">
        <v>352</v>
      </c>
      <c r="F14" s="115" t="s">
        <v>1156</v>
      </c>
      <c r="G14" s="318"/>
      <c r="H14" s="6"/>
      <c r="I14" s="6"/>
      <c r="J14" s="6"/>
      <c r="K14" s="27"/>
      <c r="L14" s="27"/>
      <c r="M14" s="6"/>
      <c r="N14" s="6"/>
      <c r="O14" s="6"/>
      <c r="P14" s="6"/>
      <c r="Q14" s="6"/>
      <c r="R14" s="6"/>
      <c r="S14" s="6"/>
      <c r="T14" s="27"/>
      <c r="U14" s="23"/>
      <c r="V14" s="27"/>
    </row>
    <row r="15" spans="1:22" s="7" customFormat="1" ht="63" customHeight="1">
      <c r="A15" s="114">
        <v>10</v>
      </c>
      <c r="B15" s="40" t="s">
        <v>833</v>
      </c>
      <c r="C15" s="27" t="s">
        <v>488</v>
      </c>
      <c r="D15" s="40" t="s">
        <v>6</v>
      </c>
      <c r="E15" s="40" t="s">
        <v>325</v>
      </c>
      <c r="F15" s="40" t="s">
        <v>1157</v>
      </c>
      <c r="G15" s="335"/>
      <c r="H15" s="6"/>
      <c r="I15" s="6"/>
      <c r="J15" s="6"/>
      <c r="K15" s="27"/>
      <c r="L15" s="27"/>
      <c r="M15" s="6"/>
      <c r="N15" s="6"/>
      <c r="O15" s="6"/>
      <c r="P15" s="6"/>
      <c r="Q15" s="6"/>
      <c r="R15" s="6"/>
      <c r="S15" s="6"/>
      <c r="T15" s="27"/>
      <c r="U15" s="23"/>
      <c r="V15" s="27"/>
    </row>
    <row r="16" spans="1:22" s="7" customFormat="1" ht="58">
      <c r="A16" s="114">
        <v>11</v>
      </c>
      <c r="B16" s="40" t="s">
        <v>833</v>
      </c>
      <c r="C16" s="40" t="s">
        <v>489</v>
      </c>
      <c r="D16" s="40" t="s">
        <v>7</v>
      </c>
      <c r="E16" s="115" t="s">
        <v>326</v>
      </c>
      <c r="F16" s="115" t="s">
        <v>1158</v>
      </c>
      <c r="G16" s="99"/>
      <c r="H16" s="6"/>
      <c r="I16" s="6"/>
      <c r="J16" s="6"/>
      <c r="K16" s="27"/>
      <c r="L16" s="27"/>
      <c r="M16" s="6"/>
      <c r="N16" s="6"/>
      <c r="O16" s="6"/>
      <c r="P16" s="6"/>
      <c r="Q16" s="6"/>
      <c r="R16" s="6"/>
      <c r="S16" s="6"/>
      <c r="T16" s="27"/>
      <c r="U16" s="23"/>
      <c r="V16" s="27"/>
    </row>
    <row r="17" spans="1:29" s="7" customFormat="1" ht="83.25" customHeight="1">
      <c r="A17" s="492">
        <v>12</v>
      </c>
      <c r="B17" s="493" t="s">
        <v>1391</v>
      </c>
      <c r="C17" s="115" t="s">
        <v>490</v>
      </c>
      <c r="D17" s="115" t="s">
        <v>327</v>
      </c>
      <c r="E17" s="115" t="s">
        <v>328</v>
      </c>
      <c r="F17" s="115" t="s">
        <v>1124</v>
      </c>
      <c r="G17" s="99"/>
      <c r="H17" s="6"/>
      <c r="I17" s="6"/>
      <c r="J17" s="6"/>
      <c r="K17" s="27"/>
      <c r="L17" s="27"/>
      <c r="M17" s="6"/>
      <c r="N17" s="6"/>
      <c r="O17" s="6"/>
      <c r="P17" s="6"/>
      <c r="Q17" s="6"/>
      <c r="R17" s="6"/>
      <c r="S17" s="6"/>
      <c r="T17" s="24" t="s">
        <v>344</v>
      </c>
      <c r="U17" s="23" t="s">
        <v>345</v>
      </c>
      <c r="V17" s="27"/>
    </row>
    <row r="18" spans="1:29" s="7" customFormat="1" ht="72" customHeight="1">
      <c r="A18" s="492"/>
      <c r="B18" s="493"/>
      <c r="C18" s="114" t="s">
        <v>491</v>
      </c>
      <c r="D18" s="115" t="s">
        <v>329</v>
      </c>
      <c r="E18" s="115" t="s">
        <v>330</v>
      </c>
      <c r="F18" s="115" t="s">
        <v>1125</v>
      </c>
      <c r="G18" s="99"/>
      <c r="H18" s="6"/>
      <c r="I18" s="6"/>
      <c r="J18" s="6"/>
      <c r="K18" s="27"/>
      <c r="L18" s="23"/>
      <c r="M18" s="31"/>
      <c r="N18" s="31"/>
      <c r="O18" s="31"/>
      <c r="P18" s="31"/>
      <c r="Q18" s="6"/>
      <c r="R18" s="6"/>
      <c r="S18" s="31"/>
      <c r="T18" s="23"/>
      <c r="U18" s="23"/>
      <c r="V18" s="23"/>
    </row>
    <row r="19" spans="1:29" s="7" customFormat="1" ht="55.5" customHeight="1">
      <c r="A19" s="114">
        <v>13</v>
      </c>
      <c r="B19" s="40" t="s">
        <v>833</v>
      </c>
      <c r="C19" s="40" t="s">
        <v>492</v>
      </c>
      <c r="D19" s="40" t="s">
        <v>8</v>
      </c>
      <c r="E19" s="115" t="s">
        <v>346</v>
      </c>
      <c r="F19" s="115" t="s">
        <v>1127</v>
      </c>
      <c r="G19" s="99"/>
      <c r="H19" s="6"/>
      <c r="I19" s="6"/>
      <c r="J19" s="6"/>
      <c r="K19" s="27"/>
      <c r="L19" s="27"/>
      <c r="M19" s="6"/>
      <c r="N19" s="6"/>
      <c r="O19" s="6"/>
      <c r="P19" s="6"/>
      <c r="Q19" s="6"/>
      <c r="R19" s="6"/>
      <c r="S19" s="6"/>
      <c r="T19" s="24" t="s">
        <v>52</v>
      </c>
      <c r="U19" s="23" t="s">
        <v>59</v>
      </c>
      <c r="V19" s="27"/>
    </row>
    <row r="20" spans="1:29" s="7" customFormat="1" ht="81.75" customHeight="1">
      <c r="A20" s="114">
        <v>14</v>
      </c>
      <c r="B20" s="40" t="s">
        <v>833</v>
      </c>
      <c r="C20" s="40" t="s">
        <v>493</v>
      </c>
      <c r="D20" s="40" t="s">
        <v>9</v>
      </c>
      <c r="E20" s="115" t="s">
        <v>347</v>
      </c>
      <c r="F20" s="115" t="s">
        <v>1159</v>
      </c>
      <c r="G20" s="99"/>
      <c r="H20" s="6"/>
      <c r="I20" s="6"/>
      <c r="J20" s="6"/>
      <c r="K20" s="24" t="s">
        <v>49</v>
      </c>
      <c r="L20" s="24" t="s">
        <v>70</v>
      </c>
      <c r="M20" s="6" t="s">
        <v>73</v>
      </c>
      <c r="N20" s="46"/>
      <c r="O20" s="30" t="s">
        <v>77</v>
      </c>
      <c r="P20" s="6" t="s">
        <v>79</v>
      </c>
      <c r="Q20" s="6" t="s">
        <v>18</v>
      </c>
      <c r="R20" s="6" t="s">
        <v>23</v>
      </c>
      <c r="S20" s="29" t="s">
        <v>62</v>
      </c>
      <c r="T20" s="24" t="s">
        <v>53</v>
      </c>
      <c r="U20" s="23" t="s">
        <v>58</v>
      </c>
      <c r="V20" s="24" t="s">
        <v>66</v>
      </c>
    </row>
    <row r="21" spans="1:29" s="7" customFormat="1" ht="19.5" customHeight="1">
      <c r="A21" s="479" t="s">
        <v>1509</v>
      </c>
      <c r="B21" s="480"/>
      <c r="C21" s="480"/>
      <c r="D21" s="480"/>
      <c r="E21" s="480"/>
      <c r="F21" s="481"/>
      <c r="G21" s="213"/>
      <c r="H21" s="286">
        <f>COUNTIF(H4:H20,"*")</f>
        <v>6</v>
      </c>
      <c r="I21" s="286">
        <f t="shared" ref="I21:V21" si="0">COUNTIF(I4:I20,"*")</f>
        <v>6</v>
      </c>
      <c r="J21" s="286">
        <f t="shared" ref="J21:P21" si="1">COUNTIF(J4:J20,"*")</f>
        <v>6</v>
      </c>
      <c r="K21" s="286">
        <f t="shared" si="1"/>
        <v>7</v>
      </c>
      <c r="L21" s="286">
        <f t="shared" si="1"/>
        <v>7</v>
      </c>
      <c r="M21" s="286">
        <f t="shared" si="1"/>
        <v>7</v>
      </c>
      <c r="N21" s="286">
        <f t="shared" si="1"/>
        <v>6</v>
      </c>
      <c r="O21" s="286">
        <f t="shared" si="1"/>
        <v>5</v>
      </c>
      <c r="P21" s="286">
        <f t="shared" si="1"/>
        <v>5</v>
      </c>
      <c r="Q21" s="286">
        <f t="shared" si="0"/>
        <v>7</v>
      </c>
      <c r="R21" s="286">
        <f>COUNTIF(R4:R20,"*")</f>
        <v>7</v>
      </c>
      <c r="S21" s="286">
        <f>COUNTIF(S4:S20,"*")</f>
        <v>7</v>
      </c>
      <c r="T21" s="286">
        <f>COUNTIF(T4:T20,"*")</f>
        <v>9</v>
      </c>
      <c r="U21" s="286">
        <f t="shared" si="0"/>
        <v>7</v>
      </c>
      <c r="V21" s="286">
        <f t="shared" si="0"/>
        <v>7</v>
      </c>
      <c r="AC21" s="91"/>
    </row>
    <row r="22" spans="1:29" s="7" customFormat="1" ht="19.5" customHeight="1">
      <c r="A22" s="479" t="s">
        <v>1469</v>
      </c>
      <c r="B22" s="480"/>
      <c r="C22" s="480"/>
      <c r="D22" s="480"/>
      <c r="E22" s="480"/>
      <c r="F22" s="481"/>
      <c r="G22" s="213"/>
      <c r="H22" s="258">
        <f>H21/14*100</f>
        <v>42.857142857142854</v>
      </c>
      <c r="I22" s="258">
        <f t="shared" ref="I22:V22" si="2">I21/14*100</f>
        <v>42.857142857142854</v>
      </c>
      <c r="J22" s="258">
        <f t="shared" ref="J22:P22" si="3">J21/14*100</f>
        <v>42.857142857142854</v>
      </c>
      <c r="K22" s="258">
        <f t="shared" si="3"/>
        <v>50</v>
      </c>
      <c r="L22" s="258">
        <f t="shared" si="3"/>
        <v>50</v>
      </c>
      <c r="M22" s="258">
        <f t="shared" si="3"/>
        <v>50</v>
      </c>
      <c r="N22" s="258">
        <f t="shared" si="3"/>
        <v>42.857142857142854</v>
      </c>
      <c r="O22" s="258">
        <f t="shared" si="3"/>
        <v>35.714285714285715</v>
      </c>
      <c r="P22" s="258">
        <f t="shared" si="3"/>
        <v>35.714285714285715</v>
      </c>
      <c r="Q22" s="258">
        <f t="shared" si="2"/>
        <v>50</v>
      </c>
      <c r="R22" s="258">
        <f>R21/14*100</f>
        <v>50</v>
      </c>
      <c r="S22" s="258">
        <f>S21/14*100</f>
        <v>50</v>
      </c>
      <c r="T22" s="258">
        <f t="shared" si="2"/>
        <v>64.285714285714292</v>
      </c>
      <c r="U22" s="258">
        <f t="shared" si="2"/>
        <v>50</v>
      </c>
      <c r="V22" s="258">
        <f t="shared" si="2"/>
        <v>50</v>
      </c>
      <c r="AC22" s="51"/>
    </row>
    <row r="23" spans="1:29" s="155" customFormat="1">
      <c r="A23"/>
      <c r="B23" s="5"/>
      <c r="C23" s="5"/>
      <c r="D23" s="5"/>
      <c r="E23" s="5"/>
      <c r="F23" s="50"/>
      <c r="G23" s="5"/>
      <c r="H23" s="51"/>
      <c r="I23" s="51"/>
      <c r="J23" s="51"/>
      <c r="K23" s="51"/>
      <c r="L23" s="51"/>
      <c r="M23" s="51"/>
      <c r="N23" s="51"/>
      <c r="O23" s="51"/>
      <c r="P23" s="51"/>
      <c r="Q23" s="51"/>
      <c r="R23" s="51"/>
      <c r="S23" s="51"/>
      <c r="T23" s="51"/>
      <c r="U23" s="51"/>
      <c r="V23" s="51"/>
      <c r="AC23" s="51"/>
    </row>
    <row r="24" spans="1:29" s="155" customFormat="1">
      <c r="B24" s="5"/>
      <c r="C24" s="5"/>
      <c r="D24" s="5"/>
      <c r="E24" s="5"/>
      <c r="F24" s="50"/>
      <c r="G24" s="5"/>
      <c r="H24" s="51"/>
      <c r="I24" s="51"/>
      <c r="J24" s="51"/>
      <c r="K24" s="51"/>
      <c r="L24" s="51"/>
      <c r="M24" s="51"/>
      <c r="N24" s="51"/>
      <c r="O24" s="51"/>
      <c r="P24" s="51"/>
      <c r="Q24" s="51"/>
      <c r="R24" s="51"/>
      <c r="S24" s="51"/>
      <c r="T24" s="51"/>
      <c r="U24" s="51"/>
      <c r="V24" s="51"/>
      <c r="AC24" s="51"/>
    </row>
    <row r="25" spans="1:29" s="7" customFormat="1" ht="27" customHeight="1">
      <c r="A25" s="486" t="s">
        <v>34</v>
      </c>
      <c r="B25" s="487"/>
      <c r="C25" s="487"/>
      <c r="D25" s="487"/>
      <c r="E25" s="487"/>
      <c r="F25" s="488"/>
      <c r="G25" s="321"/>
      <c r="H25" s="96"/>
      <c r="I25" s="96"/>
      <c r="J25" s="96"/>
      <c r="K25" s="96"/>
      <c r="L25" s="96"/>
      <c r="M25" s="96"/>
      <c r="N25" s="96"/>
      <c r="O25" s="96"/>
      <c r="P25" s="96"/>
      <c r="Q25" s="96"/>
      <c r="R25" s="96"/>
      <c r="S25" s="96"/>
      <c r="T25" s="96"/>
      <c r="U25" s="96"/>
      <c r="V25" s="96"/>
    </row>
    <row r="26" spans="1:29" s="7" customFormat="1" ht="76.5" customHeight="1">
      <c r="A26" s="114">
        <v>1</v>
      </c>
      <c r="B26" s="40" t="s">
        <v>833</v>
      </c>
      <c r="C26" s="114" t="s">
        <v>494</v>
      </c>
      <c r="D26" s="117" t="s">
        <v>10</v>
      </c>
      <c r="E26" s="115" t="s">
        <v>495</v>
      </c>
      <c r="F26" s="115" t="s">
        <v>1128</v>
      </c>
      <c r="G26" s="99"/>
      <c r="I26" s="6"/>
      <c r="J26" s="6"/>
      <c r="K26" s="6"/>
      <c r="L26" s="6"/>
      <c r="M26" s="6"/>
      <c r="N26" s="6"/>
      <c r="O26" s="6"/>
      <c r="P26" s="6"/>
      <c r="Q26" s="6"/>
      <c r="R26" s="6"/>
      <c r="S26" s="6"/>
      <c r="T26" s="6"/>
      <c r="U26" s="6"/>
      <c r="V26" s="6"/>
    </row>
    <row r="27" spans="1:29" s="7" customFormat="1" ht="58">
      <c r="A27" s="114">
        <v>2</v>
      </c>
      <c r="B27" s="40" t="s">
        <v>833</v>
      </c>
      <c r="C27" s="114" t="s">
        <v>489</v>
      </c>
      <c r="D27" s="117" t="s">
        <v>7</v>
      </c>
      <c r="E27" s="115" t="s">
        <v>326</v>
      </c>
      <c r="F27" s="115" t="s">
        <v>1160</v>
      </c>
      <c r="G27" s="318"/>
      <c r="H27" s="6"/>
      <c r="I27" s="6"/>
      <c r="J27" s="6"/>
      <c r="K27" s="27"/>
      <c r="L27" s="27"/>
      <c r="M27" s="6"/>
      <c r="N27" s="6"/>
      <c r="O27" s="6"/>
      <c r="P27" s="6"/>
      <c r="Q27" s="6"/>
      <c r="R27" s="6"/>
      <c r="S27" s="6"/>
      <c r="T27" s="27"/>
      <c r="U27" s="47"/>
      <c r="V27" s="27"/>
    </row>
    <row r="28" spans="1:29" s="7" customFormat="1" ht="93" customHeight="1">
      <c r="A28" s="492">
        <v>3</v>
      </c>
      <c r="B28" s="493" t="s">
        <v>1391</v>
      </c>
      <c r="C28" s="251" t="s">
        <v>490</v>
      </c>
      <c r="D28" s="251" t="s">
        <v>327</v>
      </c>
      <c r="E28" s="115" t="s">
        <v>328</v>
      </c>
      <c r="F28" s="115" t="s">
        <v>1124</v>
      </c>
      <c r="G28" s="318"/>
      <c r="H28" s="6"/>
      <c r="I28" s="6"/>
      <c r="J28" s="6"/>
      <c r="K28" s="27"/>
      <c r="L28" s="27"/>
      <c r="M28" s="6"/>
      <c r="N28" s="6"/>
      <c r="O28" s="6"/>
      <c r="P28" s="6"/>
      <c r="Q28" s="6"/>
      <c r="R28" s="6"/>
      <c r="S28" s="6"/>
      <c r="T28" s="48" t="s">
        <v>344</v>
      </c>
      <c r="U28" s="47" t="s">
        <v>345</v>
      </c>
      <c r="V28" s="27"/>
    </row>
    <row r="29" spans="1:29" s="7" customFormat="1" ht="78" customHeight="1">
      <c r="A29" s="492"/>
      <c r="B29" s="493"/>
      <c r="C29" s="250" t="s">
        <v>491</v>
      </c>
      <c r="D29" s="251" t="s">
        <v>329</v>
      </c>
      <c r="E29" s="115" t="s">
        <v>330</v>
      </c>
      <c r="F29" s="115" t="s">
        <v>1125</v>
      </c>
      <c r="G29" s="318"/>
      <c r="H29" s="6"/>
      <c r="I29" s="6"/>
      <c r="J29" s="6"/>
      <c r="K29" s="27"/>
      <c r="L29" s="47"/>
      <c r="M29" s="46"/>
      <c r="N29" s="46"/>
      <c r="O29" s="46"/>
      <c r="P29" s="46"/>
      <c r="Q29" s="6"/>
      <c r="R29" s="6"/>
      <c r="S29" s="46"/>
      <c r="T29" s="47"/>
      <c r="U29" s="47"/>
      <c r="V29" s="47"/>
    </row>
    <row r="30" spans="1:29" s="7" customFormat="1" ht="60" customHeight="1">
      <c r="A30" s="114">
        <v>4</v>
      </c>
      <c r="B30" s="40" t="s">
        <v>833</v>
      </c>
      <c r="C30" s="40" t="s">
        <v>492</v>
      </c>
      <c r="D30" s="40" t="s">
        <v>8</v>
      </c>
      <c r="E30" s="115" t="s">
        <v>346</v>
      </c>
      <c r="F30" s="115" t="s">
        <v>1127</v>
      </c>
      <c r="G30" s="318"/>
      <c r="H30" s="6"/>
      <c r="I30" s="6"/>
      <c r="J30" s="6"/>
      <c r="K30" s="27"/>
      <c r="L30" s="27"/>
      <c r="M30" s="6"/>
      <c r="N30" s="6"/>
      <c r="O30" s="6"/>
      <c r="P30" s="6"/>
      <c r="Q30" s="6"/>
      <c r="R30" s="6"/>
      <c r="S30" s="6"/>
      <c r="T30" s="48" t="s">
        <v>52</v>
      </c>
      <c r="U30" s="47" t="s">
        <v>59</v>
      </c>
      <c r="V30" s="27"/>
    </row>
    <row r="31" spans="1:29" s="7" customFormat="1" ht="75" customHeight="1">
      <c r="A31" s="114">
        <v>5</v>
      </c>
      <c r="B31" s="40" t="s">
        <v>833</v>
      </c>
      <c r="C31" s="40" t="s">
        <v>493</v>
      </c>
      <c r="D31" s="40" t="s">
        <v>9</v>
      </c>
      <c r="E31" s="115" t="s">
        <v>347</v>
      </c>
      <c r="F31" s="115" t="s">
        <v>1159</v>
      </c>
      <c r="G31" s="318"/>
      <c r="H31" s="6"/>
      <c r="I31" s="6"/>
      <c r="J31" s="6"/>
      <c r="K31" s="48" t="s">
        <v>49</v>
      </c>
      <c r="L31" s="48" t="s">
        <v>70</v>
      </c>
      <c r="M31" s="6" t="s">
        <v>73</v>
      </c>
      <c r="N31" s="6"/>
      <c r="O31" s="30" t="s">
        <v>77</v>
      </c>
      <c r="P31" s="6" t="s">
        <v>79</v>
      </c>
      <c r="Q31" s="6" t="s">
        <v>18</v>
      </c>
      <c r="R31" s="6" t="s">
        <v>23</v>
      </c>
      <c r="S31" s="29" t="s">
        <v>62</v>
      </c>
      <c r="T31" s="48" t="s">
        <v>53</v>
      </c>
      <c r="U31" s="47" t="s">
        <v>58</v>
      </c>
      <c r="V31" s="48" t="s">
        <v>66</v>
      </c>
    </row>
    <row r="32" spans="1:29" s="7" customFormat="1" ht="21.75" customHeight="1">
      <c r="A32" s="482" t="s">
        <v>1510</v>
      </c>
      <c r="B32" s="482"/>
      <c r="C32" s="482"/>
      <c r="D32" s="482"/>
      <c r="E32" s="482"/>
      <c r="F32" s="482"/>
      <c r="G32" s="211"/>
      <c r="H32" s="286">
        <f>COUNTIF(H26:H31,"*")</f>
        <v>0</v>
      </c>
      <c r="I32" s="286">
        <f t="shared" ref="I32:V32" si="4">COUNTIF(I26:I31,"*")</f>
        <v>0</v>
      </c>
      <c r="J32" s="286">
        <f t="shared" ref="J32:P32" si="5">COUNTIF(J26:J31,"*")</f>
        <v>0</v>
      </c>
      <c r="K32" s="286">
        <f t="shared" si="5"/>
        <v>1</v>
      </c>
      <c r="L32" s="286">
        <f t="shared" si="5"/>
        <v>1</v>
      </c>
      <c r="M32" s="286">
        <f t="shared" si="5"/>
        <v>1</v>
      </c>
      <c r="N32" s="286">
        <f t="shared" si="5"/>
        <v>0</v>
      </c>
      <c r="O32" s="286">
        <f t="shared" si="5"/>
        <v>1</v>
      </c>
      <c r="P32" s="286">
        <f t="shared" si="5"/>
        <v>1</v>
      </c>
      <c r="Q32" s="286">
        <f t="shared" si="4"/>
        <v>1</v>
      </c>
      <c r="R32" s="286">
        <f t="shared" si="4"/>
        <v>1</v>
      </c>
      <c r="S32" s="286">
        <f>COUNTIF(S26:S31,"*")</f>
        <v>1</v>
      </c>
      <c r="T32" s="286">
        <f t="shared" si="4"/>
        <v>3</v>
      </c>
      <c r="U32" s="286">
        <f t="shared" si="4"/>
        <v>3</v>
      </c>
      <c r="V32" s="286">
        <f t="shared" si="4"/>
        <v>1</v>
      </c>
      <c r="AC32" s="91"/>
    </row>
    <row r="33" spans="1:29" s="7" customFormat="1" ht="18" customHeight="1">
      <c r="A33" s="482" t="s">
        <v>1471</v>
      </c>
      <c r="B33" s="483"/>
      <c r="C33" s="483"/>
      <c r="D33" s="483"/>
      <c r="E33" s="483"/>
      <c r="F33" s="484"/>
      <c r="G33" s="213"/>
      <c r="H33" s="258">
        <f>H32/5*100</f>
        <v>0</v>
      </c>
      <c r="I33" s="258">
        <f t="shared" ref="I33:V33" si="6">I32/5*100</f>
        <v>0</v>
      </c>
      <c r="J33" s="258">
        <f t="shared" ref="J33:P33" si="7">J32/5*100</f>
        <v>0</v>
      </c>
      <c r="K33" s="258">
        <f t="shared" si="7"/>
        <v>20</v>
      </c>
      <c r="L33" s="258">
        <f t="shared" si="7"/>
        <v>20</v>
      </c>
      <c r="M33" s="258">
        <f t="shared" si="7"/>
        <v>20</v>
      </c>
      <c r="N33" s="258">
        <f t="shared" si="7"/>
        <v>0</v>
      </c>
      <c r="O33" s="258">
        <f t="shared" si="7"/>
        <v>20</v>
      </c>
      <c r="P33" s="258">
        <f t="shared" si="7"/>
        <v>20</v>
      </c>
      <c r="Q33" s="258">
        <f t="shared" si="6"/>
        <v>20</v>
      </c>
      <c r="R33" s="258">
        <f t="shared" si="6"/>
        <v>20</v>
      </c>
      <c r="S33" s="258">
        <f>S32/5*100</f>
        <v>20</v>
      </c>
      <c r="T33" s="258">
        <f t="shared" si="6"/>
        <v>60</v>
      </c>
      <c r="U33" s="258">
        <f t="shared" si="6"/>
        <v>60</v>
      </c>
      <c r="V33" s="258">
        <f t="shared" si="6"/>
        <v>20</v>
      </c>
      <c r="AC33" s="51"/>
    </row>
    <row r="34" spans="1:29" ht="18.5">
      <c r="A34" s="130"/>
      <c r="B34" s="130"/>
      <c r="C34" s="130"/>
      <c r="D34" s="130"/>
      <c r="E34" s="130"/>
      <c r="F34" s="130"/>
      <c r="G34" s="380"/>
      <c r="H34" s="71"/>
      <c r="I34" s="71"/>
      <c r="J34" s="71"/>
      <c r="K34" s="71"/>
      <c r="L34" s="71"/>
      <c r="M34" s="71"/>
      <c r="N34" s="71"/>
      <c r="O34" s="71"/>
      <c r="P34" s="71"/>
      <c r="Q34" s="71"/>
      <c r="R34" s="87"/>
      <c r="S34" s="71"/>
      <c r="T34" s="71"/>
      <c r="U34" s="71"/>
      <c r="V34" s="71"/>
      <c r="AC34" s="87"/>
    </row>
    <row r="35" spans="1:29" ht="18.5">
      <c r="A35" s="130" t="s">
        <v>1635</v>
      </c>
      <c r="B35" s="130"/>
      <c r="C35" s="130"/>
      <c r="D35" s="130"/>
      <c r="E35" s="130"/>
      <c r="F35" s="130"/>
      <c r="G35" s="380"/>
      <c r="H35" s="71"/>
      <c r="I35" s="71"/>
      <c r="J35" s="71"/>
      <c r="K35" s="71"/>
      <c r="L35" s="71"/>
      <c r="M35" s="71"/>
      <c r="N35" s="71"/>
      <c r="O35" s="71"/>
      <c r="P35" s="71"/>
      <c r="Q35" s="71"/>
      <c r="R35" s="87"/>
      <c r="S35" s="71"/>
      <c r="T35" s="71"/>
      <c r="U35" s="71"/>
      <c r="V35" s="71"/>
      <c r="AC35" s="87"/>
    </row>
    <row r="36" spans="1:29" ht="18.5">
      <c r="A36" s="130"/>
      <c r="B36" s="130"/>
      <c r="C36" s="130"/>
      <c r="D36" s="130"/>
      <c r="E36" s="130"/>
      <c r="F36" s="130"/>
      <c r="G36" s="380"/>
      <c r="H36" s="71"/>
      <c r="I36" s="71"/>
      <c r="J36" s="71"/>
      <c r="K36" s="71"/>
      <c r="L36" s="71"/>
      <c r="M36" s="71"/>
      <c r="N36" s="71"/>
      <c r="O36" s="71"/>
      <c r="P36" s="71"/>
      <c r="Q36" s="71"/>
      <c r="R36" s="87"/>
      <c r="S36" s="71"/>
      <c r="T36" s="71"/>
      <c r="U36" s="71"/>
      <c r="V36" s="71"/>
      <c r="AC36" s="87"/>
    </row>
    <row r="37" spans="1:29" ht="31.5" customHeight="1">
      <c r="A37" s="485" t="s">
        <v>1244</v>
      </c>
      <c r="B37" s="485"/>
      <c r="C37" s="485"/>
      <c r="D37" s="485"/>
      <c r="E37" s="485"/>
      <c r="F37" s="485"/>
      <c r="G37" s="376"/>
      <c r="H37" s="71"/>
      <c r="I37" s="71"/>
      <c r="J37" s="71"/>
      <c r="K37" s="71"/>
      <c r="L37" s="71"/>
      <c r="M37" s="71"/>
      <c r="N37" s="71"/>
      <c r="O37" s="71"/>
      <c r="P37" s="71"/>
      <c r="Q37" s="71"/>
      <c r="R37" s="87"/>
      <c r="S37" s="71"/>
      <c r="T37" s="71"/>
      <c r="U37" s="71"/>
      <c r="V37" s="71"/>
      <c r="AC37" s="87"/>
    </row>
    <row r="38" spans="1:29" s="159" customFormat="1" ht="19.5" customHeight="1">
      <c r="A38" s="479" t="s">
        <v>1509</v>
      </c>
      <c r="B38" s="480"/>
      <c r="C38" s="480"/>
      <c r="D38" s="480"/>
      <c r="E38" s="480"/>
      <c r="F38" s="481"/>
      <c r="G38" s="213"/>
      <c r="H38" s="160">
        <f>H21</f>
        <v>6</v>
      </c>
      <c r="I38" s="287">
        <f t="shared" ref="I38:V38" si="8">I21</f>
        <v>6</v>
      </c>
      <c r="J38" s="287">
        <f t="shared" ref="J38:P39" si="9">J21</f>
        <v>6</v>
      </c>
      <c r="K38" s="287">
        <f t="shared" si="9"/>
        <v>7</v>
      </c>
      <c r="L38" s="287">
        <f t="shared" si="9"/>
        <v>7</v>
      </c>
      <c r="M38" s="287">
        <f t="shared" si="9"/>
        <v>7</v>
      </c>
      <c r="N38" s="294">
        <f t="shared" si="9"/>
        <v>6</v>
      </c>
      <c r="O38" s="287">
        <f t="shared" si="9"/>
        <v>5</v>
      </c>
      <c r="P38" s="287">
        <f t="shared" si="9"/>
        <v>5</v>
      </c>
      <c r="Q38" s="287">
        <f t="shared" si="8"/>
        <v>7</v>
      </c>
      <c r="R38" s="287">
        <f t="shared" si="8"/>
        <v>7</v>
      </c>
      <c r="S38" s="287">
        <f>S21</f>
        <v>7</v>
      </c>
      <c r="T38" s="287">
        <f t="shared" si="8"/>
        <v>9</v>
      </c>
      <c r="U38" s="287">
        <f t="shared" si="8"/>
        <v>7</v>
      </c>
      <c r="V38" s="287">
        <f t="shared" si="8"/>
        <v>7</v>
      </c>
      <c r="AC38" s="158"/>
    </row>
    <row r="39" spans="1:29" s="159" customFormat="1" ht="19.5" customHeight="1">
      <c r="A39" s="479" t="s">
        <v>1469</v>
      </c>
      <c r="B39" s="480"/>
      <c r="C39" s="480"/>
      <c r="D39" s="480"/>
      <c r="E39" s="480"/>
      <c r="F39" s="481"/>
      <c r="G39" s="213"/>
      <c r="H39" s="113">
        <f>H22</f>
        <v>42.857142857142854</v>
      </c>
      <c r="I39" s="113">
        <f t="shared" ref="I39:V39" si="10">I22</f>
        <v>42.857142857142854</v>
      </c>
      <c r="J39" s="113">
        <f t="shared" si="9"/>
        <v>42.857142857142854</v>
      </c>
      <c r="K39" s="113">
        <f t="shared" si="9"/>
        <v>50</v>
      </c>
      <c r="L39" s="113">
        <f t="shared" si="9"/>
        <v>50</v>
      </c>
      <c r="M39" s="113">
        <f t="shared" si="9"/>
        <v>50</v>
      </c>
      <c r="N39" s="113">
        <f t="shared" si="9"/>
        <v>42.857142857142854</v>
      </c>
      <c r="O39" s="113">
        <f t="shared" si="9"/>
        <v>35.714285714285715</v>
      </c>
      <c r="P39" s="113">
        <f t="shared" si="9"/>
        <v>35.714285714285715</v>
      </c>
      <c r="Q39" s="113">
        <f t="shared" si="10"/>
        <v>50</v>
      </c>
      <c r="R39" s="113">
        <f t="shared" si="10"/>
        <v>50</v>
      </c>
      <c r="S39" s="113">
        <f>S22</f>
        <v>50</v>
      </c>
      <c r="T39" s="113">
        <f t="shared" si="10"/>
        <v>64.285714285714292</v>
      </c>
      <c r="U39" s="113">
        <f t="shared" si="10"/>
        <v>50</v>
      </c>
      <c r="V39" s="113">
        <f t="shared" si="10"/>
        <v>50</v>
      </c>
      <c r="AC39" s="51"/>
    </row>
    <row r="40" spans="1:29" s="159" customFormat="1" ht="21.75" customHeight="1">
      <c r="A40" s="482" t="s">
        <v>1510</v>
      </c>
      <c r="B40" s="482"/>
      <c r="C40" s="482"/>
      <c r="D40" s="482"/>
      <c r="E40" s="482"/>
      <c r="F40" s="482"/>
      <c r="G40" s="211"/>
      <c r="H40" s="160">
        <f>H32</f>
        <v>0</v>
      </c>
      <c r="I40" s="287">
        <f t="shared" ref="I40:V40" si="11">I32</f>
        <v>0</v>
      </c>
      <c r="J40" s="287">
        <f t="shared" ref="J40:P41" si="12">J32</f>
        <v>0</v>
      </c>
      <c r="K40" s="287">
        <f t="shared" si="12"/>
        <v>1</v>
      </c>
      <c r="L40" s="287">
        <f t="shared" si="12"/>
        <v>1</v>
      </c>
      <c r="M40" s="287">
        <f t="shared" si="12"/>
        <v>1</v>
      </c>
      <c r="N40" s="294">
        <f t="shared" si="12"/>
        <v>0</v>
      </c>
      <c r="O40" s="287">
        <f t="shared" si="12"/>
        <v>1</v>
      </c>
      <c r="P40" s="287">
        <f t="shared" si="12"/>
        <v>1</v>
      </c>
      <c r="Q40" s="287">
        <f t="shared" si="11"/>
        <v>1</v>
      </c>
      <c r="R40" s="287">
        <f t="shared" si="11"/>
        <v>1</v>
      </c>
      <c r="S40" s="287">
        <f>S32</f>
        <v>1</v>
      </c>
      <c r="T40" s="287">
        <f t="shared" si="11"/>
        <v>3</v>
      </c>
      <c r="U40" s="287">
        <f t="shared" si="11"/>
        <v>3</v>
      </c>
      <c r="V40" s="287">
        <f t="shared" si="11"/>
        <v>1</v>
      </c>
      <c r="AC40" s="158"/>
    </row>
    <row r="41" spans="1:29" s="159" customFormat="1" ht="18" customHeight="1">
      <c r="A41" s="482" t="s">
        <v>1471</v>
      </c>
      <c r="B41" s="483"/>
      <c r="C41" s="483"/>
      <c r="D41" s="483"/>
      <c r="E41" s="483"/>
      <c r="F41" s="484"/>
      <c r="G41" s="213"/>
      <c r="H41" s="113">
        <f>H33</f>
        <v>0</v>
      </c>
      <c r="I41" s="113">
        <f t="shared" ref="I41:V41" si="13">I33</f>
        <v>0</v>
      </c>
      <c r="J41" s="113">
        <f t="shared" si="12"/>
        <v>0</v>
      </c>
      <c r="K41" s="113">
        <f t="shared" si="12"/>
        <v>20</v>
      </c>
      <c r="L41" s="113">
        <f t="shared" si="12"/>
        <v>20</v>
      </c>
      <c r="M41" s="113">
        <f t="shared" si="12"/>
        <v>20</v>
      </c>
      <c r="N41" s="113">
        <f t="shared" si="12"/>
        <v>0</v>
      </c>
      <c r="O41" s="113">
        <f t="shared" si="12"/>
        <v>20</v>
      </c>
      <c r="P41" s="113">
        <f t="shared" si="12"/>
        <v>20</v>
      </c>
      <c r="Q41" s="113">
        <f t="shared" si="13"/>
        <v>20</v>
      </c>
      <c r="R41" s="113">
        <f t="shared" si="13"/>
        <v>20</v>
      </c>
      <c r="S41" s="113">
        <f>S33</f>
        <v>20</v>
      </c>
      <c r="T41" s="113">
        <f t="shared" si="13"/>
        <v>60</v>
      </c>
      <c r="U41" s="113">
        <f t="shared" si="13"/>
        <v>60</v>
      </c>
      <c r="V41" s="113">
        <f t="shared" si="13"/>
        <v>20</v>
      </c>
      <c r="AC41" s="51"/>
    </row>
    <row r="42" spans="1:29" ht="18.5">
      <c r="A42" s="130"/>
      <c r="B42" s="130"/>
      <c r="C42" s="130"/>
      <c r="D42" s="130"/>
      <c r="E42" s="130"/>
      <c r="F42" s="130"/>
      <c r="G42" s="380"/>
      <c r="H42" s="71"/>
      <c r="I42" s="71"/>
      <c r="J42" s="71"/>
      <c r="K42" s="71"/>
      <c r="L42" s="71"/>
      <c r="M42" s="71"/>
      <c r="N42" s="136"/>
      <c r="O42" s="71"/>
      <c r="P42" s="71"/>
      <c r="Q42" s="71"/>
      <c r="R42" s="87"/>
      <c r="S42" s="71"/>
      <c r="T42" s="71"/>
      <c r="U42" s="71"/>
      <c r="V42" s="71"/>
      <c r="AC42" s="87"/>
    </row>
    <row r="43" spans="1:29">
      <c r="G43" s="77"/>
      <c r="H43" s="71"/>
      <c r="I43" s="71"/>
      <c r="J43" s="71"/>
      <c r="K43" s="71"/>
      <c r="L43" s="71"/>
      <c r="M43" s="71"/>
      <c r="N43" s="71"/>
      <c r="O43" s="71"/>
      <c r="P43" s="71"/>
      <c r="Q43" s="71"/>
      <c r="R43" s="87"/>
      <c r="S43" s="71"/>
      <c r="T43" s="71"/>
      <c r="U43" s="71"/>
      <c r="V43" s="71"/>
      <c r="AC43" s="87"/>
    </row>
    <row r="44" spans="1:29">
      <c r="D44" s="1"/>
      <c r="E44" s="1"/>
      <c r="F44" s="1"/>
      <c r="G44" s="1"/>
      <c r="H44" s="71"/>
      <c r="I44" s="71"/>
      <c r="J44" s="71"/>
      <c r="K44" s="71"/>
      <c r="L44" s="71"/>
      <c r="M44" s="71"/>
      <c r="N44" s="71"/>
      <c r="O44" s="71"/>
      <c r="P44" s="71"/>
      <c r="Q44" s="71"/>
      <c r="R44" s="87"/>
      <c r="S44" s="71"/>
      <c r="T44" s="71"/>
      <c r="U44" s="71"/>
      <c r="V44" s="71"/>
      <c r="AC44" s="87"/>
    </row>
  </sheetData>
  <mergeCells count="26">
    <mergeCell ref="A17:A18"/>
    <mergeCell ref="A32:F32"/>
    <mergeCell ref="E1:E2"/>
    <mergeCell ref="F1:F2"/>
    <mergeCell ref="B1:B2"/>
    <mergeCell ref="B5:B6"/>
    <mergeCell ref="B17:B18"/>
    <mergeCell ref="B10:B11"/>
    <mergeCell ref="C1:C2"/>
    <mergeCell ref="D1:D2"/>
    <mergeCell ref="G1:G2"/>
    <mergeCell ref="A38:F38"/>
    <mergeCell ref="A39:F39"/>
    <mergeCell ref="A40:F40"/>
    <mergeCell ref="A41:F41"/>
    <mergeCell ref="A37:F37"/>
    <mergeCell ref="A33:F33"/>
    <mergeCell ref="A25:F25"/>
    <mergeCell ref="A22:F22"/>
    <mergeCell ref="A21:F21"/>
    <mergeCell ref="A3:F3"/>
    <mergeCell ref="A28:A29"/>
    <mergeCell ref="B28:B29"/>
    <mergeCell ref="A1:A2"/>
    <mergeCell ref="A5:A6"/>
    <mergeCell ref="A10:A1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3E801-0003-43FB-B52F-0B638C89CF67}">
  <dimension ref="A1:AP124"/>
  <sheetViews>
    <sheetView zoomScale="40" zoomScaleNormal="40" workbookViewId="0">
      <selection activeCell="L1" sqref="L1"/>
    </sheetView>
  </sheetViews>
  <sheetFormatPr defaultColWidth="9.1796875" defaultRowHeight="14.5"/>
  <cols>
    <col min="1" max="1" width="14.26953125" style="90" customWidth="1"/>
    <col min="2" max="2" width="24.81640625" style="404" customWidth="1"/>
    <col min="3" max="3" width="22" style="404" customWidth="1"/>
    <col min="4" max="4" width="16.54296875" style="90" customWidth="1"/>
    <col min="5" max="5" width="31.81640625" style="90" customWidth="1"/>
    <col min="6" max="8" width="28.7265625" style="90" customWidth="1"/>
    <col min="9" max="9" width="28.26953125" style="90" customWidth="1"/>
    <col min="10" max="10" width="27.7265625" style="90" bestFit="1" customWidth="1"/>
    <col min="11" max="11" width="31.54296875" style="90" customWidth="1"/>
    <col min="12" max="16" width="27.7265625" style="90" bestFit="1" customWidth="1"/>
    <col min="17" max="17" width="28.7265625" style="90" customWidth="1"/>
    <col min="18" max="19" width="27.7265625" style="90" bestFit="1" customWidth="1"/>
    <col min="20" max="20" width="29.453125" style="90" customWidth="1"/>
    <col min="21" max="22" width="27.7265625" style="90" bestFit="1" customWidth="1"/>
    <col min="23" max="23" width="31" style="90" customWidth="1"/>
    <col min="24" max="32" width="8.7265625" customWidth="1"/>
    <col min="33" max="16384" width="9.1796875" style="90"/>
  </cols>
  <sheetData>
    <row r="1" spans="1:32" s="165" customFormat="1" ht="27" customHeight="1">
      <c r="A1" s="494" t="s">
        <v>867</v>
      </c>
      <c r="B1" s="494" t="s">
        <v>1126</v>
      </c>
      <c r="C1" s="496" t="s">
        <v>481</v>
      </c>
      <c r="D1" s="496" t="s">
        <v>1</v>
      </c>
      <c r="E1" s="496" t="s">
        <v>868</v>
      </c>
      <c r="F1" s="496" t="s">
        <v>2</v>
      </c>
      <c r="G1" s="498" t="s">
        <v>1629</v>
      </c>
      <c r="H1" s="499"/>
      <c r="I1" s="406" t="s">
        <v>0</v>
      </c>
      <c r="J1" s="406" t="s">
        <v>13</v>
      </c>
      <c r="K1" s="406" t="s">
        <v>1639</v>
      </c>
      <c r="L1" s="293" t="s">
        <v>1640</v>
      </c>
      <c r="M1" s="406" t="s">
        <v>67</v>
      </c>
      <c r="N1" s="406" t="s">
        <v>71</v>
      </c>
      <c r="O1" s="406" t="s">
        <v>1554</v>
      </c>
      <c r="P1" s="406" t="s">
        <v>75</v>
      </c>
      <c r="Q1" s="406" t="s">
        <v>80</v>
      </c>
      <c r="R1" s="406" t="s">
        <v>16</v>
      </c>
      <c r="S1" s="406" t="s">
        <v>20</v>
      </c>
      <c r="T1" s="406" t="s">
        <v>1637</v>
      </c>
      <c r="U1" s="406" t="s">
        <v>50</v>
      </c>
      <c r="V1" s="406" t="s">
        <v>55</v>
      </c>
      <c r="W1" s="406" t="s">
        <v>63</v>
      </c>
    </row>
    <row r="2" spans="1:32" s="165" customFormat="1" ht="25.5" customHeight="1">
      <c r="A2" s="495"/>
      <c r="B2" s="495"/>
      <c r="C2" s="497"/>
      <c r="D2" s="497"/>
      <c r="E2" s="497"/>
      <c r="F2" s="497"/>
      <c r="G2" s="388" t="s">
        <v>1630</v>
      </c>
      <c r="H2" s="388" t="s">
        <v>1631</v>
      </c>
      <c r="I2" s="148" t="s">
        <v>1562</v>
      </c>
      <c r="J2" s="148" t="s">
        <v>1562</v>
      </c>
      <c r="K2" s="148" t="s">
        <v>1562</v>
      </c>
      <c r="L2" s="148" t="s">
        <v>1562</v>
      </c>
      <c r="M2" s="148" t="s">
        <v>1562</v>
      </c>
      <c r="N2" s="148" t="s">
        <v>1562</v>
      </c>
      <c r="O2" s="148" t="s">
        <v>1562</v>
      </c>
      <c r="P2" s="148" t="s">
        <v>1562</v>
      </c>
      <c r="Q2" s="148" t="s">
        <v>1562</v>
      </c>
      <c r="R2" s="148" t="s">
        <v>1562</v>
      </c>
      <c r="S2" s="148" t="s">
        <v>1562</v>
      </c>
      <c r="T2" s="148" t="s">
        <v>1562</v>
      </c>
      <c r="U2" s="148" t="s">
        <v>1562</v>
      </c>
      <c r="V2" s="148" t="s">
        <v>1562</v>
      </c>
      <c r="W2" s="148" t="s">
        <v>1562</v>
      </c>
    </row>
    <row r="3" spans="1:32" s="93" customFormat="1" ht="35.25" customHeight="1">
      <c r="A3" s="525" t="s">
        <v>1371</v>
      </c>
      <c r="B3" s="525"/>
      <c r="C3" s="525"/>
      <c r="D3" s="525"/>
      <c r="E3" s="525"/>
      <c r="F3" s="525"/>
      <c r="G3" s="525"/>
      <c r="H3" s="525"/>
      <c r="I3" s="525"/>
      <c r="J3" s="525"/>
      <c r="K3" s="525"/>
      <c r="L3" s="525"/>
      <c r="M3" s="525"/>
      <c r="N3" s="525"/>
      <c r="O3" s="525"/>
      <c r="P3" s="525"/>
      <c r="Q3" s="525"/>
      <c r="R3" s="525"/>
      <c r="S3" s="525"/>
      <c r="T3" s="525"/>
      <c r="U3" s="525"/>
      <c r="V3" s="525"/>
      <c r="W3" s="525"/>
    </row>
    <row r="4" spans="1:32" ht="28.5" customHeight="1">
      <c r="A4" s="526" t="s">
        <v>831</v>
      </c>
      <c r="B4" s="526"/>
      <c r="C4" s="526"/>
      <c r="D4" s="526"/>
      <c r="E4" s="526"/>
      <c r="F4" s="526"/>
      <c r="G4" s="526"/>
      <c r="H4" s="526"/>
      <c r="I4" s="526"/>
      <c r="J4" s="526"/>
      <c r="K4" s="526"/>
      <c r="L4" s="526"/>
      <c r="M4" s="526"/>
      <c r="N4" s="526"/>
      <c r="O4" s="526"/>
      <c r="P4" s="526"/>
      <c r="Q4" s="526"/>
      <c r="R4" s="526"/>
      <c r="S4" s="526"/>
      <c r="T4" s="526"/>
      <c r="U4" s="526"/>
      <c r="V4" s="526"/>
      <c r="W4" s="526"/>
      <c r="X4" s="90"/>
      <c r="Y4" s="90"/>
      <c r="Z4" s="90"/>
      <c r="AA4" s="90"/>
      <c r="AB4" s="90"/>
      <c r="AC4" s="90"/>
      <c r="AD4" s="90"/>
      <c r="AE4" s="90"/>
      <c r="AF4" s="90"/>
    </row>
    <row r="5" spans="1:32" ht="21" customHeight="1">
      <c r="A5" s="503" t="s">
        <v>1025</v>
      </c>
      <c r="B5" s="503"/>
      <c r="C5" s="503"/>
      <c r="D5" s="503"/>
      <c r="E5" s="503"/>
      <c r="F5" s="503"/>
      <c r="G5" s="349"/>
      <c r="H5" s="349"/>
    </row>
    <row r="6" spans="1:32" ht="69" customHeight="1">
      <c r="A6" s="404">
        <v>1</v>
      </c>
      <c r="B6" s="389" t="s">
        <v>833</v>
      </c>
      <c r="C6" s="404" t="s">
        <v>843</v>
      </c>
      <c r="D6" s="404" t="s">
        <v>832</v>
      </c>
      <c r="E6" s="389" t="s">
        <v>844</v>
      </c>
      <c r="F6" s="389" t="s">
        <v>1208</v>
      </c>
      <c r="G6" s="350"/>
      <c r="H6" s="389"/>
      <c r="I6" s="310"/>
      <c r="J6" s="310"/>
      <c r="K6" s="310"/>
      <c r="L6" s="310"/>
      <c r="M6" s="310"/>
      <c r="N6" s="310"/>
      <c r="O6" s="310"/>
      <c r="P6" s="310"/>
      <c r="Q6" s="310"/>
      <c r="R6" s="310"/>
      <c r="S6" s="310"/>
      <c r="T6" s="310"/>
      <c r="U6" s="310"/>
      <c r="V6" s="310"/>
      <c r="W6" s="310"/>
    </row>
    <row r="7" spans="1:32" ht="21.75" customHeight="1">
      <c r="A7" s="504" t="s">
        <v>1478</v>
      </c>
      <c r="B7" s="504"/>
      <c r="C7" s="504"/>
      <c r="D7" s="504"/>
      <c r="E7" s="504"/>
      <c r="F7" s="504"/>
      <c r="G7" s="351"/>
      <c r="H7" s="351"/>
      <c r="I7" s="27">
        <f>COUNTIF(I6,"*")</f>
        <v>0</v>
      </c>
      <c r="J7" s="27">
        <f t="shared" ref="J7:W7" si="0">COUNTIF(J6,"*")</f>
        <v>0</v>
      </c>
      <c r="K7" s="27">
        <f>COUNTIF(K6,"*")</f>
        <v>0</v>
      </c>
      <c r="L7" s="27">
        <f t="shared" ref="L7:O7" si="1">COUNTIF(L6,"*")</f>
        <v>0</v>
      </c>
      <c r="M7" s="27">
        <f t="shared" si="1"/>
        <v>0</v>
      </c>
      <c r="N7" s="27">
        <f t="shared" si="1"/>
        <v>0</v>
      </c>
      <c r="O7" s="27">
        <f t="shared" si="1"/>
        <v>0</v>
      </c>
      <c r="P7" s="27">
        <f>COUNTIF(P6,"*")</f>
        <v>0</v>
      </c>
      <c r="Q7" s="27">
        <f>COUNTIF(Q6,"*")</f>
        <v>0</v>
      </c>
      <c r="R7" s="27">
        <f t="shared" si="0"/>
        <v>0</v>
      </c>
      <c r="S7" s="27">
        <f t="shared" si="0"/>
        <v>0</v>
      </c>
      <c r="T7" s="27">
        <f>COUNTIF(T6,"*")</f>
        <v>0</v>
      </c>
      <c r="U7" s="27">
        <f t="shared" si="0"/>
        <v>0</v>
      </c>
      <c r="V7" s="27">
        <f t="shared" si="0"/>
        <v>0</v>
      </c>
      <c r="W7" s="27">
        <f t="shared" si="0"/>
        <v>0</v>
      </c>
    </row>
    <row r="8" spans="1:32" s="93" customFormat="1" ht="20.25" customHeight="1">
      <c r="A8" s="504" t="s">
        <v>1494</v>
      </c>
      <c r="B8" s="504"/>
      <c r="C8" s="504"/>
      <c r="D8" s="504"/>
      <c r="E8" s="504"/>
      <c r="F8" s="504"/>
      <c r="G8" s="351"/>
      <c r="H8" s="351"/>
      <c r="I8" s="408">
        <f>I7/1*100</f>
        <v>0</v>
      </c>
      <c r="J8" s="408">
        <f t="shared" ref="J8:W8" si="2">J7/1*100</f>
        <v>0</v>
      </c>
      <c r="K8" s="408">
        <f>K7/1*100</f>
        <v>0</v>
      </c>
      <c r="L8" s="408">
        <f t="shared" ref="L8:O8" si="3">L7/1*100</f>
        <v>0</v>
      </c>
      <c r="M8" s="408">
        <f t="shared" si="3"/>
        <v>0</v>
      </c>
      <c r="N8" s="408">
        <f t="shared" si="3"/>
        <v>0</v>
      </c>
      <c r="O8" s="408">
        <f t="shared" si="3"/>
        <v>0</v>
      </c>
      <c r="P8" s="408">
        <f>P7/1*100</f>
        <v>0</v>
      </c>
      <c r="Q8" s="408">
        <f>Q7/1*100</f>
        <v>0</v>
      </c>
      <c r="R8" s="408">
        <f t="shared" si="2"/>
        <v>0</v>
      </c>
      <c r="S8" s="408">
        <f t="shared" si="2"/>
        <v>0</v>
      </c>
      <c r="T8" s="408">
        <f>T7/1*100</f>
        <v>0</v>
      </c>
      <c r="U8" s="408">
        <f t="shared" si="2"/>
        <v>0</v>
      </c>
      <c r="V8" s="408">
        <f t="shared" si="2"/>
        <v>0</v>
      </c>
      <c r="W8" s="408">
        <f t="shared" si="2"/>
        <v>0</v>
      </c>
    </row>
    <row r="9" spans="1:32" ht="18.75" customHeight="1">
      <c r="A9" s="404"/>
      <c r="B9" s="389"/>
      <c r="D9" s="404"/>
      <c r="E9" s="389"/>
      <c r="F9" s="389"/>
      <c r="G9" s="389"/>
      <c r="H9" s="389"/>
      <c r="I9" s="404"/>
      <c r="J9" s="404"/>
      <c r="K9" s="404"/>
      <c r="L9" s="404"/>
      <c r="M9" s="404"/>
      <c r="N9" s="404"/>
      <c r="O9" s="404"/>
      <c r="P9" s="404"/>
      <c r="Q9" s="404"/>
      <c r="R9" s="404"/>
      <c r="S9" s="404"/>
      <c r="T9" s="404"/>
      <c r="U9" s="404"/>
      <c r="V9" s="404"/>
      <c r="W9" s="310"/>
    </row>
    <row r="10" spans="1:32" ht="22.5" customHeight="1">
      <c r="A10" s="505" t="s">
        <v>1026</v>
      </c>
      <c r="B10" s="505"/>
      <c r="C10" s="505"/>
      <c r="D10" s="505"/>
      <c r="E10" s="505"/>
      <c r="F10" s="505"/>
      <c r="G10" s="349"/>
      <c r="H10" s="349"/>
    </row>
    <row r="11" spans="1:32" ht="68.25" customHeight="1">
      <c r="A11" s="404">
        <v>1</v>
      </c>
      <c r="B11" s="389" t="s">
        <v>833</v>
      </c>
      <c r="C11" s="389" t="s">
        <v>835</v>
      </c>
      <c r="D11" s="404" t="s">
        <v>834</v>
      </c>
      <c r="E11" s="389" t="s">
        <v>836</v>
      </c>
      <c r="F11" s="389" t="s">
        <v>1210</v>
      </c>
      <c r="G11" s="350"/>
      <c r="H11" s="389"/>
      <c r="I11" s="310" t="s">
        <v>857</v>
      </c>
      <c r="J11" s="310" t="s">
        <v>858</v>
      </c>
      <c r="K11" s="9" t="s">
        <v>1017</v>
      </c>
      <c r="L11" s="9" t="s">
        <v>884</v>
      </c>
      <c r="M11" s="102" t="s">
        <v>979</v>
      </c>
      <c r="N11" s="310" t="s">
        <v>986</v>
      </c>
      <c r="O11" s="310" t="s">
        <v>1011</v>
      </c>
      <c r="P11" s="9" t="s">
        <v>988</v>
      </c>
      <c r="Q11" s="310" t="s">
        <v>991</v>
      </c>
      <c r="R11" s="310" t="s">
        <v>859</v>
      </c>
      <c r="S11" s="310" t="s">
        <v>864</v>
      </c>
      <c r="T11" s="168" t="s">
        <v>933</v>
      </c>
      <c r="U11" s="9" t="s">
        <v>899</v>
      </c>
      <c r="V11" s="310" t="s">
        <v>919</v>
      </c>
      <c r="W11" s="9" t="s">
        <v>948</v>
      </c>
    </row>
    <row r="12" spans="1:32" ht="94.5" customHeight="1">
      <c r="A12" s="404">
        <v>2</v>
      </c>
      <c r="B12" s="389" t="s">
        <v>833</v>
      </c>
      <c r="C12" s="389" t="s">
        <v>838</v>
      </c>
      <c r="D12" s="404" t="s">
        <v>837</v>
      </c>
      <c r="E12" s="389" t="s">
        <v>839</v>
      </c>
      <c r="F12" s="389" t="s">
        <v>1211</v>
      </c>
      <c r="G12" s="350"/>
      <c r="H12" s="389"/>
      <c r="J12" s="404"/>
      <c r="K12" s="404"/>
      <c r="L12" s="9" t="s">
        <v>875</v>
      </c>
      <c r="M12" s="102" t="s">
        <v>978</v>
      </c>
      <c r="N12" s="310" t="s">
        <v>984</v>
      </c>
      <c r="O12" s="310" t="s">
        <v>1007</v>
      </c>
      <c r="Q12" s="174" t="s">
        <v>1536</v>
      </c>
      <c r="R12" s="404"/>
      <c r="S12" s="310"/>
      <c r="T12" s="168" t="s">
        <v>942</v>
      </c>
      <c r="U12" s="404"/>
      <c r="V12" s="310"/>
      <c r="W12" s="310"/>
    </row>
    <row r="13" spans="1:32" ht="80.25" customHeight="1">
      <c r="A13" s="404">
        <v>3</v>
      </c>
      <c r="B13" s="389" t="s">
        <v>833</v>
      </c>
      <c r="C13" s="389" t="s">
        <v>841</v>
      </c>
      <c r="D13" s="404" t="s">
        <v>840</v>
      </c>
      <c r="E13" s="389" t="s">
        <v>842</v>
      </c>
      <c r="F13" s="389" t="s">
        <v>1212</v>
      </c>
      <c r="G13" s="350"/>
      <c r="H13" s="389"/>
      <c r="I13" s="404"/>
      <c r="J13" s="404"/>
      <c r="K13" s="404"/>
      <c r="L13" s="9" t="s">
        <v>876</v>
      </c>
      <c r="M13" s="102" t="s">
        <v>974</v>
      </c>
      <c r="N13" s="310" t="s">
        <v>983</v>
      </c>
      <c r="O13" s="310" t="s">
        <v>1010</v>
      </c>
      <c r="P13" s="404"/>
      <c r="Q13" s="310" t="s">
        <v>994</v>
      </c>
      <c r="R13" s="404"/>
      <c r="S13" s="310"/>
      <c r="T13" s="168" t="s">
        <v>943</v>
      </c>
      <c r="U13" s="404"/>
      <c r="V13" s="310"/>
      <c r="W13" s="310"/>
    </row>
    <row r="14" spans="1:32" ht="22.5" customHeight="1">
      <c r="A14" s="506" t="s">
        <v>1479</v>
      </c>
      <c r="B14" s="506"/>
      <c r="C14" s="506"/>
      <c r="D14" s="506"/>
      <c r="E14" s="506"/>
      <c r="F14" s="506"/>
      <c r="G14" s="351"/>
      <c r="H14" s="351"/>
      <c r="I14" s="27">
        <f>COUNTIF(I11:I13,"*")</f>
        <v>1</v>
      </c>
      <c r="J14" s="27">
        <f t="shared" ref="J14:W14" si="4">COUNTIF(J11:J13,"*")</f>
        <v>1</v>
      </c>
      <c r="K14" s="27">
        <f>COUNTIF(K11:K13,"*")</f>
        <v>1</v>
      </c>
      <c r="L14" s="27">
        <f>COUNTIF(L11:L13,"*")</f>
        <v>3</v>
      </c>
      <c r="M14" s="27">
        <f t="shared" ref="M14:O14" si="5">COUNTIF(M11:M13,"*")</f>
        <v>3</v>
      </c>
      <c r="N14" s="27">
        <f t="shared" si="5"/>
        <v>3</v>
      </c>
      <c r="O14" s="27">
        <f t="shared" si="5"/>
        <v>3</v>
      </c>
      <c r="P14" s="27">
        <f>COUNTIF(P11:P13,"*")</f>
        <v>1</v>
      </c>
      <c r="Q14" s="27">
        <f>COUNTIF(Q11:Q13,"*")</f>
        <v>3</v>
      </c>
      <c r="R14" s="27">
        <f t="shared" si="4"/>
        <v>1</v>
      </c>
      <c r="S14" s="27">
        <f t="shared" si="4"/>
        <v>1</v>
      </c>
      <c r="T14" s="27">
        <f>COUNTIF(T11:T13,"*")</f>
        <v>3</v>
      </c>
      <c r="U14" s="27">
        <f t="shared" si="4"/>
        <v>1</v>
      </c>
      <c r="V14" s="27">
        <f t="shared" si="4"/>
        <v>1</v>
      </c>
      <c r="W14" s="27">
        <f t="shared" si="4"/>
        <v>1</v>
      </c>
    </row>
    <row r="15" spans="1:32" s="93" customFormat="1" ht="21" customHeight="1">
      <c r="A15" s="506" t="s">
        <v>1480</v>
      </c>
      <c r="B15" s="506"/>
      <c r="C15" s="506"/>
      <c r="D15" s="506"/>
      <c r="E15" s="506"/>
      <c r="F15" s="506"/>
      <c r="G15" s="351"/>
      <c r="H15" s="351"/>
      <c r="I15" s="408">
        <f>I14/3*100</f>
        <v>33.333333333333329</v>
      </c>
      <c r="J15" s="408">
        <f t="shared" ref="J15:W15" si="6">J14/3*100</f>
        <v>33.333333333333329</v>
      </c>
      <c r="K15" s="408">
        <f>K14/3*100</f>
        <v>33.333333333333329</v>
      </c>
      <c r="L15" s="408">
        <f t="shared" ref="L15:O15" si="7">L14/3*100</f>
        <v>100</v>
      </c>
      <c r="M15" s="408">
        <f t="shared" si="7"/>
        <v>100</v>
      </c>
      <c r="N15" s="408">
        <f t="shared" si="7"/>
        <v>100</v>
      </c>
      <c r="O15" s="408">
        <f t="shared" si="7"/>
        <v>100</v>
      </c>
      <c r="P15" s="408">
        <f>P14/3*100</f>
        <v>33.333333333333329</v>
      </c>
      <c r="Q15" s="408">
        <f>Q14/3*100</f>
        <v>100</v>
      </c>
      <c r="R15" s="408">
        <f t="shared" si="6"/>
        <v>33.333333333333329</v>
      </c>
      <c r="S15" s="408">
        <f t="shared" si="6"/>
        <v>33.333333333333329</v>
      </c>
      <c r="T15" s="408">
        <f>T14/3*100</f>
        <v>100</v>
      </c>
      <c r="U15" s="408">
        <f t="shared" si="6"/>
        <v>33.333333333333329</v>
      </c>
      <c r="V15" s="408">
        <f t="shared" si="6"/>
        <v>33.333333333333329</v>
      </c>
      <c r="W15" s="408">
        <f t="shared" si="6"/>
        <v>33.333333333333329</v>
      </c>
    </row>
    <row r="16" spans="1:32" ht="15.75" customHeight="1">
      <c r="A16" s="353"/>
      <c r="B16" s="352"/>
      <c r="C16" s="352"/>
      <c r="D16" s="352"/>
      <c r="E16" s="352"/>
      <c r="F16" s="352"/>
      <c r="G16" s="352"/>
      <c r="H16" s="352"/>
      <c r="I16" s="409"/>
      <c r="J16" s="409"/>
      <c r="K16" s="409"/>
      <c r="L16" s="409"/>
      <c r="M16" s="409"/>
      <c r="N16" s="409"/>
      <c r="O16" s="409"/>
      <c r="P16" s="409"/>
      <c r="Q16" s="409"/>
      <c r="R16" s="409"/>
      <c r="S16" s="409"/>
      <c r="T16" s="409"/>
      <c r="U16" s="409"/>
      <c r="V16" s="409"/>
      <c r="W16" s="409"/>
    </row>
    <row r="17" spans="1:32" ht="21" customHeight="1">
      <c r="A17" s="353"/>
      <c r="B17" s="353"/>
      <c r="C17" s="360"/>
      <c r="D17" s="353"/>
      <c r="E17" s="353"/>
      <c r="F17" s="353"/>
      <c r="G17" s="353"/>
      <c r="H17" s="353"/>
      <c r="I17" s="404"/>
      <c r="J17" s="404"/>
      <c r="K17" s="404"/>
      <c r="L17" s="404"/>
      <c r="M17" s="404"/>
      <c r="N17" s="404"/>
      <c r="O17" s="404"/>
      <c r="P17" s="404"/>
      <c r="Q17" s="404"/>
      <c r="R17" s="404"/>
      <c r="S17" s="310"/>
      <c r="T17" s="168"/>
      <c r="U17" s="404"/>
      <c r="V17" s="310"/>
      <c r="W17" s="310"/>
    </row>
    <row r="18" spans="1:32" ht="27" customHeight="1">
      <c r="A18" s="500" t="s">
        <v>1201</v>
      </c>
      <c r="B18" s="500"/>
      <c r="C18" s="500"/>
      <c r="D18" s="500"/>
      <c r="E18" s="500"/>
      <c r="F18" s="500"/>
      <c r="G18" s="500"/>
      <c r="H18" s="500"/>
      <c r="I18" s="500"/>
      <c r="J18" s="500"/>
      <c r="K18" s="500"/>
      <c r="L18" s="500"/>
      <c r="M18" s="500"/>
      <c r="N18" s="500"/>
      <c r="O18" s="500"/>
      <c r="P18" s="500"/>
      <c r="Q18" s="500"/>
      <c r="R18" s="500"/>
      <c r="S18" s="500"/>
      <c r="T18" s="500"/>
      <c r="U18" s="500"/>
      <c r="V18" s="500"/>
      <c r="W18" s="500"/>
      <c r="X18" s="90"/>
      <c r="Y18" s="90"/>
      <c r="Z18" s="90"/>
      <c r="AA18" s="90"/>
      <c r="AB18" s="90"/>
      <c r="AC18" s="90"/>
      <c r="AD18" s="90"/>
      <c r="AE18" s="90"/>
      <c r="AF18" s="90"/>
    </row>
    <row r="19" spans="1:32" ht="79.5" customHeight="1">
      <c r="A19" s="404">
        <v>1</v>
      </c>
      <c r="B19" s="404" t="s">
        <v>833</v>
      </c>
      <c r="C19" s="389" t="s">
        <v>846</v>
      </c>
      <c r="D19" s="404" t="s">
        <v>845</v>
      </c>
      <c r="E19" s="389" t="s">
        <v>847</v>
      </c>
      <c r="F19" s="389" t="s">
        <v>1213</v>
      </c>
      <c r="G19" s="350"/>
      <c r="H19" s="389"/>
      <c r="J19" s="404"/>
      <c r="K19" s="404"/>
      <c r="L19" s="9" t="s">
        <v>872</v>
      </c>
      <c r="M19" s="102" t="s">
        <v>975</v>
      </c>
      <c r="N19" s="310" t="s">
        <v>982</v>
      </c>
      <c r="O19" s="310" t="s">
        <v>1009</v>
      </c>
      <c r="P19" s="404"/>
      <c r="Q19" s="310" t="s">
        <v>993</v>
      </c>
      <c r="R19" s="404"/>
      <c r="S19" s="310"/>
      <c r="T19" s="168" t="s">
        <v>944</v>
      </c>
      <c r="U19" s="404"/>
      <c r="V19" s="310"/>
      <c r="W19" s="310"/>
    </row>
    <row r="20" spans="1:32" ht="96.75" customHeight="1">
      <c r="A20" s="310">
        <v>2</v>
      </c>
      <c r="B20" s="310" t="s">
        <v>833</v>
      </c>
      <c r="C20" s="27" t="s">
        <v>849</v>
      </c>
      <c r="D20" s="310" t="s">
        <v>848</v>
      </c>
      <c r="E20" s="27" t="s">
        <v>850</v>
      </c>
      <c r="F20" s="27" t="s">
        <v>1602</v>
      </c>
      <c r="G20" s="350"/>
      <c r="H20" s="27"/>
      <c r="I20" s="404"/>
      <c r="J20" s="404"/>
      <c r="K20" s="404"/>
      <c r="L20" s="174" t="s">
        <v>1528</v>
      </c>
      <c r="M20" s="102" t="s">
        <v>976</v>
      </c>
      <c r="N20" s="310" t="s">
        <v>985</v>
      </c>
      <c r="O20" s="310" t="s">
        <v>1008</v>
      </c>
      <c r="P20" s="404"/>
      <c r="Q20" s="310" t="s">
        <v>992</v>
      </c>
      <c r="R20" s="310" t="s">
        <v>860</v>
      </c>
      <c r="S20" s="310" t="s">
        <v>863</v>
      </c>
      <c r="T20" s="168" t="s">
        <v>941</v>
      </c>
      <c r="U20" s="404"/>
      <c r="V20" s="310"/>
      <c r="W20" s="310"/>
    </row>
    <row r="21" spans="1:32" ht="65.25" customHeight="1">
      <c r="A21" s="310">
        <v>3</v>
      </c>
      <c r="B21" s="310" t="s">
        <v>833</v>
      </c>
      <c r="C21" s="27" t="s">
        <v>852</v>
      </c>
      <c r="D21" s="310" t="s">
        <v>851</v>
      </c>
      <c r="E21" s="27" t="s">
        <v>853</v>
      </c>
      <c r="F21" s="27" t="s">
        <v>1603</v>
      </c>
      <c r="G21" s="350"/>
      <c r="H21" s="27"/>
      <c r="J21" s="404"/>
      <c r="K21" s="404"/>
      <c r="L21" s="174" t="s">
        <v>1528</v>
      </c>
      <c r="M21" s="102" t="s">
        <v>961</v>
      </c>
      <c r="N21" s="174" t="s">
        <v>1534</v>
      </c>
      <c r="O21" s="174" t="s">
        <v>1539</v>
      </c>
      <c r="Q21" s="174" t="s">
        <v>1537</v>
      </c>
      <c r="R21" s="310" t="s">
        <v>861</v>
      </c>
      <c r="S21" s="310" t="s">
        <v>862</v>
      </c>
      <c r="T21" s="168" t="s">
        <v>940</v>
      </c>
      <c r="U21" s="404"/>
      <c r="W21" s="310"/>
    </row>
    <row r="22" spans="1:32" ht="77.25" customHeight="1">
      <c r="A22" s="310">
        <v>4</v>
      </c>
      <c r="B22" s="310" t="s">
        <v>833</v>
      </c>
      <c r="C22" s="27" t="s">
        <v>856</v>
      </c>
      <c r="D22" s="310" t="s">
        <v>854</v>
      </c>
      <c r="E22" s="27" t="s">
        <v>855</v>
      </c>
      <c r="F22" s="27" t="s">
        <v>1604</v>
      </c>
      <c r="G22" s="350"/>
      <c r="H22" s="27"/>
      <c r="J22" s="404"/>
      <c r="L22" s="174" t="s">
        <v>1528</v>
      </c>
      <c r="M22" s="102" t="s">
        <v>961</v>
      </c>
      <c r="N22" s="174" t="s">
        <v>1534</v>
      </c>
      <c r="O22" s="174" t="s">
        <v>1539</v>
      </c>
      <c r="Q22" s="174" t="s">
        <v>1537</v>
      </c>
      <c r="R22" s="310" t="s">
        <v>861</v>
      </c>
      <c r="S22" s="310" t="s">
        <v>862</v>
      </c>
      <c r="T22" s="168" t="s">
        <v>940</v>
      </c>
      <c r="U22" s="9" t="s">
        <v>891</v>
      </c>
      <c r="V22" s="310" t="s">
        <v>912</v>
      </c>
      <c r="W22" s="310"/>
    </row>
    <row r="23" spans="1:32" ht="60" customHeight="1">
      <c r="A23" s="310">
        <v>5</v>
      </c>
      <c r="B23" s="310" t="s">
        <v>833</v>
      </c>
      <c r="C23" s="310" t="s">
        <v>724</v>
      </c>
      <c r="D23" s="310" t="s">
        <v>25</v>
      </c>
      <c r="E23" s="27" t="s">
        <v>725</v>
      </c>
      <c r="F23" s="27" t="s">
        <v>1600</v>
      </c>
      <c r="G23" s="350"/>
      <c r="H23" s="27"/>
      <c r="I23" s="107"/>
      <c r="L23" s="174" t="s">
        <v>1601</v>
      </c>
      <c r="M23" s="102" t="s">
        <v>977</v>
      </c>
      <c r="N23" s="310" t="s">
        <v>981</v>
      </c>
      <c r="O23" s="174" t="s">
        <v>1540</v>
      </c>
      <c r="P23" s="104" t="s">
        <v>990</v>
      </c>
      <c r="Q23" s="174" t="s">
        <v>1538</v>
      </c>
      <c r="R23" s="310" t="s">
        <v>810</v>
      </c>
      <c r="S23" s="310" t="s">
        <v>814</v>
      </c>
      <c r="T23" s="168" t="s">
        <v>945</v>
      </c>
      <c r="U23" s="9" t="s">
        <v>891</v>
      </c>
      <c r="V23" s="310" t="s">
        <v>912</v>
      </c>
      <c r="W23" s="310"/>
    </row>
    <row r="24" spans="1:32" ht="72" customHeight="1">
      <c r="A24" s="404">
        <v>6</v>
      </c>
      <c r="B24" s="404" t="s">
        <v>833</v>
      </c>
      <c r="C24" s="404" t="s">
        <v>726</v>
      </c>
      <c r="D24" s="404" t="s">
        <v>26</v>
      </c>
      <c r="E24" s="389" t="s">
        <v>727</v>
      </c>
      <c r="F24" s="389" t="s">
        <v>1214</v>
      </c>
      <c r="G24" s="354"/>
      <c r="H24" s="389"/>
      <c r="I24" s="310" t="s">
        <v>40</v>
      </c>
      <c r="J24" s="310" t="s">
        <v>797</v>
      </c>
      <c r="K24" s="296" t="s">
        <v>1565</v>
      </c>
      <c r="L24" s="9" t="s">
        <v>870</v>
      </c>
      <c r="M24" s="102" t="s">
        <v>962</v>
      </c>
      <c r="O24" s="310" t="s">
        <v>1006</v>
      </c>
      <c r="R24" s="310" t="s">
        <v>809</v>
      </c>
      <c r="S24" s="310" t="s">
        <v>826</v>
      </c>
      <c r="T24" s="168" t="s">
        <v>939</v>
      </c>
      <c r="U24" s="9" t="s">
        <v>898</v>
      </c>
      <c r="V24" s="168" t="s">
        <v>926</v>
      </c>
      <c r="W24" s="9" t="s">
        <v>959</v>
      </c>
    </row>
    <row r="25" spans="1:32" ht="84.75" customHeight="1">
      <c r="A25" s="404">
        <v>7</v>
      </c>
      <c r="B25" s="404" t="s">
        <v>833</v>
      </c>
      <c r="C25" s="410" t="s">
        <v>728</v>
      </c>
      <c r="D25" s="411" t="s">
        <v>730</v>
      </c>
      <c r="E25" s="412" t="s">
        <v>729</v>
      </c>
      <c r="F25" s="412" t="s">
        <v>1215</v>
      </c>
      <c r="G25" s="354"/>
      <c r="H25" s="354"/>
      <c r="I25" s="107"/>
      <c r="J25" s="310"/>
      <c r="K25" s="296" t="s">
        <v>1566</v>
      </c>
      <c r="L25" s="9" t="s">
        <v>881</v>
      </c>
      <c r="M25" s="102" t="s">
        <v>972</v>
      </c>
      <c r="O25" s="168" t="s">
        <v>1004</v>
      </c>
      <c r="R25" s="310" t="s">
        <v>811</v>
      </c>
      <c r="S25" s="310" t="s">
        <v>813</v>
      </c>
      <c r="T25" s="168" t="s">
        <v>934</v>
      </c>
      <c r="U25" s="9" t="s">
        <v>897</v>
      </c>
      <c r="V25" s="168" t="s">
        <v>918</v>
      </c>
      <c r="W25" s="310"/>
    </row>
    <row r="26" spans="1:32" ht="49.5" customHeight="1">
      <c r="A26" s="501">
        <v>8</v>
      </c>
      <c r="B26" s="502" t="s">
        <v>829</v>
      </c>
      <c r="C26" s="310" t="s">
        <v>1027</v>
      </c>
      <c r="D26" s="27" t="s">
        <v>1027</v>
      </c>
      <c r="E26" s="27" t="s">
        <v>732</v>
      </c>
      <c r="F26" s="27" t="s">
        <v>1216</v>
      </c>
      <c r="G26" s="389"/>
      <c r="H26" s="27"/>
      <c r="J26" s="310"/>
      <c r="R26" s="310"/>
      <c r="S26" s="310"/>
      <c r="T26" s="168"/>
      <c r="V26" s="310"/>
      <c r="W26" s="310"/>
    </row>
    <row r="27" spans="1:32" ht="86.25" customHeight="1">
      <c r="A27" s="501"/>
      <c r="B27" s="502"/>
      <c r="C27" s="413" t="s">
        <v>733</v>
      </c>
      <c r="D27" s="411" t="s">
        <v>27</v>
      </c>
      <c r="E27" s="412" t="s">
        <v>734</v>
      </c>
      <c r="F27" s="412" t="s">
        <v>1217</v>
      </c>
      <c r="G27" s="354"/>
      <c r="H27" s="389"/>
      <c r="I27" s="296" t="s">
        <v>1573</v>
      </c>
      <c r="J27" s="174" t="s">
        <v>1520</v>
      </c>
      <c r="K27" s="296" t="s">
        <v>1567</v>
      </c>
      <c r="L27" s="174" t="s">
        <v>1529</v>
      </c>
      <c r="M27" s="298" t="s">
        <v>1570</v>
      </c>
      <c r="R27" s="174" t="s">
        <v>1524</v>
      </c>
      <c r="S27" s="174" t="s">
        <v>1526</v>
      </c>
      <c r="T27" s="296" t="s">
        <v>1572</v>
      </c>
      <c r="U27" s="296" t="s">
        <v>1568</v>
      </c>
      <c r="V27" s="174" t="s">
        <v>1532</v>
      </c>
      <c r="W27" s="296" t="s">
        <v>1569</v>
      </c>
    </row>
    <row r="28" spans="1:32" ht="105" customHeight="1">
      <c r="A28" s="501"/>
      <c r="B28" s="389" t="s">
        <v>830</v>
      </c>
      <c r="C28" s="310" t="s">
        <v>735</v>
      </c>
      <c r="D28" s="404" t="s">
        <v>731</v>
      </c>
      <c r="E28" s="389" t="s">
        <v>736</v>
      </c>
      <c r="F28" s="389" t="s">
        <v>1218</v>
      </c>
      <c r="G28" s="389"/>
      <c r="H28" s="389"/>
      <c r="I28" s="107"/>
      <c r="J28" s="310"/>
      <c r="R28" s="310"/>
      <c r="S28" s="310"/>
      <c r="T28" s="168"/>
      <c r="V28" s="310"/>
      <c r="W28" s="310"/>
    </row>
    <row r="29" spans="1:32" ht="83.25" customHeight="1">
      <c r="A29" s="404">
        <v>9</v>
      </c>
      <c r="B29" s="404" t="s">
        <v>833</v>
      </c>
      <c r="C29" s="411" t="s">
        <v>738</v>
      </c>
      <c r="D29" s="411" t="s">
        <v>737</v>
      </c>
      <c r="E29" s="412" t="s">
        <v>739</v>
      </c>
      <c r="F29" s="412" t="s">
        <v>1219</v>
      </c>
      <c r="G29" s="354"/>
      <c r="H29" s="354"/>
      <c r="I29" s="298" t="s">
        <v>1574</v>
      </c>
      <c r="J29" s="174" t="s">
        <v>1521</v>
      </c>
      <c r="K29" s="298" t="s">
        <v>1578</v>
      </c>
      <c r="L29" s="174" t="s">
        <v>1530</v>
      </c>
      <c r="M29" s="298" t="s">
        <v>1576</v>
      </c>
      <c r="O29" s="174" t="s">
        <v>1541</v>
      </c>
      <c r="R29" s="174" t="s">
        <v>1525</v>
      </c>
      <c r="S29" s="174" t="s">
        <v>1527</v>
      </c>
      <c r="T29" s="298" t="s">
        <v>1579</v>
      </c>
      <c r="U29" s="298" t="s">
        <v>1577</v>
      </c>
      <c r="V29" s="174" t="s">
        <v>1533</v>
      </c>
      <c r="W29" s="298" t="s">
        <v>1575</v>
      </c>
    </row>
    <row r="30" spans="1:32" ht="72" customHeight="1">
      <c r="A30" s="404">
        <v>10</v>
      </c>
      <c r="B30" s="404" t="s">
        <v>833</v>
      </c>
      <c r="C30" s="411" t="s">
        <v>741</v>
      </c>
      <c r="D30" s="411" t="s">
        <v>740</v>
      </c>
      <c r="E30" s="411" t="s">
        <v>742</v>
      </c>
      <c r="F30" s="412" t="s">
        <v>1220</v>
      </c>
      <c r="G30" s="354"/>
      <c r="H30" s="389"/>
      <c r="I30" s="310" t="s">
        <v>38</v>
      </c>
      <c r="J30" s="310" t="s">
        <v>795</v>
      </c>
      <c r="K30" s="9" t="s">
        <v>1015</v>
      </c>
      <c r="L30" s="9" t="s">
        <v>882</v>
      </c>
      <c r="M30" s="102" t="s">
        <v>971</v>
      </c>
      <c r="O30" s="310" t="s">
        <v>1005</v>
      </c>
      <c r="R30" s="310" t="s">
        <v>800</v>
      </c>
      <c r="S30" s="310" t="s">
        <v>817</v>
      </c>
      <c r="T30" s="168" t="s">
        <v>937</v>
      </c>
      <c r="U30" s="9" t="s">
        <v>894</v>
      </c>
      <c r="V30" s="310" t="s">
        <v>915</v>
      </c>
      <c r="W30" s="9" t="s">
        <v>951</v>
      </c>
    </row>
    <row r="31" spans="1:32" ht="84.75" customHeight="1">
      <c r="A31" s="404">
        <v>11</v>
      </c>
      <c r="B31" s="404" t="s">
        <v>833</v>
      </c>
      <c r="C31" s="411" t="s">
        <v>743</v>
      </c>
      <c r="D31" s="411" t="s">
        <v>28</v>
      </c>
      <c r="E31" s="412" t="s">
        <v>744</v>
      </c>
      <c r="F31" s="412" t="s">
        <v>1221</v>
      </c>
      <c r="G31" s="354"/>
      <c r="H31" s="389"/>
      <c r="I31" s="310" t="s">
        <v>39</v>
      </c>
      <c r="J31" s="310" t="s">
        <v>796</v>
      </c>
      <c r="K31" s="9" t="s">
        <v>1016</v>
      </c>
      <c r="L31" s="9" t="s">
        <v>871</v>
      </c>
      <c r="M31" s="102" t="s">
        <v>973</v>
      </c>
      <c r="O31" s="310" t="s">
        <v>1003</v>
      </c>
      <c r="R31" s="310" t="s">
        <v>801</v>
      </c>
      <c r="S31" s="310" t="s">
        <v>818</v>
      </c>
      <c r="T31" s="168" t="s">
        <v>938</v>
      </c>
      <c r="U31" s="9" t="s">
        <v>893</v>
      </c>
      <c r="V31" s="310" t="s">
        <v>914</v>
      </c>
      <c r="W31" s="9" t="s">
        <v>952</v>
      </c>
    </row>
    <row r="32" spans="1:32" ht="72.75" customHeight="1">
      <c r="A32" s="404">
        <v>12</v>
      </c>
      <c r="B32" s="404" t="s">
        <v>833</v>
      </c>
      <c r="C32" s="410" t="s">
        <v>745</v>
      </c>
      <c r="D32" s="410" t="s">
        <v>1209</v>
      </c>
      <c r="E32" s="413" t="s">
        <v>746</v>
      </c>
      <c r="F32" s="413" t="s">
        <v>1274</v>
      </c>
      <c r="G32" s="354"/>
      <c r="H32" s="27"/>
      <c r="I32" s="310" t="s">
        <v>886</v>
      </c>
      <c r="J32" s="310" t="s">
        <v>794</v>
      </c>
      <c r="K32" s="296" t="s">
        <v>1580</v>
      </c>
      <c r="L32" s="106" t="s">
        <v>885</v>
      </c>
      <c r="M32" s="9" t="s">
        <v>970</v>
      </c>
      <c r="N32" s="107"/>
      <c r="O32" s="310" t="s">
        <v>995</v>
      </c>
      <c r="P32" s="107"/>
      <c r="Q32" s="107"/>
      <c r="R32" s="168" t="s">
        <v>799</v>
      </c>
      <c r="S32" s="168" t="s">
        <v>816</v>
      </c>
      <c r="T32" s="168" t="s">
        <v>936</v>
      </c>
      <c r="U32" s="9" t="s">
        <v>895</v>
      </c>
      <c r="V32" s="310" t="s">
        <v>916</v>
      </c>
      <c r="W32" s="9" t="s">
        <v>950</v>
      </c>
    </row>
    <row r="33" spans="1:42" ht="92.25" customHeight="1">
      <c r="A33" s="501">
        <v>13</v>
      </c>
      <c r="B33" s="502" t="s">
        <v>1591</v>
      </c>
      <c r="C33" s="414" t="s">
        <v>747</v>
      </c>
      <c r="D33" s="414" t="s">
        <v>1584</v>
      </c>
      <c r="E33" s="350" t="s">
        <v>748</v>
      </c>
      <c r="F33" s="389" t="s">
        <v>1222</v>
      </c>
      <c r="G33" s="354"/>
      <c r="H33" s="389"/>
      <c r="I33" s="310"/>
      <c r="J33" s="310"/>
      <c r="P33" s="107"/>
      <c r="Q33" s="107"/>
      <c r="R33" s="168" t="s">
        <v>799</v>
      </c>
      <c r="S33" s="168" t="s">
        <v>816</v>
      </c>
      <c r="T33" s="168" t="s">
        <v>936</v>
      </c>
      <c r="AG33" s="305"/>
      <c r="AH33" s="305"/>
      <c r="AI33" s="305"/>
      <c r="AJ33" s="305"/>
      <c r="AK33" s="305"/>
      <c r="AL33" s="305"/>
      <c r="AM33" s="305"/>
      <c r="AN33" s="305"/>
      <c r="AO33" s="305"/>
      <c r="AP33" s="305"/>
    </row>
    <row r="34" spans="1:42" ht="72" customHeight="1">
      <c r="A34" s="501"/>
      <c r="B34" s="502"/>
      <c r="C34" s="414" t="s">
        <v>749</v>
      </c>
      <c r="D34" s="414" t="s">
        <v>1586</v>
      </c>
      <c r="E34" s="350" t="s">
        <v>750</v>
      </c>
      <c r="F34" s="389" t="s">
        <v>1223</v>
      </c>
      <c r="G34" s="354"/>
      <c r="H34" s="389"/>
      <c r="P34" s="107"/>
      <c r="Q34" s="107"/>
      <c r="R34" s="168" t="s">
        <v>799</v>
      </c>
      <c r="S34" s="168" t="s">
        <v>816</v>
      </c>
      <c r="T34" s="168" t="s">
        <v>936</v>
      </c>
    </row>
    <row r="35" spans="1:42" s="305" customFormat="1" ht="72" customHeight="1">
      <c r="A35" s="501"/>
      <c r="B35" s="27" t="s">
        <v>1592</v>
      </c>
      <c r="C35" s="410" t="s">
        <v>1588</v>
      </c>
      <c r="D35" s="410" t="s">
        <v>1590</v>
      </c>
      <c r="E35" s="413" t="s">
        <v>1589</v>
      </c>
      <c r="F35" s="413" t="s">
        <v>1605</v>
      </c>
      <c r="G35" s="349"/>
      <c r="H35" s="27"/>
      <c r="I35" s="310" t="s">
        <v>37</v>
      </c>
      <c r="J35" s="310" t="s">
        <v>793</v>
      </c>
      <c r="K35" s="296" t="s">
        <v>1581</v>
      </c>
      <c r="L35" s="106" t="s">
        <v>889</v>
      </c>
      <c r="M35" s="102" t="s">
        <v>970</v>
      </c>
      <c r="N35" s="168"/>
      <c r="O35" s="296" t="s">
        <v>1583</v>
      </c>
      <c r="P35" s="168"/>
      <c r="Q35" s="168"/>
      <c r="R35" s="168"/>
      <c r="S35" s="168"/>
      <c r="T35" s="168"/>
      <c r="U35" s="9" t="s">
        <v>895</v>
      </c>
      <c r="V35" s="310" t="s">
        <v>916</v>
      </c>
      <c r="W35" s="9" t="s">
        <v>950</v>
      </c>
    </row>
    <row r="36" spans="1:42" ht="63" customHeight="1">
      <c r="A36" s="404">
        <v>14</v>
      </c>
      <c r="B36" s="404" t="s">
        <v>833</v>
      </c>
      <c r="C36" s="415" t="s">
        <v>751</v>
      </c>
      <c r="D36" s="415" t="s">
        <v>1585</v>
      </c>
      <c r="E36" s="415" t="s">
        <v>752</v>
      </c>
      <c r="F36" s="412" t="s">
        <v>1224</v>
      </c>
      <c r="G36" s="354"/>
      <c r="H36" s="354"/>
      <c r="I36" s="296" t="s">
        <v>1594</v>
      </c>
      <c r="J36" s="174" t="s">
        <v>1522</v>
      </c>
      <c r="K36" s="296" t="s">
        <v>1595</v>
      </c>
      <c r="L36" s="174" t="s">
        <v>1531</v>
      </c>
      <c r="M36" s="296" t="s">
        <v>1596</v>
      </c>
      <c r="O36" s="174" t="s">
        <v>1542</v>
      </c>
      <c r="R36" s="310"/>
      <c r="T36" s="296" t="s">
        <v>1597</v>
      </c>
      <c r="V36" s="168" t="s">
        <v>913</v>
      </c>
      <c r="W36" s="298" t="s">
        <v>1598</v>
      </c>
    </row>
    <row r="37" spans="1:42" ht="93" customHeight="1">
      <c r="A37" s="404">
        <v>15</v>
      </c>
      <c r="B37" s="404" t="s">
        <v>833</v>
      </c>
      <c r="C37" s="411" t="s">
        <v>753</v>
      </c>
      <c r="D37" s="411" t="s">
        <v>29</v>
      </c>
      <c r="E37" s="412" t="s">
        <v>754</v>
      </c>
      <c r="F37" s="412" t="s">
        <v>1225</v>
      </c>
      <c r="G37" s="354"/>
      <c r="H37" s="389"/>
      <c r="I37" s="310" t="s">
        <v>36</v>
      </c>
      <c r="J37" s="310" t="s">
        <v>792</v>
      </c>
      <c r="K37" s="396" t="s">
        <v>1022</v>
      </c>
      <c r="L37" s="9" t="s">
        <v>880</v>
      </c>
      <c r="M37" s="102" t="s">
        <v>969</v>
      </c>
      <c r="O37" s="310" t="s">
        <v>996</v>
      </c>
      <c r="R37" s="310" t="s">
        <v>798</v>
      </c>
      <c r="S37" s="310" t="s">
        <v>815</v>
      </c>
      <c r="T37" s="168" t="s">
        <v>935</v>
      </c>
      <c r="U37" s="9" t="s">
        <v>896</v>
      </c>
      <c r="V37" s="310" t="s">
        <v>917</v>
      </c>
      <c r="W37" s="9" t="s">
        <v>949</v>
      </c>
    </row>
    <row r="38" spans="1:42" ht="96" customHeight="1">
      <c r="A38" s="404">
        <v>16</v>
      </c>
      <c r="B38" s="404" t="s">
        <v>833</v>
      </c>
      <c r="C38" s="404" t="s">
        <v>755</v>
      </c>
      <c r="D38" s="404" t="s">
        <v>32</v>
      </c>
      <c r="E38" s="389" t="s">
        <v>756</v>
      </c>
      <c r="F38" s="389" t="s">
        <v>1226</v>
      </c>
      <c r="G38" s="349"/>
      <c r="H38" s="389"/>
      <c r="I38" s="310"/>
      <c r="J38" s="310"/>
      <c r="R38" s="310"/>
      <c r="S38" s="310"/>
      <c r="T38" s="168"/>
      <c r="V38" s="310"/>
      <c r="W38" s="310"/>
    </row>
    <row r="39" spans="1:42" ht="85.5" customHeight="1">
      <c r="A39" s="404">
        <v>17</v>
      </c>
      <c r="B39" s="404" t="s">
        <v>833</v>
      </c>
      <c r="C39" s="389" t="s">
        <v>757</v>
      </c>
      <c r="D39" s="404" t="s">
        <v>30</v>
      </c>
      <c r="E39" s="389" t="s">
        <v>758</v>
      </c>
      <c r="F39" s="389" t="s">
        <v>1227</v>
      </c>
      <c r="G39" s="389"/>
      <c r="H39" s="389"/>
      <c r="I39" s="310" t="s">
        <v>45</v>
      </c>
      <c r="J39" s="310" t="s">
        <v>785</v>
      </c>
      <c r="L39" s="9" t="s">
        <v>883</v>
      </c>
      <c r="M39" s="102" t="s">
        <v>980</v>
      </c>
      <c r="N39" s="103" t="s">
        <v>987</v>
      </c>
      <c r="O39" s="168" t="s">
        <v>1013</v>
      </c>
      <c r="R39" s="310" t="s">
        <v>812</v>
      </c>
      <c r="S39" s="310" t="s">
        <v>827</v>
      </c>
      <c r="T39" s="168" t="s">
        <v>946</v>
      </c>
      <c r="V39" s="310"/>
      <c r="W39" s="310"/>
    </row>
    <row r="40" spans="1:42" ht="108" customHeight="1">
      <c r="A40" s="404">
        <v>18</v>
      </c>
      <c r="B40" s="404" t="s">
        <v>833</v>
      </c>
      <c r="C40" s="404" t="s">
        <v>759</v>
      </c>
      <c r="D40" s="404" t="s">
        <v>31</v>
      </c>
      <c r="E40" s="389" t="s">
        <v>760</v>
      </c>
      <c r="F40" s="389" t="s">
        <v>1228</v>
      </c>
      <c r="G40" s="354"/>
      <c r="H40" s="354"/>
      <c r="I40" s="310" t="s">
        <v>41</v>
      </c>
      <c r="J40" s="310" t="s">
        <v>786</v>
      </c>
      <c r="K40" s="396" t="s">
        <v>1018</v>
      </c>
      <c r="L40" s="9" t="s">
        <v>877</v>
      </c>
      <c r="M40" s="102" t="s">
        <v>963</v>
      </c>
      <c r="O40" s="310" t="s">
        <v>1002</v>
      </c>
      <c r="R40" s="310" t="s">
        <v>808</v>
      </c>
      <c r="S40" s="310" t="s">
        <v>825</v>
      </c>
      <c r="T40" s="168" t="s">
        <v>932</v>
      </c>
      <c r="U40" s="296" t="s">
        <v>1599</v>
      </c>
      <c r="V40" s="310" t="s">
        <v>924</v>
      </c>
      <c r="W40" s="9" t="s">
        <v>958</v>
      </c>
    </row>
    <row r="41" spans="1:42" ht="49.5" customHeight="1">
      <c r="A41" s="416" t="s">
        <v>1582</v>
      </c>
      <c r="B41" s="411"/>
      <c r="C41" s="411"/>
      <c r="D41" s="411"/>
      <c r="E41" s="412"/>
      <c r="F41" s="412"/>
      <c r="G41" s="389"/>
      <c r="H41" s="389"/>
      <c r="I41" s="310"/>
      <c r="J41" s="310"/>
      <c r="K41" s="27"/>
      <c r="L41" s="310"/>
      <c r="M41" s="404"/>
      <c r="O41" s="310"/>
      <c r="R41" s="310"/>
      <c r="S41" s="310"/>
      <c r="T41" s="168"/>
      <c r="V41" s="310"/>
      <c r="W41" s="310"/>
    </row>
    <row r="42" spans="1:42" ht="53.25" customHeight="1">
      <c r="B42" s="417"/>
      <c r="C42" s="509" t="s">
        <v>1593</v>
      </c>
      <c r="D42" s="509"/>
      <c r="E42" s="509"/>
      <c r="F42" s="509"/>
      <c r="G42" s="355"/>
      <c r="H42" s="355"/>
      <c r="I42" s="310"/>
      <c r="J42" s="310"/>
      <c r="K42" s="310"/>
      <c r="L42" s="310"/>
      <c r="M42" s="404"/>
      <c r="O42" s="310"/>
      <c r="R42" s="310"/>
      <c r="S42" s="310"/>
      <c r="T42" s="168"/>
      <c r="V42" s="310"/>
      <c r="W42" s="310"/>
    </row>
    <row r="43" spans="1:42" ht="56.25" customHeight="1">
      <c r="B43" s="417"/>
      <c r="C43" s="509" t="s">
        <v>1587</v>
      </c>
      <c r="D43" s="509"/>
      <c r="E43" s="509"/>
      <c r="F43" s="509"/>
      <c r="G43" s="355"/>
      <c r="H43" s="355"/>
      <c r="I43" s="310"/>
      <c r="J43" s="310"/>
      <c r="K43" s="310"/>
      <c r="L43" s="310"/>
      <c r="M43" s="404"/>
      <c r="O43" s="310"/>
      <c r="R43" s="310"/>
      <c r="S43" s="310"/>
      <c r="T43" s="168"/>
      <c r="V43" s="310"/>
      <c r="W43" s="310"/>
    </row>
    <row r="44" spans="1:42" ht="56.25" customHeight="1">
      <c r="A44" s="418" t="s">
        <v>1633</v>
      </c>
      <c r="B44" s="417"/>
      <c r="C44" s="355"/>
      <c r="D44" s="355"/>
      <c r="E44" s="355"/>
      <c r="F44" s="355"/>
      <c r="G44" s="355"/>
      <c r="H44" s="355"/>
      <c r="I44" s="310"/>
      <c r="J44" s="310"/>
      <c r="K44" s="310"/>
      <c r="L44" s="310"/>
      <c r="M44" s="404"/>
      <c r="O44" s="310"/>
      <c r="R44" s="310"/>
      <c r="S44" s="310"/>
      <c r="T44" s="168"/>
      <c r="V44" s="310"/>
      <c r="W44" s="310"/>
    </row>
    <row r="45" spans="1:42" ht="24" customHeight="1">
      <c r="A45" s="510" t="s">
        <v>1487</v>
      </c>
      <c r="B45" s="510"/>
      <c r="C45" s="510"/>
      <c r="D45" s="510"/>
      <c r="E45" s="510"/>
      <c r="F45" s="510"/>
      <c r="G45" s="356"/>
      <c r="H45" s="356"/>
      <c r="I45" s="27">
        <f t="shared" ref="I45:W45" si="8">COUNTIF(I19:I40,"*")</f>
        <v>11</v>
      </c>
      <c r="J45" s="27">
        <f t="shared" si="8"/>
        <v>11</v>
      </c>
      <c r="K45" s="27">
        <f>COUNTIF(K19:K40,"*")</f>
        <v>11</v>
      </c>
      <c r="L45" s="27">
        <f t="shared" ref="L45:O45" si="9">COUNTIF(L19:L40,"*")</f>
        <v>17</v>
      </c>
      <c r="M45" s="27">
        <f t="shared" si="9"/>
        <v>17</v>
      </c>
      <c r="N45" s="27">
        <f t="shared" si="9"/>
        <v>6</v>
      </c>
      <c r="O45" s="27">
        <f t="shared" si="9"/>
        <v>16</v>
      </c>
      <c r="P45" s="27">
        <f>COUNTIF(P19:P40,"*")</f>
        <v>1</v>
      </c>
      <c r="Q45" s="27">
        <f>COUNTIF(Q19:Q40,"*")</f>
        <v>5</v>
      </c>
      <c r="R45" s="27">
        <f t="shared" si="8"/>
        <v>16</v>
      </c>
      <c r="S45" s="27">
        <f t="shared" si="8"/>
        <v>16</v>
      </c>
      <c r="T45" s="27">
        <f>COUNTIF(T19:T40,"*")</f>
        <v>18</v>
      </c>
      <c r="U45" s="27">
        <f t="shared" si="8"/>
        <v>12</v>
      </c>
      <c r="V45" s="27">
        <f t="shared" si="8"/>
        <v>13</v>
      </c>
      <c r="W45" s="27">
        <f t="shared" si="8"/>
        <v>10</v>
      </c>
    </row>
    <row r="46" spans="1:42" s="93" customFormat="1" ht="26.25" customHeight="1">
      <c r="A46" s="510" t="s">
        <v>1502</v>
      </c>
      <c r="B46" s="510"/>
      <c r="C46" s="510"/>
      <c r="D46" s="510"/>
      <c r="E46" s="510"/>
      <c r="F46" s="510"/>
      <c r="G46" s="356"/>
      <c r="H46" s="356"/>
      <c r="I46" s="408">
        <f>I45/18*100</f>
        <v>61.111111111111114</v>
      </c>
      <c r="J46" s="408">
        <f t="shared" ref="J46" si="10">J45/18*100</f>
        <v>61.111111111111114</v>
      </c>
      <c r="K46" s="408">
        <f t="shared" ref="K46:M46" si="11">K45/18*100</f>
        <v>61.111111111111114</v>
      </c>
      <c r="L46" s="408">
        <f t="shared" si="11"/>
        <v>94.444444444444443</v>
      </c>
      <c r="M46" s="408">
        <f t="shared" si="11"/>
        <v>94.444444444444443</v>
      </c>
      <c r="N46" s="408">
        <f t="shared" ref="N46" si="12">N45/19*100</f>
        <v>31.578947368421051</v>
      </c>
      <c r="O46" s="408">
        <f t="shared" ref="O46" si="13">O45/18*100</f>
        <v>88.888888888888886</v>
      </c>
      <c r="P46" s="408">
        <f>P45/19*100</f>
        <v>5.2631578947368416</v>
      </c>
      <c r="Q46" s="408">
        <f>Q45/19*100</f>
        <v>26.315789473684209</v>
      </c>
      <c r="R46" s="408">
        <f t="shared" ref="R46:S46" si="14">R45/19*100</f>
        <v>84.210526315789465</v>
      </c>
      <c r="S46" s="408">
        <f t="shared" si="14"/>
        <v>84.210526315789465</v>
      </c>
      <c r="T46" s="408">
        <f>T45/19*100</f>
        <v>94.73684210526315</v>
      </c>
      <c r="U46" s="408">
        <f t="shared" ref="U46:V46" si="15">U45/18*100</f>
        <v>66.666666666666657</v>
      </c>
      <c r="V46" s="408">
        <f t="shared" si="15"/>
        <v>72.222222222222214</v>
      </c>
      <c r="W46" s="408">
        <f t="shared" ref="W46" si="16">W45/18*100</f>
        <v>55.555555555555557</v>
      </c>
    </row>
    <row r="47" spans="1:42" ht="24" customHeight="1">
      <c r="A47" s="404"/>
      <c r="D47" s="404"/>
      <c r="E47" s="389"/>
      <c r="F47" s="389"/>
      <c r="G47" s="389"/>
      <c r="H47" s="389"/>
      <c r="I47" s="310"/>
      <c r="J47" s="310"/>
      <c r="R47" s="310"/>
      <c r="S47" s="310"/>
      <c r="T47" s="168"/>
      <c r="V47" s="310"/>
      <c r="W47" s="310"/>
    </row>
    <row r="48" spans="1:42" ht="39.75" customHeight="1">
      <c r="A48" s="507" t="s">
        <v>1202</v>
      </c>
      <c r="B48" s="507"/>
      <c r="C48" s="507"/>
      <c r="D48" s="507"/>
      <c r="E48" s="507"/>
      <c r="F48" s="507"/>
      <c r="G48" s="507"/>
      <c r="H48" s="507"/>
      <c r="I48" s="507"/>
      <c r="J48" s="507"/>
      <c r="K48" s="507"/>
      <c r="L48" s="507"/>
      <c r="M48" s="507"/>
      <c r="N48" s="507"/>
      <c r="O48" s="507"/>
      <c r="P48" s="507"/>
      <c r="Q48" s="507"/>
      <c r="R48" s="507"/>
      <c r="S48" s="507"/>
      <c r="T48" s="507"/>
      <c r="U48" s="507"/>
      <c r="V48" s="507"/>
      <c r="W48" s="507"/>
      <c r="X48" s="90"/>
      <c r="Y48" s="90"/>
      <c r="Z48" s="90"/>
      <c r="AA48" s="90"/>
      <c r="AB48" s="90"/>
      <c r="AC48" s="90"/>
      <c r="AD48" s="90"/>
      <c r="AE48" s="90"/>
      <c r="AF48" s="90"/>
    </row>
    <row r="49" spans="1:32" ht="33.75" customHeight="1">
      <c r="A49" s="508" t="s">
        <v>1385</v>
      </c>
      <c r="B49" s="508"/>
      <c r="C49" s="508"/>
      <c r="D49" s="508"/>
      <c r="E49" s="508"/>
      <c r="F49" s="508"/>
      <c r="G49" s="527"/>
      <c r="H49" s="527"/>
      <c r="I49" s="527"/>
      <c r="J49" s="527"/>
      <c r="K49" s="527"/>
      <c r="L49" s="527"/>
      <c r="M49" s="527"/>
      <c r="N49" s="527"/>
      <c r="O49" s="527"/>
      <c r="P49" s="527"/>
      <c r="Q49" s="527"/>
      <c r="R49" s="527"/>
      <c r="S49" s="527"/>
      <c r="T49" s="527"/>
      <c r="U49" s="527"/>
      <c r="V49" s="527"/>
      <c r="W49" s="527"/>
      <c r="X49" s="90"/>
      <c r="Y49" s="90"/>
      <c r="Z49" s="90"/>
      <c r="AA49" s="90"/>
      <c r="AB49" s="90"/>
      <c r="AC49" s="90"/>
      <c r="AD49" s="90"/>
      <c r="AE49" s="90"/>
      <c r="AF49" s="90"/>
    </row>
    <row r="50" spans="1:32" ht="32.25" customHeight="1">
      <c r="A50" s="512" t="s">
        <v>1028</v>
      </c>
      <c r="B50" s="512"/>
      <c r="C50" s="512"/>
      <c r="D50" s="512"/>
      <c r="E50" s="512"/>
      <c r="F50" s="512"/>
      <c r="G50" s="349"/>
      <c r="H50" s="349"/>
      <c r="I50" s="310"/>
      <c r="J50" s="310"/>
      <c r="L50" s="310"/>
      <c r="R50" s="310"/>
      <c r="S50" s="310"/>
      <c r="T50" s="310"/>
      <c r="U50" s="310"/>
      <c r="V50" s="310"/>
      <c r="W50" s="310"/>
    </row>
    <row r="51" spans="1:32" ht="45" customHeight="1">
      <c r="A51" s="100">
        <v>1</v>
      </c>
      <c r="B51" s="354" t="s">
        <v>833</v>
      </c>
      <c r="C51" s="513" t="s">
        <v>1393</v>
      </c>
      <c r="D51" s="513"/>
      <c r="E51" s="513"/>
      <c r="F51" s="513"/>
      <c r="G51" s="27"/>
      <c r="H51" s="27"/>
      <c r="I51" s="310"/>
      <c r="J51" s="310"/>
      <c r="L51" s="310"/>
      <c r="M51" s="100" t="s">
        <v>869</v>
      </c>
      <c r="R51" s="310"/>
      <c r="S51" s="310"/>
      <c r="T51" s="310"/>
      <c r="U51" s="310"/>
      <c r="V51" s="310"/>
      <c r="W51" s="108" t="s">
        <v>869</v>
      </c>
    </row>
    <row r="52" spans="1:32" ht="57.75" customHeight="1">
      <c r="A52" s="100">
        <v>2</v>
      </c>
      <c r="B52" s="354" t="s">
        <v>833</v>
      </c>
      <c r="C52" s="354" t="s">
        <v>1232</v>
      </c>
      <c r="D52" s="419" t="s">
        <v>1230</v>
      </c>
      <c r="E52" s="354" t="s">
        <v>1231</v>
      </c>
      <c r="F52" s="354" t="s">
        <v>1229</v>
      </c>
      <c r="G52" s="389"/>
      <c r="H52" s="389"/>
      <c r="J52" s="310"/>
      <c r="L52" s="310"/>
      <c r="M52" s="100" t="s">
        <v>869</v>
      </c>
      <c r="R52" s="310"/>
      <c r="S52" s="310"/>
      <c r="T52" s="310"/>
      <c r="U52" s="310"/>
      <c r="V52" s="310"/>
      <c r="W52" s="108" t="s">
        <v>869</v>
      </c>
    </row>
    <row r="53" spans="1:32" ht="60" customHeight="1">
      <c r="A53" s="100">
        <v>3</v>
      </c>
      <c r="B53" s="354" t="s">
        <v>833</v>
      </c>
      <c r="C53" s="354" t="s">
        <v>1029</v>
      </c>
      <c r="D53" s="354" t="s">
        <v>865</v>
      </c>
      <c r="E53" s="354" t="s">
        <v>866</v>
      </c>
      <c r="F53" s="354" t="s">
        <v>1233</v>
      </c>
      <c r="G53" s="389"/>
      <c r="H53" s="389"/>
      <c r="I53" s="310"/>
      <c r="J53" s="310"/>
      <c r="L53" s="310"/>
      <c r="M53" s="310"/>
      <c r="R53" s="310"/>
      <c r="S53" s="310"/>
      <c r="T53" s="310"/>
      <c r="U53" s="310"/>
      <c r="V53" s="310"/>
      <c r="W53" s="310"/>
    </row>
    <row r="54" spans="1:32" ht="93" customHeight="1">
      <c r="A54" s="404">
        <v>4</v>
      </c>
      <c r="B54" s="389" t="s">
        <v>833</v>
      </c>
      <c r="C54" s="389" t="s">
        <v>776</v>
      </c>
      <c r="D54" s="404" t="s">
        <v>763</v>
      </c>
      <c r="E54" s="389" t="s">
        <v>769</v>
      </c>
      <c r="F54" s="389" t="s">
        <v>1234</v>
      </c>
      <c r="G54" s="354"/>
      <c r="H54" s="354"/>
      <c r="I54" s="310" t="s">
        <v>43</v>
      </c>
      <c r="J54" s="310" t="s">
        <v>788</v>
      </c>
      <c r="K54" s="396" t="s">
        <v>1014</v>
      </c>
      <c r="L54" s="9" t="s">
        <v>879</v>
      </c>
      <c r="M54" s="102" t="s">
        <v>965</v>
      </c>
      <c r="O54" s="310" t="s">
        <v>1001</v>
      </c>
      <c r="R54" s="310" t="s">
        <v>803</v>
      </c>
      <c r="S54" s="310" t="s">
        <v>820</v>
      </c>
      <c r="T54" s="168" t="s">
        <v>927</v>
      </c>
      <c r="U54" s="9" t="s">
        <v>902</v>
      </c>
      <c r="V54" s="310" t="s">
        <v>920</v>
      </c>
      <c r="W54" s="9" t="s">
        <v>954</v>
      </c>
    </row>
    <row r="55" spans="1:32" ht="77.25" customHeight="1">
      <c r="A55" s="404">
        <v>5</v>
      </c>
      <c r="B55" s="389" t="s">
        <v>833</v>
      </c>
      <c r="C55" s="404" t="s">
        <v>770</v>
      </c>
      <c r="D55" s="404" t="s">
        <v>767</v>
      </c>
      <c r="E55" s="389" t="s">
        <v>771</v>
      </c>
      <c r="F55" s="389" t="s">
        <v>1235</v>
      </c>
      <c r="G55" s="357"/>
      <c r="H55" s="354"/>
      <c r="I55" s="310"/>
      <c r="J55" s="310" t="s">
        <v>790</v>
      </c>
      <c r="K55" s="396" t="s">
        <v>1023</v>
      </c>
      <c r="L55" s="9" t="s">
        <v>887</v>
      </c>
      <c r="M55" s="102" t="s">
        <v>967</v>
      </c>
      <c r="O55" s="310" t="s">
        <v>998</v>
      </c>
      <c r="R55" s="310" t="s">
        <v>806</v>
      </c>
      <c r="S55" s="310" t="s">
        <v>823</v>
      </c>
      <c r="T55" s="168" t="s">
        <v>930</v>
      </c>
      <c r="U55" s="9" t="s">
        <v>900</v>
      </c>
      <c r="V55" s="310" t="s">
        <v>922</v>
      </c>
      <c r="W55" s="9" t="s">
        <v>956</v>
      </c>
    </row>
    <row r="56" spans="1:32" ht="63.75" customHeight="1">
      <c r="A56" s="514" t="s">
        <v>1394</v>
      </c>
      <c r="B56" s="514"/>
      <c r="C56" s="514"/>
      <c r="D56" s="514"/>
      <c r="E56" s="514"/>
      <c r="F56" s="514"/>
      <c r="G56" s="357"/>
      <c r="H56" s="357"/>
      <c r="I56" s="310"/>
      <c r="J56" s="310"/>
      <c r="K56" s="27"/>
      <c r="L56" s="310"/>
      <c r="M56" s="404"/>
      <c r="O56" s="310"/>
      <c r="R56" s="310"/>
      <c r="S56" s="310"/>
      <c r="T56" s="168"/>
      <c r="U56" s="310"/>
      <c r="V56" s="310"/>
      <c r="W56" s="310"/>
    </row>
    <row r="57" spans="1:32" ht="24.75" customHeight="1">
      <c r="A57" s="515" t="s">
        <v>1478</v>
      </c>
      <c r="B57" s="515"/>
      <c r="C57" s="515"/>
      <c r="D57" s="515"/>
      <c r="E57" s="515"/>
      <c r="F57" s="515"/>
      <c r="G57" s="351"/>
      <c r="H57" s="351"/>
      <c r="I57" s="389">
        <f>COUNTIF(I51:I55,"*")</f>
        <v>1</v>
      </c>
      <c r="J57" s="389">
        <f t="shared" ref="J57:W57" si="17">COUNTIF(J51:J55,"*")</f>
        <v>2</v>
      </c>
      <c r="K57" s="389">
        <f>COUNTIF(K51:K55,"*")</f>
        <v>2</v>
      </c>
      <c r="L57" s="389">
        <f t="shared" ref="L57:O57" si="18">COUNTIF(L51:L55,"*")</f>
        <v>2</v>
      </c>
      <c r="M57" s="389">
        <f t="shared" si="18"/>
        <v>4</v>
      </c>
      <c r="N57" s="389">
        <f t="shared" si="18"/>
        <v>0</v>
      </c>
      <c r="O57" s="389">
        <f t="shared" si="18"/>
        <v>2</v>
      </c>
      <c r="P57" s="389">
        <f>COUNTIF(P51:P55,"*")</f>
        <v>0</v>
      </c>
      <c r="Q57" s="389">
        <f>COUNTIF(Q51:Q55,"*")</f>
        <v>0</v>
      </c>
      <c r="R57" s="389">
        <f t="shared" si="17"/>
        <v>2</v>
      </c>
      <c r="S57" s="389">
        <f t="shared" si="17"/>
        <v>2</v>
      </c>
      <c r="T57" s="389">
        <f>COUNTIF(T51:T55,"*")</f>
        <v>2</v>
      </c>
      <c r="U57" s="389">
        <f t="shared" si="17"/>
        <v>2</v>
      </c>
      <c r="V57" s="389">
        <f t="shared" si="17"/>
        <v>2</v>
      </c>
      <c r="W57" s="389">
        <f t="shared" si="17"/>
        <v>4</v>
      </c>
    </row>
    <row r="58" spans="1:32" s="93" customFormat="1" ht="25.5" customHeight="1">
      <c r="A58" s="515" t="s">
        <v>1503</v>
      </c>
      <c r="B58" s="515"/>
      <c r="C58" s="515"/>
      <c r="D58" s="515"/>
      <c r="E58" s="515"/>
      <c r="F58" s="515"/>
      <c r="G58" s="351"/>
      <c r="H58" s="351"/>
      <c r="I58" s="408">
        <f>I57/5*100</f>
        <v>20</v>
      </c>
      <c r="J58" s="408">
        <f t="shared" ref="J58:W58" si="19">J57/5*100</f>
        <v>40</v>
      </c>
      <c r="K58" s="408">
        <f>K57/5*100</f>
        <v>40</v>
      </c>
      <c r="L58" s="408">
        <f t="shared" ref="L58:O58" si="20">L57/5*100</f>
        <v>40</v>
      </c>
      <c r="M58" s="420">
        <f t="shared" si="20"/>
        <v>80</v>
      </c>
      <c r="N58" s="408">
        <f t="shared" si="20"/>
        <v>0</v>
      </c>
      <c r="O58" s="408">
        <f t="shared" si="20"/>
        <v>40</v>
      </c>
      <c r="P58" s="408">
        <f>P57/5*100</f>
        <v>0</v>
      </c>
      <c r="Q58" s="408">
        <f>Q57/5*100</f>
        <v>0</v>
      </c>
      <c r="R58" s="408">
        <f t="shared" si="19"/>
        <v>40</v>
      </c>
      <c r="S58" s="408">
        <f t="shared" si="19"/>
        <v>40</v>
      </c>
      <c r="T58" s="408">
        <f>T57/5*100</f>
        <v>40</v>
      </c>
      <c r="U58" s="408">
        <f t="shared" si="19"/>
        <v>40</v>
      </c>
      <c r="V58" s="408">
        <f t="shared" si="19"/>
        <v>40</v>
      </c>
      <c r="W58" s="420">
        <f t="shared" si="19"/>
        <v>80</v>
      </c>
    </row>
    <row r="59" spans="1:32" ht="30" customHeight="1">
      <c r="A59" s="351"/>
      <c r="B59" s="351"/>
      <c r="C59" s="351"/>
      <c r="D59" s="351"/>
      <c r="E59" s="351"/>
      <c r="F59" s="351"/>
      <c r="G59" s="351"/>
      <c r="H59" s="351"/>
      <c r="I59" s="310"/>
      <c r="J59" s="310"/>
      <c r="K59" s="310"/>
      <c r="L59" s="310"/>
      <c r="M59" s="404"/>
      <c r="O59" s="310"/>
      <c r="R59" s="310"/>
      <c r="S59" s="310"/>
      <c r="T59" s="168"/>
      <c r="U59" s="310"/>
      <c r="V59" s="310"/>
      <c r="W59" s="310"/>
    </row>
    <row r="60" spans="1:32" ht="31.5" customHeight="1">
      <c r="A60" s="516" t="s">
        <v>1372</v>
      </c>
      <c r="B60" s="516"/>
      <c r="C60" s="516"/>
      <c r="D60" s="516"/>
      <c r="E60" s="516"/>
      <c r="F60" s="516"/>
      <c r="G60" s="349"/>
      <c r="H60" s="349"/>
      <c r="I60" s="310"/>
      <c r="J60" s="310"/>
      <c r="K60" s="310"/>
      <c r="L60" s="310"/>
      <c r="M60" s="404"/>
      <c r="O60" s="310"/>
      <c r="R60" s="310"/>
      <c r="S60" s="310"/>
      <c r="T60" s="168"/>
      <c r="U60" s="310"/>
      <c r="V60" s="310"/>
      <c r="W60" s="310"/>
    </row>
    <row r="61" spans="1:32" ht="69" customHeight="1">
      <c r="A61" s="404">
        <v>1</v>
      </c>
      <c r="B61" s="389" t="s">
        <v>833</v>
      </c>
      <c r="C61" s="404" t="s">
        <v>772</v>
      </c>
      <c r="D61" s="404" t="s">
        <v>761</v>
      </c>
      <c r="E61" s="389" t="s">
        <v>773</v>
      </c>
      <c r="F61" s="389" t="s">
        <v>1236</v>
      </c>
      <c r="G61" s="389"/>
      <c r="H61" s="389"/>
      <c r="I61" s="310"/>
      <c r="J61" s="310"/>
      <c r="R61" s="310"/>
      <c r="S61" s="310"/>
      <c r="T61" s="168"/>
      <c r="V61" s="310"/>
      <c r="W61" s="310"/>
    </row>
    <row r="62" spans="1:32" ht="75" customHeight="1">
      <c r="A62" s="404">
        <v>2</v>
      </c>
      <c r="B62" s="389" t="s">
        <v>833</v>
      </c>
      <c r="C62" s="389" t="s">
        <v>774</v>
      </c>
      <c r="D62" s="404" t="s">
        <v>762</v>
      </c>
      <c r="E62" s="389" t="s">
        <v>775</v>
      </c>
      <c r="F62" s="389" t="s">
        <v>1237</v>
      </c>
      <c r="G62" s="354"/>
      <c r="H62" s="389"/>
      <c r="I62" s="310" t="s">
        <v>42</v>
      </c>
      <c r="J62" s="310" t="s">
        <v>787</v>
      </c>
      <c r="K62" s="396" t="s">
        <v>1019</v>
      </c>
      <c r="L62" s="9" t="s">
        <v>878</v>
      </c>
      <c r="M62" s="102" t="s">
        <v>964</v>
      </c>
      <c r="N62" s="174" t="s">
        <v>1535</v>
      </c>
      <c r="O62" s="310" t="s">
        <v>1012</v>
      </c>
      <c r="P62" s="9" t="s">
        <v>989</v>
      </c>
      <c r="R62" s="310" t="s">
        <v>802</v>
      </c>
      <c r="S62" s="310" t="s">
        <v>819</v>
      </c>
      <c r="T62" s="168" t="s">
        <v>947</v>
      </c>
      <c r="U62" s="9" t="s">
        <v>892</v>
      </c>
      <c r="V62" s="168" t="s">
        <v>913</v>
      </c>
      <c r="W62" s="9" t="s">
        <v>953</v>
      </c>
    </row>
    <row r="63" spans="1:32" ht="119.25" customHeight="1">
      <c r="A63" s="404">
        <v>3</v>
      </c>
      <c r="B63" s="389" t="s">
        <v>833</v>
      </c>
      <c r="C63" s="389" t="s">
        <v>776</v>
      </c>
      <c r="D63" s="404" t="s">
        <v>763</v>
      </c>
      <c r="E63" s="389" t="s">
        <v>769</v>
      </c>
      <c r="F63" s="389" t="s">
        <v>1368</v>
      </c>
      <c r="G63" s="354" t="s">
        <v>1632</v>
      </c>
      <c r="H63" s="389"/>
      <c r="I63" s="310" t="s">
        <v>43</v>
      </c>
      <c r="J63" s="310" t="s">
        <v>788</v>
      </c>
      <c r="K63" s="396" t="s">
        <v>1020</v>
      </c>
      <c r="L63" s="9" t="s">
        <v>879</v>
      </c>
      <c r="M63" s="102" t="s">
        <v>965</v>
      </c>
      <c r="O63" s="310" t="s">
        <v>1001</v>
      </c>
      <c r="R63" s="310" t="s">
        <v>803</v>
      </c>
      <c r="S63" s="310" t="s">
        <v>820</v>
      </c>
      <c r="T63" s="168" t="s">
        <v>927</v>
      </c>
      <c r="U63" s="9" t="s">
        <v>902</v>
      </c>
      <c r="V63" s="310" t="s">
        <v>920</v>
      </c>
      <c r="W63" s="9" t="s">
        <v>954</v>
      </c>
    </row>
    <row r="64" spans="1:32" ht="28.5" customHeight="1">
      <c r="A64" s="511" t="s">
        <v>1479</v>
      </c>
      <c r="B64" s="511"/>
      <c r="C64" s="511"/>
      <c r="D64" s="511"/>
      <c r="E64" s="511"/>
      <c r="F64" s="511"/>
      <c r="G64" s="351"/>
      <c r="H64" s="351"/>
      <c r="I64" s="27">
        <f>COUNTIF(I61:I63,"*")</f>
        <v>2</v>
      </c>
      <c r="J64" s="27">
        <f t="shared" ref="J64:W64" si="21">COUNTIF(J61:J63,"*")</f>
        <v>2</v>
      </c>
      <c r="K64" s="27">
        <f>COUNTIF(K61:K63,"*")</f>
        <v>2</v>
      </c>
      <c r="L64" s="27">
        <f t="shared" ref="L64:O64" si="22">COUNTIF(L61:L63,"*")</f>
        <v>2</v>
      </c>
      <c r="M64" s="27">
        <f t="shared" si="22"/>
        <v>2</v>
      </c>
      <c r="N64" s="27">
        <f t="shared" si="22"/>
        <v>1</v>
      </c>
      <c r="O64" s="27">
        <f t="shared" si="22"/>
        <v>2</v>
      </c>
      <c r="P64" s="27">
        <f>COUNTIF(P61:P63,"*")</f>
        <v>1</v>
      </c>
      <c r="Q64" s="27">
        <f>COUNTIF(Q61:Q63,"*")</f>
        <v>0</v>
      </c>
      <c r="R64" s="27">
        <f t="shared" si="21"/>
        <v>2</v>
      </c>
      <c r="S64" s="27">
        <f t="shared" si="21"/>
        <v>2</v>
      </c>
      <c r="T64" s="27">
        <f>COUNTIF(T61:T63,"*")</f>
        <v>2</v>
      </c>
      <c r="U64" s="27">
        <f t="shared" si="21"/>
        <v>2</v>
      </c>
      <c r="V64" s="27">
        <f t="shared" si="21"/>
        <v>2</v>
      </c>
      <c r="W64" s="27">
        <f t="shared" si="21"/>
        <v>2</v>
      </c>
    </row>
    <row r="65" spans="1:32" s="93" customFormat="1" ht="27.75" customHeight="1">
      <c r="A65" s="511" t="s">
        <v>1504</v>
      </c>
      <c r="B65" s="511"/>
      <c r="C65" s="511"/>
      <c r="D65" s="511"/>
      <c r="E65" s="511"/>
      <c r="F65" s="511"/>
      <c r="G65" s="351"/>
      <c r="H65" s="351"/>
      <c r="I65" s="408">
        <f>I64/3*100</f>
        <v>66.666666666666657</v>
      </c>
      <c r="J65" s="408">
        <f t="shared" ref="J65:W65" si="23">J64/3*100</f>
        <v>66.666666666666657</v>
      </c>
      <c r="K65" s="408">
        <f>K64/3*100</f>
        <v>66.666666666666657</v>
      </c>
      <c r="L65" s="408">
        <f t="shared" ref="L65:O65" si="24">L64/3*100</f>
        <v>66.666666666666657</v>
      </c>
      <c r="M65" s="408">
        <f t="shared" si="24"/>
        <v>66.666666666666657</v>
      </c>
      <c r="N65" s="408">
        <f t="shared" si="24"/>
        <v>33.333333333333329</v>
      </c>
      <c r="O65" s="408">
        <f t="shared" si="24"/>
        <v>66.666666666666657</v>
      </c>
      <c r="P65" s="408">
        <f>P64/3*100</f>
        <v>33.333333333333329</v>
      </c>
      <c r="Q65" s="408">
        <f>Q64/3*100</f>
        <v>0</v>
      </c>
      <c r="R65" s="408">
        <f t="shared" si="23"/>
        <v>66.666666666666657</v>
      </c>
      <c r="S65" s="408">
        <f t="shared" si="23"/>
        <v>66.666666666666657</v>
      </c>
      <c r="T65" s="408">
        <f>T64/3*100</f>
        <v>66.666666666666657</v>
      </c>
      <c r="U65" s="408">
        <f t="shared" si="23"/>
        <v>66.666666666666657</v>
      </c>
      <c r="V65" s="408">
        <f t="shared" si="23"/>
        <v>66.666666666666657</v>
      </c>
      <c r="W65" s="408">
        <f t="shared" si="23"/>
        <v>66.666666666666657</v>
      </c>
    </row>
    <row r="66" spans="1:32" ht="21.75" customHeight="1">
      <c r="A66" s="353"/>
      <c r="B66" s="352"/>
      <c r="C66" s="352"/>
      <c r="D66" s="352"/>
      <c r="E66" s="352"/>
      <c r="F66" s="352"/>
      <c r="G66" s="352"/>
      <c r="H66" s="352"/>
      <c r="I66" s="310"/>
      <c r="J66" s="310"/>
      <c r="K66" s="310"/>
      <c r="L66" s="310"/>
      <c r="M66" s="404"/>
      <c r="O66" s="310"/>
      <c r="R66" s="310"/>
      <c r="S66" s="310"/>
      <c r="T66" s="168"/>
      <c r="U66" s="310"/>
      <c r="V66" s="310"/>
      <c r="W66" s="310"/>
    </row>
    <row r="67" spans="1:32" ht="18" customHeight="1">
      <c r="A67" s="358"/>
      <c r="B67" s="358"/>
      <c r="C67" s="358"/>
      <c r="D67" s="358"/>
      <c r="E67" s="358"/>
      <c r="F67" s="358"/>
      <c r="G67" s="358"/>
      <c r="H67" s="358"/>
      <c r="I67" s="310"/>
      <c r="J67" s="310"/>
      <c r="K67" s="310"/>
      <c r="L67" s="310"/>
      <c r="M67" s="404"/>
      <c r="O67" s="310"/>
      <c r="R67" s="310"/>
      <c r="S67" s="310"/>
      <c r="T67" s="168"/>
      <c r="U67" s="310"/>
      <c r="V67" s="310"/>
      <c r="W67" s="310"/>
    </row>
    <row r="68" spans="1:32" ht="31.5" customHeight="1">
      <c r="A68" s="527" t="s">
        <v>1203</v>
      </c>
      <c r="B68" s="527"/>
      <c r="C68" s="527"/>
      <c r="D68" s="527"/>
      <c r="E68" s="527"/>
      <c r="F68" s="527"/>
      <c r="G68" s="527"/>
      <c r="H68" s="527"/>
      <c r="I68" s="527"/>
      <c r="J68" s="527"/>
      <c r="K68" s="527"/>
      <c r="L68" s="527"/>
      <c r="M68" s="527"/>
      <c r="N68" s="527"/>
      <c r="O68" s="527"/>
      <c r="P68" s="527"/>
      <c r="Q68" s="527"/>
      <c r="R68" s="527"/>
      <c r="S68" s="527"/>
      <c r="T68" s="527"/>
      <c r="U68" s="527"/>
      <c r="V68" s="527"/>
      <c r="W68" s="527"/>
      <c r="X68" s="90"/>
      <c r="Y68" s="90"/>
      <c r="Z68" s="90"/>
      <c r="AA68" s="90"/>
      <c r="AB68" s="90"/>
      <c r="AC68" s="90"/>
      <c r="AD68" s="90"/>
      <c r="AE68" s="90"/>
      <c r="AF68" s="90"/>
    </row>
    <row r="69" spans="1:32" ht="86.25" customHeight="1">
      <c r="A69" s="404">
        <v>1</v>
      </c>
      <c r="B69" s="404" t="s">
        <v>833</v>
      </c>
      <c r="C69" s="389" t="s">
        <v>777</v>
      </c>
      <c r="D69" s="404" t="s">
        <v>768</v>
      </c>
      <c r="E69" s="389" t="s">
        <v>778</v>
      </c>
      <c r="F69" s="389" t="s">
        <v>1238</v>
      </c>
      <c r="G69" s="354"/>
      <c r="H69" s="389"/>
      <c r="I69" s="310"/>
      <c r="J69" s="310" t="s">
        <v>790</v>
      </c>
      <c r="K69" s="396" t="s">
        <v>1023</v>
      </c>
      <c r="L69" s="9" t="s">
        <v>887</v>
      </c>
      <c r="M69" s="102" t="s">
        <v>967</v>
      </c>
      <c r="O69" s="310" t="s">
        <v>998</v>
      </c>
      <c r="R69" s="310" t="s">
        <v>806</v>
      </c>
      <c r="S69" s="310" t="s">
        <v>823</v>
      </c>
      <c r="T69" s="168" t="s">
        <v>930</v>
      </c>
      <c r="U69" s="9" t="s">
        <v>900</v>
      </c>
      <c r="V69" s="310" t="s">
        <v>922</v>
      </c>
      <c r="W69" s="9" t="s">
        <v>956</v>
      </c>
    </row>
    <row r="70" spans="1:32" ht="18" customHeight="1">
      <c r="A70" s="404"/>
      <c r="C70" s="389"/>
      <c r="D70" s="404"/>
      <c r="E70" s="389"/>
      <c r="F70" s="389"/>
      <c r="G70" s="389"/>
      <c r="H70" s="389"/>
      <c r="I70" s="310"/>
      <c r="J70" s="310"/>
      <c r="L70" s="310"/>
      <c r="R70" s="310"/>
      <c r="S70" s="310"/>
      <c r="U70" s="310"/>
      <c r="V70" s="310"/>
      <c r="W70" s="310"/>
    </row>
    <row r="71" spans="1:32" ht="27" customHeight="1">
      <c r="A71" s="519" t="s">
        <v>1505</v>
      </c>
      <c r="B71" s="519"/>
      <c r="C71" s="519"/>
      <c r="D71" s="519"/>
      <c r="E71" s="519"/>
      <c r="F71" s="519"/>
      <c r="G71" s="359"/>
      <c r="H71" s="359"/>
      <c r="I71" s="27">
        <f>COUNTIF(I69,"*")</f>
        <v>0</v>
      </c>
      <c r="J71" s="27">
        <f t="shared" ref="J71:W71" si="25">COUNTIF(J69,"*")</f>
        <v>1</v>
      </c>
      <c r="K71" s="27">
        <f>COUNTIF(K69,"*")</f>
        <v>1</v>
      </c>
      <c r="L71" s="27">
        <f t="shared" ref="L71:O71" si="26">COUNTIF(L69,"*")</f>
        <v>1</v>
      </c>
      <c r="M71" s="27">
        <f t="shared" si="26"/>
        <v>1</v>
      </c>
      <c r="N71" s="27">
        <f t="shared" si="26"/>
        <v>0</v>
      </c>
      <c r="O71" s="27">
        <f t="shared" si="26"/>
        <v>1</v>
      </c>
      <c r="P71" s="27">
        <f>COUNTIF(P69,"*")</f>
        <v>0</v>
      </c>
      <c r="Q71" s="27">
        <f>COUNTIF(Q69,"*")</f>
        <v>0</v>
      </c>
      <c r="R71" s="27">
        <f t="shared" si="25"/>
        <v>1</v>
      </c>
      <c r="S71" s="27">
        <f t="shared" si="25"/>
        <v>1</v>
      </c>
      <c r="T71" s="27">
        <f>COUNTIF(T69,"*")</f>
        <v>1</v>
      </c>
      <c r="U71" s="27">
        <f t="shared" si="25"/>
        <v>1</v>
      </c>
      <c r="V71" s="27">
        <f t="shared" si="25"/>
        <v>1</v>
      </c>
      <c r="W71" s="27">
        <f t="shared" si="25"/>
        <v>1</v>
      </c>
    </row>
    <row r="72" spans="1:32" s="93" customFormat="1" ht="27" customHeight="1">
      <c r="A72" s="519" t="s">
        <v>1506</v>
      </c>
      <c r="B72" s="519"/>
      <c r="C72" s="519"/>
      <c r="D72" s="519"/>
      <c r="E72" s="519"/>
      <c r="F72" s="519"/>
      <c r="G72" s="359"/>
      <c r="H72" s="359"/>
      <c r="I72" s="408">
        <f>I71/1*100</f>
        <v>0</v>
      </c>
      <c r="J72" s="408">
        <f t="shared" ref="J72:W72" si="27">J71/1*100</f>
        <v>100</v>
      </c>
      <c r="K72" s="408">
        <f>K71/1*100</f>
        <v>100</v>
      </c>
      <c r="L72" s="408">
        <f t="shared" ref="L72:O72" si="28">L71/1*100</f>
        <v>100</v>
      </c>
      <c r="M72" s="408">
        <f t="shared" si="28"/>
        <v>100</v>
      </c>
      <c r="N72" s="408">
        <f t="shared" si="28"/>
        <v>0</v>
      </c>
      <c r="O72" s="408">
        <f t="shared" si="28"/>
        <v>100</v>
      </c>
      <c r="P72" s="408">
        <f>P71/1*100</f>
        <v>0</v>
      </c>
      <c r="Q72" s="408">
        <f>Q71/1*100</f>
        <v>0</v>
      </c>
      <c r="R72" s="408">
        <f t="shared" si="27"/>
        <v>100</v>
      </c>
      <c r="S72" s="408">
        <f t="shared" si="27"/>
        <v>100</v>
      </c>
      <c r="T72" s="408">
        <f>T71/1*100</f>
        <v>100</v>
      </c>
      <c r="U72" s="408">
        <f t="shared" si="27"/>
        <v>100</v>
      </c>
      <c r="V72" s="408">
        <f t="shared" si="27"/>
        <v>100</v>
      </c>
      <c r="W72" s="408">
        <f t="shared" si="27"/>
        <v>100</v>
      </c>
    </row>
    <row r="73" spans="1:32" ht="15.75" customHeight="1">
      <c r="A73" s="360"/>
      <c r="B73" s="360"/>
      <c r="C73" s="360"/>
      <c r="D73" s="360"/>
      <c r="E73" s="360"/>
      <c r="F73" s="360"/>
      <c r="G73" s="360"/>
      <c r="H73" s="360"/>
      <c r="I73" s="310"/>
      <c r="J73" s="310"/>
      <c r="K73" s="107"/>
      <c r="L73" s="107"/>
      <c r="M73" s="107"/>
      <c r="N73" s="107"/>
      <c r="O73" s="107"/>
      <c r="P73" s="107"/>
      <c r="Q73" s="107"/>
      <c r="R73" s="310"/>
      <c r="S73" s="310"/>
      <c r="T73" s="107"/>
      <c r="U73" s="107"/>
      <c r="V73" s="310"/>
      <c r="W73" s="310"/>
    </row>
    <row r="74" spans="1:32" ht="36.75" customHeight="1">
      <c r="A74" s="535" t="s">
        <v>1613</v>
      </c>
      <c r="B74" s="535"/>
      <c r="C74" s="535"/>
      <c r="D74" s="535"/>
      <c r="E74" s="535"/>
      <c r="F74" s="535"/>
      <c r="G74" s="535"/>
      <c r="H74" s="535"/>
      <c r="I74" s="535"/>
      <c r="J74" s="535"/>
      <c r="K74" s="535"/>
      <c r="L74" s="535"/>
      <c r="M74" s="535"/>
      <c r="N74" s="535"/>
      <c r="O74" s="535"/>
      <c r="P74" s="535"/>
      <c r="Q74" s="535"/>
      <c r="R74" s="535"/>
      <c r="S74" s="535"/>
      <c r="T74" s="535"/>
      <c r="U74" s="535"/>
      <c r="V74" s="535"/>
      <c r="W74" s="535"/>
      <c r="X74" s="90"/>
      <c r="Y74" s="90"/>
      <c r="Z74" s="90"/>
      <c r="AA74" s="90"/>
      <c r="AB74" s="90"/>
      <c r="AC74" s="90"/>
      <c r="AD74" s="90"/>
      <c r="AE74" s="90"/>
      <c r="AF74" s="90"/>
    </row>
    <row r="75" spans="1:32" ht="50.5" customHeight="1">
      <c r="A75" s="308" t="s">
        <v>1614</v>
      </c>
      <c r="B75" s="308"/>
      <c r="C75" s="308"/>
      <c r="D75" s="308"/>
      <c r="E75" s="309"/>
      <c r="F75" s="309"/>
      <c r="G75" s="309"/>
      <c r="H75" s="309"/>
      <c r="J75" s="404"/>
      <c r="K75" s="404"/>
      <c r="L75" s="404"/>
      <c r="M75" s="404"/>
      <c r="N75" s="404"/>
      <c r="O75" s="404"/>
      <c r="P75" s="404"/>
      <c r="Q75" s="404"/>
      <c r="R75" s="404"/>
      <c r="S75" s="404"/>
      <c r="T75" s="404"/>
      <c r="U75" s="404"/>
      <c r="V75" s="310"/>
      <c r="W75" s="310"/>
    </row>
    <row r="76" spans="1:32" ht="102.65" customHeight="1">
      <c r="A76" s="404">
        <v>1</v>
      </c>
      <c r="B76" s="404" t="s">
        <v>833</v>
      </c>
      <c r="C76" s="404" t="s">
        <v>1615</v>
      </c>
      <c r="D76" s="310" t="s">
        <v>904</v>
      </c>
      <c r="E76" s="27" t="s">
        <v>909</v>
      </c>
      <c r="F76" s="517" t="s">
        <v>1616</v>
      </c>
      <c r="G76" s="389"/>
      <c r="H76" s="389"/>
      <c r="I76" s="302" t="s">
        <v>1617</v>
      </c>
      <c r="J76" s="302" t="s">
        <v>1332</v>
      </c>
      <c r="K76" s="302" t="s">
        <v>1618</v>
      </c>
      <c r="L76" s="302" t="s">
        <v>1406</v>
      </c>
      <c r="M76" s="302" t="s">
        <v>1409</v>
      </c>
      <c r="N76" s="302" t="s">
        <v>1348</v>
      </c>
      <c r="P76" s="302" t="s">
        <v>1410</v>
      </c>
      <c r="Q76" s="302" t="s">
        <v>1353</v>
      </c>
      <c r="R76" s="302" t="s">
        <v>1335</v>
      </c>
      <c r="S76" s="302" t="s">
        <v>1340</v>
      </c>
      <c r="T76" s="302" t="s">
        <v>1408</v>
      </c>
      <c r="U76" s="302" t="s">
        <v>1407</v>
      </c>
      <c r="V76" s="302" t="s">
        <v>1345</v>
      </c>
    </row>
    <row r="77" spans="1:32" ht="100.9" customHeight="1">
      <c r="A77" s="404">
        <v>2</v>
      </c>
      <c r="B77" s="404" t="s">
        <v>833</v>
      </c>
      <c r="C77" s="404" t="s">
        <v>1619</v>
      </c>
      <c r="D77" s="310" t="s">
        <v>904</v>
      </c>
      <c r="E77" s="27" t="s">
        <v>909</v>
      </c>
      <c r="F77" s="517"/>
      <c r="G77" s="389"/>
      <c r="H77" s="389"/>
      <c r="I77" s="302" t="s">
        <v>1617</v>
      </c>
      <c r="J77" s="302" t="s">
        <v>1332</v>
      </c>
      <c r="K77" s="302" t="s">
        <v>1618</v>
      </c>
      <c r="L77" s="302" t="s">
        <v>1406</v>
      </c>
      <c r="M77" s="302" t="s">
        <v>1409</v>
      </c>
      <c r="N77" s="302" t="s">
        <v>1348</v>
      </c>
      <c r="P77" s="302" t="s">
        <v>1410</v>
      </c>
      <c r="Q77" s="302" t="s">
        <v>1353</v>
      </c>
      <c r="R77" s="302" t="s">
        <v>1335</v>
      </c>
      <c r="S77" s="302" t="s">
        <v>1340</v>
      </c>
      <c r="T77" s="302" t="s">
        <v>1408</v>
      </c>
      <c r="U77" s="302" t="s">
        <v>1407</v>
      </c>
      <c r="V77" s="302" t="s">
        <v>1345</v>
      </c>
    </row>
    <row r="78" spans="1:32" ht="81" customHeight="1">
      <c r="A78" s="404">
        <v>3</v>
      </c>
      <c r="B78" s="404" t="s">
        <v>833</v>
      </c>
      <c r="C78" s="404" t="s">
        <v>1620</v>
      </c>
      <c r="D78" s="310" t="s">
        <v>218</v>
      </c>
      <c r="E78" s="27" t="s">
        <v>1621</v>
      </c>
      <c r="F78" s="389" t="s">
        <v>1622</v>
      </c>
      <c r="G78" s="389"/>
      <c r="H78" s="389"/>
      <c r="I78" s="404"/>
      <c r="J78" s="404"/>
      <c r="K78" s="404"/>
      <c r="L78" s="404"/>
      <c r="M78" s="404"/>
      <c r="N78" s="404"/>
      <c r="O78" s="404"/>
      <c r="P78" s="404"/>
      <c r="Q78" s="404"/>
      <c r="R78" s="404"/>
      <c r="S78" s="404"/>
      <c r="T78" s="404"/>
      <c r="U78" s="404"/>
      <c r="V78" s="310"/>
      <c r="W78" s="310"/>
    </row>
    <row r="79" spans="1:32" ht="81" customHeight="1">
      <c r="A79" s="404">
        <v>4</v>
      </c>
      <c r="B79" s="404" t="s">
        <v>833</v>
      </c>
      <c r="C79" s="404" t="s">
        <v>1623</v>
      </c>
      <c r="D79" s="310" t="s">
        <v>218</v>
      </c>
      <c r="E79" s="27" t="s">
        <v>1624</v>
      </c>
      <c r="F79" s="389" t="s">
        <v>1625</v>
      </c>
      <c r="G79" s="389"/>
      <c r="H79" s="389"/>
      <c r="I79" s="404"/>
      <c r="J79" s="404"/>
      <c r="K79" s="404"/>
      <c r="L79" s="404"/>
      <c r="M79" s="404"/>
      <c r="N79" s="404"/>
      <c r="O79" s="404"/>
      <c r="P79" s="404"/>
      <c r="Q79" s="404"/>
      <c r="R79" s="404"/>
      <c r="S79" s="404"/>
      <c r="T79" s="404"/>
      <c r="U79" s="404"/>
      <c r="V79" s="310"/>
      <c r="W79" s="310"/>
    </row>
    <row r="80" spans="1:32" ht="81" customHeight="1">
      <c r="A80" s="404">
        <v>5</v>
      </c>
      <c r="B80" s="404" t="s">
        <v>833</v>
      </c>
      <c r="C80" s="404" t="s">
        <v>1626</v>
      </c>
      <c r="D80" s="310" t="s">
        <v>218</v>
      </c>
      <c r="E80" s="27" t="s">
        <v>1627</v>
      </c>
      <c r="F80" s="389" t="s">
        <v>1628</v>
      </c>
      <c r="G80" s="389"/>
      <c r="H80" s="389"/>
      <c r="I80" s="404"/>
      <c r="J80" s="404"/>
      <c r="K80" s="404"/>
      <c r="L80" s="404"/>
      <c r="M80" s="404"/>
      <c r="N80" s="404"/>
      <c r="O80" s="404"/>
      <c r="P80" s="404"/>
      <c r="Q80" s="404"/>
      <c r="R80" s="404"/>
      <c r="S80" s="404"/>
      <c r="T80" s="404"/>
      <c r="U80" s="404"/>
      <c r="V80" s="310"/>
      <c r="W80" s="310"/>
    </row>
    <row r="81" spans="1:32" ht="120.75" customHeight="1">
      <c r="A81" s="404">
        <v>6</v>
      </c>
      <c r="B81" s="404" t="s">
        <v>833</v>
      </c>
      <c r="C81" s="404" t="s">
        <v>779</v>
      </c>
      <c r="D81" s="404" t="s">
        <v>764</v>
      </c>
      <c r="E81" s="389" t="s">
        <v>780</v>
      </c>
      <c r="F81" s="389" t="s">
        <v>1239</v>
      </c>
      <c r="G81" s="354"/>
      <c r="H81" s="389"/>
      <c r="I81" s="310" t="s">
        <v>35</v>
      </c>
      <c r="J81" s="310" t="s">
        <v>791</v>
      </c>
      <c r="K81" s="396" t="s">
        <v>1024</v>
      </c>
      <c r="L81" s="9" t="s">
        <v>873</v>
      </c>
      <c r="M81" s="102" t="s">
        <v>968</v>
      </c>
      <c r="O81" s="310" t="s">
        <v>997</v>
      </c>
      <c r="R81" s="310" t="s">
        <v>807</v>
      </c>
      <c r="S81" s="310" t="s">
        <v>824</v>
      </c>
      <c r="T81" s="168" t="s">
        <v>931</v>
      </c>
      <c r="V81" s="310" t="s">
        <v>923</v>
      </c>
      <c r="W81" s="9" t="s">
        <v>957</v>
      </c>
    </row>
    <row r="82" spans="1:32" ht="100.5" customHeight="1">
      <c r="A82" s="404">
        <v>7</v>
      </c>
      <c r="B82" s="404" t="s">
        <v>833</v>
      </c>
      <c r="C82" s="404" t="s">
        <v>781</v>
      </c>
      <c r="D82" s="404" t="s">
        <v>765</v>
      </c>
      <c r="E82" s="389" t="s">
        <v>782</v>
      </c>
      <c r="F82" s="389" t="s">
        <v>1240</v>
      </c>
      <c r="G82" s="354"/>
      <c r="H82" s="389"/>
      <c r="I82" s="106" t="s">
        <v>46</v>
      </c>
      <c r="J82" s="174" t="s">
        <v>1523</v>
      </c>
      <c r="L82" s="106" t="s">
        <v>888</v>
      </c>
      <c r="O82" s="310" t="s">
        <v>1000</v>
      </c>
      <c r="R82" s="310" t="s">
        <v>804</v>
      </c>
      <c r="S82" s="310" t="s">
        <v>821</v>
      </c>
      <c r="T82" s="168" t="s">
        <v>928</v>
      </c>
      <c r="U82" s="9" t="s">
        <v>890</v>
      </c>
      <c r="V82" s="310" t="s">
        <v>925</v>
      </c>
      <c r="W82" s="9" t="s">
        <v>960</v>
      </c>
    </row>
    <row r="83" spans="1:32" ht="27.75" customHeight="1">
      <c r="A83" s="518" t="s">
        <v>1499</v>
      </c>
      <c r="B83" s="518"/>
      <c r="C83" s="518"/>
      <c r="D83" s="518"/>
      <c r="E83" s="518"/>
      <c r="F83" s="518"/>
      <c r="G83" s="361"/>
      <c r="H83" s="361"/>
      <c r="I83" s="27">
        <f t="shared" ref="I83:W83" si="29">COUNTIF(I76:I82,"*")</f>
        <v>4</v>
      </c>
      <c r="J83" s="27">
        <f t="shared" si="29"/>
        <v>4</v>
      </c>
      <c r="K83" s="27">
        <f>COUNTIF(K76:K82,"*")</f>
        <v>3</v>
      </c>
      <c r="L83" s="27">
        <f t="shared" ref="L83:O83" si="30">COUNTIF(L76:L82,"*")</f>
        <v>4</v>
      </c>
      <c r="M83" s="27">
        <f t="shared" si="30"/>
        <v>3</v>
      </c>
      <c r="N83" s="27">
        <f t="shared" si="30"/>
        <v>2</v>
      </c>
      <c r="O83" s="27">
        <f t="shared" si="30"/>
        <v>2</v>
      </c>
      <c r="P83" s="27">
        <f>COUNTIF(P76:P82,"*")</f>
        <v>2</v>
      </c>
      <c r="Q83" s="27">
        <f>COUNTIF(Q76:Q82,"*")</f>
        <v>2</v>
      </c>
      <c r="R83" s="27">
        <f t="shared" si="29"/>
        <v>4</v>
      </c>
      <c r="S83" s="27">
        <f t="shared" si="29"/>
        <v>4</v>
      </c>
      <c r="T83" s="27">
        <f>COUNTIF(T76:T82,"*")</f>
        <v>4</v>
      </c>
      <c r="U83" s="27">
        <f t="shared" si="29"/>
        <v>3</v>
      </c>
      <c r="V83" s="27">
        <f t="shared" si="29"/>
        <v>4</v>
      </c>
      <c r="W83" s="27">
        <f t="shared" si="29"/>
        <v>2</v>
      </c>
    </row>
    <row r="84" spans="1:32" s="93" customFormat="1" ht="28.5" customHeight="1">
      <c r="A84" s="518" t="s">
        <v>1465</v>
      </c>
      <c r="B84" s="518"/>
      <c r="C84" s="518"/>
      <c r="D84" s="518"/>
      <c r="E84" s="518"/>
      <c r="F84" s="518"/>
      <c r="G84" s="361"/>
      <c r="H84" s="361"/>
      <c r="I84" s="408">
        <f>I83/7*100</f>
        <v>57.142857142857139</v>
      </c>
      <c r="J84" s="408">
        <f t="shared" ref="J84:W84" si="31">J83/7*100</f>
        <v>57.142857142857139</v>
      </c>
      <c r="K84" s="408">
        <f>K83/7*100</f>
        <v>42.857142857142854</v>
      </c>
      <c r="L84" s="408">
        <f t="shared" ref="L84:O84" si="32">L83/7*100</f>
        <v>57.142857142857139</v>
      </c>
      <c r="M84" s="408">
        <f t="shared" si="32"/>
        <v>42.857142857142854</v>
      </c>
      <c r="N84" s="408">
        <f t="shared" si="32"/>
        <v>28.571428571428569</v>
      </c>
      <c r="O84" s="408">
        <f t="shared" si="32"/>
        <v>28.571428571428569</v>
      </c>
      <c r="P84" s="408">
        <f>P83/7*100</f>
        <v>28.571428571428569</v>
      </c>
      <c r="Q84" s="408">
        <f>Q83/7*100</f>
        <v>28.571428571428569</v>
      </c>
      <c r="R84" s="408">
        <f t="shared" si="31"/>
        <v>57.142857142857139</v>
      </c>
      <c r="S84" s="408">
        <f t="shared" si="31"/>
        <v>57.142857142857139</v>
      </c>
      <c r="T84" s="408">
        <f>T83/7*100</f>
        <v>57.142857142857139</v>
      </c>
      <c r="U84" s="408">
        <f t="shared" si="31"/>
        <v>42.857142857142854</v>
      </c>
      <c r="V84" s="408">
        <f t="shared" si="31"/>
        <v>57.142857142857139</v>
      </c>
      <c r="W84" s="408">
        <f t="shared" si="31"/>
        <v>28.571428571428569</v>
      </c>
    </row>
    <row r="85" spans="1:32" ht="31.5" customHeight="1">
      <c r="A85" s="404"/>
      <c r="D85" s="404"/>
      <c r="E85" s="389"/>
      <c r="F85" s="389"/>
      <c r="G85" s="389"/>
      <c r="H85" s="389"/>
      <c r="I85" s="421"/>
      <c r="J85" s="310"/>
      <c r="R85" s="310"/>
      <c r="S85" s="310"/>
      <c r="T85" s="168"/>
      <c r="V85" s="310"/>
      <c r="W85" s="310"/>
    </row>
    <row r="86" spans="1:32" ht="38.25" customHeight="1">
      <c r="A86" s="537" t="s">
        <v>1241</v>
      </c>
      <c r="B86" s="537"/>
      <c r="C86" s="537"/>
      <c r="D86" s="537"/>
      <c r="E86" s="537"/>
      <c r="F86" s="537"/>
      <c r="G86" s="537"/>
      <c r="H86" s="537"/>
      <c r="I86" s="537"/>
      <c r="J86" s="537"/>
      <c r="K86" s="537"/>
      <c r="L86" s="537"/>
      <c r="M86" s="537"/>
      <c r="N86" s="537"/>
      <c r="O86" s="537"/>
      <c r="P86" s="537"/>
      <c r="Q86" s="537"/>
      <c r="R86" s="537"/>
      <c r="S86" s="537"/>
      <c r="T86" s="537"/>
      <c r="U86" s="537"/>
      <c r="V86" s="537"/>
      <c r="W86" s="537"/>
      <c r="X86" s="90"/>
      <c r="Y86" s="90"/>
      <c r="Z86" s="90"/>
      <c r="AA86" s="90"/>
      <c r="AB86" s="90"/>
      <c r="AC86" s="90"/>
      <c r="AD86" s="90"/>
      <c r="AE86" s="90"/>
      <c r="AF86" s="90"/>
    </row>
    <row r="87" spans="1:32" ht="93.75" customHeight="1">
      <c r="A87" s="404">
        <v>1</v>
      </c>
      <c r="B87" s="404" t="s">
        <v>833</v>
      </c>
      <c r="C87" s="404" t="s">
        <v>784</v>
      </c>
      <c r="D87" s="404" t="s">
        <v>766</v>
      </c>
      <c r="E87" s="389" t="s">
        <v>783</v>
      </c>
      <c r="F87" s="389" t="s">
        <v>1242</v>
      </c>
      <c r="G87" s="354"/>
      <c r="H87" s="354"/>
      <c r="I87" s="310" t="s">
        <v>44</v>
      </c>
      <c r="J87" s="310" t="s">
        <v>789</v>
      </c>
      <c r="K87" s="396" t="s">
        <v>1021</v>
      </c>
      <c r="L87" s="9" t="s">
        <v>874</v>
      </c>
      <c r="M87" s="102" t="s">
        <v>966</v>
      </c>
      <c r="O87" s="310" t="s">
        <v>999</v>
      </c>
      <c r="R87" s="310" t="s">
        <v>805</v>
      </c>
      <c r="S87" s="310" t="s">
        <v>822</v>
      </c>
      <c r="T87" s="168" t="s">
        <v>929</v>
      </c>
      <c r="U87" s="9" t="s">
        <v>901</v>
      </c>
      <c r="V87" s="310" t="s">
        <v>921</v>
      </c>
      <c r="W87" s="9" t="s">
        <v>955</v>
      </c>
    </row>
    <row r="88" spans="1:32">
      <c r="A88" s="404"/>
      <c r="D88" s="404"/>
      <c r="E88" s="389"/>
      <c r="F88" s="389"/>
      <c r="G88" s="389"/>
      <c r="H88" s="389"/>
      <c r="I88" s="310"/>
      <c r="J88" s="310"/>
      <c r="K88" s="310"/>
      <c r="L88" s="310"/>
      <c r="M88" s="404"/>
      <c r="O88" s="310"/>
      <c r="R88" s="310"/>
      <c r="S88" s="310"/>
      <c r="T88" s="168"/>
      <c r="U88" s="310"/>
      <c r="V88" s="310"/>
      <c r="W88" s="310"/>
    </row>
    <row r="89" spans="1:32" ht="26.25" customHeight="1">
      <c r="A89" s="520" t="s">
        <v>1507</v>
      </c>
      <c r="B89" s="520"/>
      <c r="C89" s="520"/>
      <c r="D89" s="520"/>
      <c r="E89" s="520"/>
      <c r="F89" s="520"/>
      <c r="G89" s="361"/>
      <c r="H89" s="361"/>
      <c r="I89" s="27">
        <f>COUNTIF(I87,"*")</f>
        <v>1</v>
      </c>
      <c r="J89" s="27">
        <f t="shared" ref="J89:W89" si="33">COUNTIF(J87,"*")</f>
        <v>1</v>
      </c>
      <c r="K89" s="27">
        <f>COUNTIF(K87,"*")</f>
        <v>1</v>
      </c>
      <c r="L89" s="27">
        <f t="shared" ref="L89:O89" si="34">COUNTIF(L87,"*")</f>
        <v>1</v>
      </c>
      <c r="M89" s="27">
        <f t="shared" si="34"/>
        <v>1</v>
      </c>
      <c r="N89" s="27">
        <f t="shared" si="34"/>
        <v>0</v>
      </c>
      <c r="O89" s="27">
        <f t="shared" si="34"/>
        <v>1</v>
      </c>
      <c r="P89" s="27">
        <f>COUNTIF(P87,"*")</f>
        <v>0</v>
      </c>
      <c r="Q89" s="27">
        <f>COUNTIF(Q87,"*")</f>
        <v>0</v>
      </c>
      <c r="R89" s="27">
        <f t="shared" si="33"/>
        <v>1</v>
      </c>
      <c r="S89" s="27">
        <f t="shared" si="33"/>
        <v>1</v>
      </c>
      <c r="T89" s="27">
        <f>COUNTIF(T87,"*")</f>
        <v>1</v>
      </c>
      <c r="U89" s="27">
        <f t="shared" si="33"/>
        <v>1</v>
      </c>
      <c r="V89" s="27">
        <f t="shared" si="33"/>
        <v>1</v>
      </c>
      <c r="W89" s="27">
        <f t="shared" si="33"/>
        <v>1</v>
      </c>
    </row>
    <row r="90" spans="1:32" s="93" customFormat="1" ht="26.25" customHeight="1">
      <c r="A90" s="520" t="s">
        <v>1508</v>
      </c>
      <c r="B90" s="520"/>
      <c r="C90" s="520"/>
      <c r="D90" s="520"/>
      <c r="E90" s="520"/>
      <c r="F90" s="520"/>
      <c r="G90" s="361"/>
      <c r="H90" s="361"/>
      <c r="I90" s="408">
        <f>I89/1*100</f>
        <v>100</v>
      </c>
      <c r="J90" s="408">
        <f t="shared" ref="J90:W90" si="35">J89/1*100</f>
        <v>100</v>
      </c>
      <c r="K90" s="408">
        <f>K89/1*100</f>
        <v>100</v>
      </c>
      <c r="L90" s="408">
        <f t="shared" ref="L90:O90" si="36">L89/1*100</f>
        <v>100</v>
      </c>
      <c r="M90" s="408">
        <f t="shared" si="36"/>
        <v>100</v>
      </c>
      <c r="N90" s="408">
        <f t="shared" si="36"/>
        <v>0</v>
      </c>
      <c r="O90" s="408">
        <f t="shared" si="36"/>
        <v>100</v>
      </c>
      <c r="P90" s="408">
        <f>P89/1*100</f>
        <v>0</v>
      </c>
      <c r="Q90" s="408">
        <f>Q89/1*100</f>
        <v>0</v>
      </c>
      <c r="R90" s="408">
        <f t="shared" si="35"/>
        <v>100</v>
      </c>
      <c r="S90" s="408">
        <f t="shared" si="35"/>
        <v>100</v>
      </c>
      <c r="T90" s="408">
        <f>T89/1*100</f>
        <v>100</v>
      </c>
      <c r="U90" s="408">
        <f t="shared" si="35"/>
        <v>100</v>
      </c>
      <c r="V90" s="408">
        <f t="shared" si="35"/>
        <v>100</v>
      </c>
      <c r="W90" s="408">
        <f t="shared" si="35"/>
        <v>100</v>
      </c>
    </row>
    <row r="91" spans="1:32">
      <c r="A91" s="305"/>
      <c r="D91" s="404"/>
      <c r="E91" s="389"/>
      <c r="F91" s="389"/>
      <c r="G91" s="389"/>
      <c r="H91" s="389"/>
      <c r="I91" s="310"/>
      <c r="V91" s="310"/>
    </row>
    <row r="92" spans="1:32">
      <c r="A92" t="s">
        <v>1636</v>
      </c>
      <c r="D92" s="404"/>
      <c r="E92" s="389"/>
      <c r="F92" s="389"/>
      <c r="G92" s="389"/>
      <c r="H92" s="389"/>
      <c r="I92" s="310"/>
      <c r="V92" s="310"/>
    </row>
    <row r="93" spans="1:32" ht="18.5">
      <c r="A93" s="130"/>
      <c r="D93" s="404"/>
      <c r="E93" s="389"/>
      <c r="F93" s="389"/>
      <c r="G93" s="389"/>
      <c r="H93" s="389"/>
      <c r="I93" s="310"/>
      <c r="V93" s="310"/>
    </row>
    <row r="94" spans="1:32" ht="1.5" customHeight="1">
      <c r="A94" s="305"/>
      <c r="D94" s="404"/>
      <c r="E94" s="389"/>
      <c r="F94" s="389"/>
      <c r="G94" s="389"/>
      <c r="H94" s="389"/>
      <c r="I94" s="310"/>
      <c r="V94" s="310"/>
    </row>
    <row r="95" spans="1:32" ht="33" customHeight="1">
      <c r="A95" s="521" t="s">
        <v>1244</v>
      </c>
      <c r="B95" s="521"/>
      <c r="C95" s="521"/>
      <c r="D95" s="521"/>
      <c r="E95" s="521"/>
      <c r="F95" s="521"/>
      <c r="G95" s="362"/>
      <c r="H95" s="362"/>
      <c r="I95" s="310"/>
      <c r="V95" s="310"/>
    </row>
    <row r="96" spans="1:32" ht="33" customHeight="1">
      <c r="A96" s="522" t="s">
        <v>1245</v>
      </c>
      <c r="B96" s="522"/>
      <c r="C96" s="522"/>
      <c r="D96" s="522"/>
      <c r="E96" s="522"/>
      <c r="F96" s="522"/>
      <c r="G96" s="522"/>
      <c r="H96" s="522"/>
      <c r="I96" s="522"/>
      <c r="J96" s="522"/>
      <c r="K96" s="522"/>
      <c r="L96" s="522"/>
      <c r="M96" s="522"/>
      <c r="N96" s="522"/>
      <c r="O96" s="522"/>
      <c r="P96" s="522"/>
      <c r="Q96" s="522"/>
      <c r="R96" s="522"/>
      <c r="S96" s="522"/>
      <c r="T96" s="522"/>
      <c r="U96" s="522"/>
      <c r="V96" s="522"/>
      <c r="W96" s="522"/>
      <c r="X96" s="90"/>
      <c r="Y96" s="90"/>
      <c r="Z96" s="90"/>
      <c r="AA96" s="90"/>
      <c r="AB96" s="90"/>
      <c r="AC96" s="90"/>
      <c r="AD96" s="90"/>
      <c r="AE96" s="90"/>
      <c r="AF96" s="90"/>
    </row>
    <row r="97" spans="1:32" ht="21.75" customHeight="1">
      <c r="A97" s="504" t="s">
        <v>1478</v>
      </c>
      <c r="B97" s="504"/>
      <c r="C97" s="504"/>
      <c r="D97" s="504"/>
      <c r="E97" s="504"/>
      <c r="F97" s="504"/>
      <c r="G97" s="351"/>
      <c r="H97" s="351"/>
      <c r="I97" s="389">
        <f t="shared" ref="I97:W98" si="37">I7</f>
        <v>0</v>
      </c>
      <c r="J97" s="389">
        <f t="shared" si="37"/>
        <v>0</v>
      </c>
      <c r="K97" s="389">
        <f>K7</f>
        <v>0</v>
      </c>
      <c r="L97" s="389">
        <f t="shared" ref="L97:O97" si="38">L7</f>
        <v>0</v>
      </c>
      <c r="M97" s="389">
        <f t="shared" si="38"/>
        <v>0</v>
      </c>
      <c r="N97" s="389">
        <f t="shared" si="38"/>
        <v>0</v>
      </c>
      <c r="O97" s="389">
        <f t="shared" si="38"/>
        <v>0</v>
      </c>
      <c r="P97" s="389">
        <f>P7</f>
        <v>0</v>
      </c>
      <c r="Q97" s="389">
        <f>Q7</f>
        <v>0</v>
      </c>
      <c r="R97" s="389">
        <f t="shared" si="37"/>
        <v>0</v>
      </c>
      <c r="S97" s="389">
        <f t="shared" si="37"/>
        <v>0</v>
      </c>
      <c r="T97" s="389">
        <f>T7</f>
        <v>0</v>
      </c>
      <c r="U97" s="389">
        <f t="shared" si="37"/>
        <v>0</v>
      </c>
      <c r="V97" s="389">
        <f t="shared" si="37"/>
        <v>0</v>
      </c>
      <c r="W97" s="389">
        <f t="shared" si="37"/>
        <v>0</v>
      </c>
    </row>
    <row r="98" spans="1:32" s="93" customFormat="1" ht="20.25" customHeight="1">
      <c r="A98" s="504" t="s">
        <v>1494</v>
      </c>
      <c r="B98" s="504"/>
      <c r="C98" s="504"/>
      <c r="D98" s="504"/>
      <c r="E98" s="504"/>
      <c r="F98" s="504"/>
      <c r="G98" s="351"/>
      <c r="H98" s="351"/>
      <c r="I98" s="408">
        <f t="shared" si="37"/>
        <v>0</v>
      </c>
      <c r="J98" s="408">
        <f t="shared" si="37"/>
        <v>0</v>
      </c>
      <c r="K98" s="408">
        <f>K8</f>
        <v>0</v>
      </c>
      <c r="L98" s="408">
        <f t="shared" ref="L98:O98" si="39">L8</f>
        <v>0</v>
      </c>
      <c r="M98" s="408">
        <f t="shared" si="39"/>
        <v>0</v>
      </c>
      <c r="N98" s="408">
        <f t="shared" si="39"/>
        <v>0</v>
      </c>
      <c r="O98" s="408">
        <f t="shared" si="39"/>
        <v>0</v>
      </c>
      <c r="P98" s="408">
        <f>P8</f>
        <v>0</v>
      </c>
      <c r="Q98" s="408">
        <f>Q8</f>
        <v>0</v>
      </c>
      <c r="R98" s="408">
        <f t="shared" si="37"/>
        <v>0</v>
      </c>
      <c r="S98" s="408">
        <f t="shared" si="37"/>
        <v>0</v>
      </c>
      <c r="T98" s="408">
        <f>T8</f>
        <v>0</v>
      </c>
      <c r="U98" s="408">
        <f t="shared" si="37"/>
        <v>0</v>
      </c>
      <c r="V98" s="408">
        <f t="shared" si="37"/>
        <v>0</v>
      </c>
      <c r="W98" s="408">
        <f t="shared" si="37"/>
        <v>0</v>
      </c>
    </row>
    <row r="99" spans="1:32" s="93" customFormat="1" ht="46.5" customHeight="1">
      <c r="A99" s="523" t="s">
        <v>1511</v>
      </c>
      <c r="B99" s="523"/>
      <c r="C99" s="523"/>
      <c r="D99" s="523"/>
      <c r="E99" s="523"/>
      <c r="F99" s="523"/>
      <c r="G99" s="363"/>
      <c r="H99" s="363"/>
      <c r="I99" s="408"/>
      <c r="J99" s="408"/>
      <c r="K99" s="408"/>
      <c r="L99" s="408"/>
      <c r="M99" s="408"/>
      <c r="N99" s="408"/>
      <c r="O99" s="408"/>
      <c r="P99" s="408"/>
      <c r="Q99" s="408"/>
      <c r="R99" s="408"/>
      <c r="S99" s="408"/>
      <c r="T99" s="408"/>
      <c r="U99" s="408"/>
      <c r="V99" s="408"/>
      <c r="W99" s="408"/>
    </row>
    <row r="100" spans="1:32" ht="22.5" customHeight="1">
      <c r="A100" s="506" t="s">
        <v>1479</v>
      </c>
      <c r="B100" s="506"/>
      <c r="C100" s="506"/>
      <c r="D100" s="506"/>
      <c r="E100" s="506"/>
      <c r="F100" s="506"/>
      <c r="G100" s="351"/>
      <c r="H100" s="351"/>
      <c r="I100" s="389">
        <f t="shared" ref="I100:W101" si="40">I14</f>
        <v>1</v>
      </c>
      <c r="J100" s="389">
        <f t="shared" si="40"/>
        <v>1</v>
      </c>
      <c r="K100" s="389">
        <f>K14</f>
        <v>1</v>
      </c>
      <c r="L100" s="389">
        <f t="shared" ref="L100:O100" si="41">L14</f>
        <v>3</v>
      </c>
      <c r="M100" s="389">
        <f t="shared" si="41"/>
        <v>3</v>
      </c>
      <c r="N100" s="389">
        <f t="shared" si="41"/>
        <v>3</v>
      </c>
      <c r="O100" s="389">
        <f t="shared" si="41"/>
        <v>3</v>
      </c>
      <c r="P100" s="389">
        <f>P14</f>
        <v>1</v>
      </c>
      <c r="Q100" s="389">
        <f>Q14</f>
        <v>3</v>
      </c>
      <c r="R100" s="389">
        <f t="shared" si="40"/>
        <v>1</v>
      </c>
      <c r="S100" s="389">
        <f t="shared" si="40"/>
        <v>1</v>
      </c>
      <c r="T100" s="389">
        <f>T14</f>
        <v>3</v>
      </c>
      <c r="U100" s="389">
        <f t="shared" si="40"/>
        <v>1</v>
      </c>
      <c r="V100" s="389">
        <f t="shared" si="40"/>
        <v>1</v>
      </c>
      <c r="W100" s="389">
        <f t="shared" si="40"/>
        <v>1</v>
      </c>
    </row>
    <row r="101" spans="1:32" s="93" customFormat="1" ht="21" customHeight="1">
      <c r="A101" s="506" t="s">
        <v>1480</v>
      </c>
      <c r="B101" s="506"/>
      <c r="C101" s="506"/>
      <c r="D101" s="506"/>
      <c r="E101" s="506"/>
      <c r="F101" s="506"/>
      <c r="G101" s="351"/>
      <c r="H101" s="351"/>
      <c r="I101" s="408">
        <f t="shared" si="40"/>
        <v>33.333333333333329</v>
      </c>
      <c r="J101" s="408">
        <f t="shared" si="40"/>
        <v>33.333333333333329</v>
      </c>
      <c r="K101" s="408">
        <f>K15</f>
        <v>33.333333333333329</v>
      </c>
      <c r="L101" s="408">
        <f t="shared" ref="L101:O101" si="42">L15</f>
        <v>100</v>
      </c>
      <c r="M101" s="408">
        <f t="shared" si="42"/>
        <v>100</v>
      </c>
      <c r="N101" s="408">
        <f t="shared" si="42"/>
        <v>100</v>
      </c>
      <c r="O101" s="408">
        <f t="shared" si="42"/>
        <v>100</v>
      </c>
      <c r="P101" s="408">
        <f>P15</f>
        <v>33.333333333333329</v>
      </c>
      <c r="Q101" s="408">
        <f>Q15</f>
        <v>100</v>
      </c>
      <c r="R101" s="408">
        <f t="shared" si="40"/>
        <v>33.333333333333329</v>
      </c>
      <c r="S101" s="408">
        <f t="shared" si="40"/>
        <v>33.333333333333329</v>
      </c>
      <c r="T101" s="408">
        <f>T15</f>
        <v>100</v>
      </c>
      <c r="U101" s="408">
        <f t="shared" si="40"/>
        <v>33.333333333333329</v>
      </c>
      <c r="V101" s="408">
        <f t="shared" si="40"/>
        <v>33.333333333333329</v>
      </c>
      <c r="W101" s="408">
        <f t="shared" si="40"/>
        <v>33.333333333333329</v>
      </c>
    </row>
    <row r="102" spans="1:32" ht="24" customHeight="1">
      <c r="A102" s="510" t="s">
        <v>1487</v>
      </c>
      <c r="B102" s="510"/>
      <c r="C102" s="510"/>
      <c r="D102" s="510"/>
      <c r="E102" s="510"/>
      <c r="F102" s="510"/>
      <c r="G102" s="356"/>
      <c r="H102" s="356"/>
      <c r="I102" s="389">
        <f>I45</f>
        <v>11</v>
      </c>
      <c r="J102" s="389">
        <f t="shared" ref="J102:W103" si="43">J45</f>
        <v>11</v>
      </c>
      <c r="K102" s="389">
        <f>K45</f>
        <v>11</v>
      </c>
      <c r="L102" s="389">
        <f t="shared" ref="L102:O102" si="44">L45</f>
        <v>17</v>
      </c>
      <c r="M102" s="389">
        <f t="shared" si="44"/>
        <v>17</v>
      </c>
      <c r="N102" s="389">
        <f t="shared" si="44"/>
        <v>6</v>
      </c>
      <c r="O102" s="389">
        <f t="shared" si="44"/>
        <v>16</v>
      </c>
      <c r="P102" s="389">
        <f>P45</f>
        <v>1</v>
      </c>
      <c r="Q102" s="389">
        <f>Q45</f>
        <v>5</v>
      </c>
      <c r="R102" s="389">
        <f t="shared" si="43"/>
        <v>16</v>
      </c>
      <c r="S102" s="389">
        <f t="shared" si="43"/>
        <v>16</v>
      </c>
      <c r="T102" s="389">
        <f>T45</f>
        <v>18</v>
      </c>
      <c r="U102" s="389">
        <f t="shared" si="43"/>
        <v>12</v>
      </c>
      <c r="V102" s="389">
        <f t="shared" si="43"/>
        <v>13</v>
      </c>
      <c r="W102" s="389">
        <f t="shared" si="43"/>
        <v>10</v>
      </c>
    </row>
    <row r="103" spans="1:32" s="93" customFormat="1" ht="26.25" customHeight="1">
      <c r="A103" s="510" t="s">
        <v>1502</v>
      </c>
      <c r="B103" s="510"/>
      <c r="C103" s="510"/>
      <c r="D103" s="510"/>
      <c r="E103" s="510"/>
      <c r="F103" s="510"/>
      <c r="G103" s="356"/>
      <c r="H103" s="356"/>
      <c r="I103" s="408">
        <f>I46</f>
        <v>61.111111111111114</v>
      </c>
      <c r="J103" s="408">
        <f t="shared" si="43"/>
        <v>61.111111111111114</v>
      </c>
      <c r="K103" s="408">
        <f>K46</f>
        <v>61.111111111111114</v>
      </c>
      <c r="L103" s="408">
        <f t="shared" ref="L103:O103" si="45">L46</f>
        <v>94.444444444444443</v>
      </c>
      <c r="M103" s="408">
        <f t="shared" si="45"/>
        <v>94.444444444444443</v>
      </c>
      <c r="N103" s="408">
        <f t="shared" si="45"/>
        <v>31.578947368421051</v>
      </c>
      <c r="O103" s="408">
        <f t="shared" si="45"/>
        <v>88.888888888888886</v>
      </c>
      <c r="P103" s="408">
        <f>P46</f>
        <v>5.2631578947368416</v>
      </c>
      <c r="Q103" s="408">
        <f>Q46</f>
        <v>26.315789473684209</v>
      </c>
      <c r="R103" s="408">
        <f t="shared" si="43"/>
        <v>84.210526315789465</v>
      </c>
      <c r="S103" s="408">
        <f t="shared" si="43"/>
        <v>84.210526315789465</v>
      </c>
      <c r="T103" s="408">
        <f>T46</f>
        <v>94.73684210526315</v>
      </c>
      <c r="U103" s="408">
        <f t="shared" si="43"/>
        <v>66.666666666666657</v>
      </c>
      <c r="V103" s="408">
        <f t="shared" si="43"/>
        <v>72.222222222222214</v>
      </c>
      <c r="W103" s="408">
        <f t="shared" si="43"/>
        <v>55.555555555555557</v>
      </c>
    </row>
    <row r="104" spans="1:32" ht="27" customHeight="1">
      <c r="A104" s="507" t="s">
        <v>1246</v>
      </c>
      <c r="B104" s="507"/>
      <c r="C104" s="507"/>
      <c r="D104" s="507"/>
      <c r="E104" s="507"/>
      <c r="F104" s="507"/>
      <c r="G104" s="507"/>
      <c r="H104" s="507"/>
      <c r="I104" s="507"/>
      <c r="J104" s="507"/>
      <c r="K104" s="507"/>
      <c r="L104" s="507"/>
      <c r="M104" s="507"/>
      <c r="N104" s="507"/>
      <c r="O104" s="507"/>
      <c r="P104" s="507"/>
      <c r="Q104" s="507"/>
      <c r="R104" s="507"/>
      <c r="S104" s="507"/>
      <c r="T104" s="507"/>
      <c r="U104" s="507"/>
      <c r="V104" s="507"/>
      <c r="W104" s="507"/>
      <c r="X104" s="90"/>
      <c r="Y104" s="90"/>
      <c r="Z104" s="90"/>
      <c r="AA104" s="90"/>
      <c r="AB104" s="90"/>
      <c r="AC104" s="90"/>
      <c r="AD104" s="90"/>
      <c r="AE104" s="90"/>
      <c r="AF104" s="90"/>
    </row>
    <row r="105" spans="1:32" ht="24.75" customHeight="1">
      <c r="A105" s="515" t="s">
        <v>1478</v>
      </c>
      <c r="B105" s="515"/>
      <c r="C105" s="515"/>
      <c r="D105" s="515"/>
      <c r="E105" s="515"/>
      <c r="F105" s="515"/>
      <c r="G105" s="351"/>
      <c r="H105" s="351"/>
      <c r="I105" s="389">
        <f>I57</f>
        <v>1</v>
      </c>
      <c r="J105" s="389">
        <f t="shared" ref="J105:W106" si="46">J57</f>
        <v>2</v>
      </c>
      <c r="K105" s="389">
        <f>K57</f>
        <v>2</v>
      </c>
      <c r="L105" s="389">
        <f t="shared" ref="L105:O105" si="47">L57</f>
        <v>2</v>
      </c>
      <c r="M105" s="389">
        <f t="shared" si="47"/>
        <v>4</v>
      </c>
      <c r="N105" s="389">
        <f t="shared" si="47"/>
        <v>0</v>
      </c>
      <c r="O105" s="389">
        <f t="shared" si="47"/>
        <v>2</v>
      </c>
      <c r="P105" s="389">
        <f>P57</f>
        <v>0</v>
      </c>
      <c r="Q105" s="389">
        <f>Q57</f>
        <v>0</v>
      </c>
      <c r="R105" s="389">
        <f t="shared" si="46"/>
        <v>2</v>
      </c>
      <c r="S105" s="389">
        <f t="shared" si="46"/>
        <v>2</v>
      </c>
      <c r="T105" s="389">
        <f>T57</f>
        <v>2</v>
      </c>
      <c r="U105" s="389">
        <f t="shared" si="46"/>
        <v>2</v>
      </c>
      <c r="V105" s="389">
        <f t="shared" si="46"/>
        <v>2</v>
      </c>
      <c r="W105" s="389">
        <f t="shared" si="46"/>
        <v>4</v>
      </c>
    </row>
    <row r="106" spans="1:32" s="93" customFormat="1" ht="25.5" customHeight="1">
      <c r="A106" s="515" t="s">
        <v>1503</v>
      </c>
      <c r="B106" s="515"/>
      <c r="C106" s="515"/>
      <c r="D106" s="515"/>
      <c r="E106" s="515"/>
      <c r="F106" s="515"/>
      <c r="G106" s="351"/>
      <c r="H106" s="351"/>
      <c r="I106" s="408">
        <f>I58</f>
        <v>20</v>
      </c>
      <c r="J106" s="408">
        <f t="shared" si="46"/>
        <v>40</v>
      </c>
      <c r="K106" s="408">
        <f>K58</f>
        <v>40</v>
      </c>
      <c r="L106" s="408">
        <f t="shared" ref="L106:O106" si="48">L58</f>
        <v>40</v>
      </c>
      <c r="M106" s="408">
        <f t="shared" si="48"/>
        <v>80</v>
      </c>
      <c r="N106" s="408">
        <f t="shared" si="48"/>
        <v>0</v>
      </c>
      <c r="O106" s="408">
        <f t="shared" si="48"/>
        <v>40</v>
      </c>
      <c r="P106" s="408">
        <f>P58</f>
        <v>0</v>
      </c>
      <c r="Q106" s="408">
        <f>Q58</f>
        <v>0</v>
      </c>
      <c r="R106" s="408">
        <f t="shared" si="46"/>
        <v>40</v>
      </c>
      <c r="S106" s="408">
        <f t="shared" si="46"/>
        <v>40</v>
      </c>
      <c r="T106" s="408">
        <f>T58</f>
        <v>40</v>
      </c>
      <c r="U106" s="408">
        <f t="shared" si="46"/>
        <v>40</v>
      </c>
      <c r="V106" s="408">
        <f t="shared" si="46"/>
        <v>40</v>
      </c>
      <c r="W106" s="408">
        <f t="shared" si="46"/>
        <v>80</v>
      </c>
    </row>
    <row r="107" spans="1:32" s="93" customFormat="1" ht="39" customHeight="1">
      <c r="A107" s="538" t="s">
        <v>1511</v>
      </c>
      <c r="B107" s="538"/>
      <c r="C107" s="538"/>
      <c r="D107" s="538"/>
      <c r="E107" s="538"/>
      <c r="F107" s="538"/>
      <c r="G107" s="363"/>
      <c r="H107" s="363"/>
      <c r="I107" s="408"/>
      <c r="J107" s="408"/>
      <c r="K107" s="408"/>
      <c r="L107" s="408"/>
      <c r="M107" s="408"/>
      <c r="N107" s="408"/>
      <c r="O107" s="408"/>
      <c r="P107" s="408"/>
      <c r="Q107" s="408"/>
      <c r="R107" s="408"/>
      <c r="S107" s="408"/>
      <c r="T107" s="408"/>
      <c r="U107" s="408"/>
      <c r="V107" s="408"/>
      <c r="W107" s="408"/>
    </row>
    <row r="108" spans="1:32" ht="28.5" customHeight="1">
      <c r="A108" s="511" t="s">
        <v>1479</v>
      </c>
      <c r="B108" s="511"/>
      <c r="C108" s="511"/>
      <c r="D108" s="511"/>
      <c r="E108" s="511"/>
      <c r="F108" s="511"/>
      <c r="G108" s="351"/>
      <c r="H108" s="351"/>
      <c r="I108" s="389">
        <f>I64</f>
        <v>2</v>
      </c>
      <c r="J108" s="389">
        <f t="shared" ref="J108:W109" si="49">J64</f>
        <v>2</v>
      </c>
      <c r="K108" s="389">
        <f>K64</f>
        <v>2</v>
      </c>
      <c r="L108" s="389">
        <f t="shared" ref="L108:O108" si="50">L64</f>
        <v>2</v>
      </c>
      <c r="M108" s="389">
        <f t="shared" si="50"/>
        <v>2</v>
      </c>
      <c r="N108" s="389">
        <f t="shared" si="50"/>
        <v>1</v>
      </c>
      <c r="O108" s="389">
        <f t="shared" si="50"/>
        <v>2</v>
      </c>
      <c r="P108" s="389">
        <f>P64</f>
        <v>1</v>
      </c>
      <c r="Q108" s="389">
        <f>Q64</f>
        <v>0</v>
      </c>
      <c r="R108" s="389">
        <f t="shared" si="49"/>
        <v>2</v>
      </c>
      <c r="S108" s="389">
        <f t="shared" si="49"/>
        <v>2</v>
      </c>
      <c r="T108" s="389">
        <f>T64</f>
        <v>2</v>
      </c>
      <c r="U108" s="389">
        <f t="shared" si="49"/>
        <v>2</v>
      </c>
      <c r="V108" s="389">
        <f t="shared" si="49"/>
        <v>2</v>
      </c>
      <c r="W108" s="389">
        <f t="shared" si="49"/>
        <v>2</v>
      </c>
    </row>
    <row r="109" spans="1:32" s="93" customFormat="1" ht="27.75" customHeight="1">
      <c r="A109" s="511" t="s">
        <v>1504</v>
      </c>
      <c r="B109" s="511"/>
      <c r="C109" s="511"/>
      <c r="D109" s="511"/>
      <c r="E109" s="511"/>
      <c r="F109" s="511"/>
      <c r="G109" s="351"/>
      <c r="H109" s="351"/>
      <c r="I109" s="408">
        <f>I65</f>
        <v>66.666666666666657</v>
      </c>
      <c r="J109" s="408">
        <f t="shared" si="49"/>
        <v>66.666666666666657</v>
      </c>
      <c r="K109" s="408">
        <f>K65</f>
        <v>66.666666666666657</v>
      </c>
      <c r="L109" s="408">
        <f t="shared" ref="L109:O109" si="51">L65</f>
        <v>66.666666666666657</v>
      </c>
      <c r="M109" s="408">
        <f t="shared" si="51"/>
        <v>66.666666666666657</v>
      </c>
      <c r="N109" s="408">
        <f t="shared" si="51"/>
        <v>33.333333333333329</v>
      </c>
      <c r="O109" s="408">
        <f t="shared" si="51"/>
        <v>66.666666666666657</v>
      </c>
      <c r="P109" s="408">
        <f>P65</f>
        <v>33.333333333333329</v>
      </c>
      <c r="Q109" s="408">
        <f>Q65</f>
        <v>0</v>
      </c>
      <c r="R109" s="408">
        <f t="shared" si="49"/>
        <v>66.666666666666657</v>
      </c>
      <c r="S109" s="408">
        <f t="shared" si="49"/>
        <v>66.666666666666657</v>
      </c>
      <c r="T109" s="408">
        <f>T65</f>
        <v>66.666666666666657</v>
      </c>
      <c r="U109" s="408">
        <f t="shared" si="49"/>
        <v>66.666666666666657</v>
      </c>
      <c r="V109" s="408">
        <f t="shared" si="49"/>
        <v>66.666666666666657</v>
      </c>
      <c r="W109" s="408">
        <f t="shared" si="49"/>
        <v>66.666666666666657</v>
      </c>
    </row>
    <row r="110" spans="1:32" ht="27" customHeight="1">
      <c r="A110" s="519" t="s">
        <v>1505</v>
      </c>
      <c r="B110" s="519"/>
      <c r="C110" s="519"/>
      <c r="D110" s="519"/>
      <c r="E110" s="519"/>
      <c r="F110" s="519"/>
      <c r="G110" s="359"/>
      <c r="H110" s="359"/>
      <c r="I110" s="389">
        <f>I71</f>
        <v>0</v>
      </c>
      <c r="J110" s="389">
        <f t="shared" ref="J110:W111" si="52">J71</f>
        <v>1</v>
      </c>
      <c r="K110" s="389">
        <f>K71</f>
        <v>1</v>
      </c>
      <c r="L110" s="389">
        <f t="shared" ref="L110:O110" si="53">L71</f>
        <v>1</v>
      </c>
      <c r="M110" s="389">
        <f t="shared" si="53"/>
        <v>1</v>
      </c>
      <c r="N110" s="389">
        <f t="shared" si="53"/>
        <v>0</v>
      </c>
      <c r="O110" s="389">
        <f t="shared" si="53"/>
        <v>1</v>
      </c>
      <c r="P110" s="389">
        <f>P71</f>
        <v>0</v>
      </c>
      <c r="Q110" s="389">
        <f>Q71</f>
        <v>0</v>
      </c>
      <c r="R110" s="389">
        <f t="shared" si="52"/>
        <v>1</v>
      </c>
      <c r="S110" s="389">
        <f t="shared" si="52"/>
        <v>1</v>
      </c>
      <c r="T110" s="389">
        <f>T71</f>
        <v>1</v>
      </c>
      <c r="U110" s="389">
        <f t="shared" si="52"/>
        <v>1</v>
      </c>
      <c r="V110" s="389">
        <f t="shared" si="52"/>
        <v>1</v>
      </c>
      <c r="W110" s="389">
        <f t="shared" si="52"/>
        <v>1</v>
      </c>
    </row>
    <row r="111" spans="1:32" s="93" customFormat="1" ht="27" customHeight="1">
      <c r="A111" s="519" t="s">
        <v>1506</v>
      </c>
      <c r="B111" s="519"/>
      <c r="C111" s="519"/>
      <c r="D111" s="519"/>
      <c r="E111" s="519"/>
      <c r="F111" s="519"/>
      <c r="G111" s="359"/>
      <c r="H111" s="359"/>
      <c r="I111" s="408">
        <f>I72</f>
        <v>0</v>
      </c>
      <c r="J111" s="408">
        <f t="shared" si="52"/>
        <v>100</v>
      </c>
      <c r="K111" s="408">
        <f>K72</f>
        <v>100</v>
      </c>
      <c r="L111" s="408">
        <f t="shared" ref="L111:O111" si="54">L72</f>
        <v>100</v>
      </c>
      <c r="M111" s="408">
        <f t="shared" si="54"/>
        <v>100</v>
      </c>
      <c r="N111" s="408">
        <f t="shared" si="54"/>
        <v>0</v>
      </c>
      <c r="O111" s="408">
        <f t="shared" si="54"/>
        <v>100</v>
      </c>
      <c r="P111" s="408">
        <f>P72</f>
        <v>0</v>
      </c>
      <c r="Q111" s="408">
        <f>Q72</f>
        <v>0</v>
      </c>
      <c r="R111" s="408">
        <f t="shared" si="52"/>
        <v>100</v>
      </c>
      <c r="S111" s="408">
        <f t="shared" si="52"/>
        <v>100</v>
      </c>
      <c r="T111" s="408">
        <f>T72</f>
        <v>100</v>
      </c>
      <c r="U111" s="408">
        <f t="shared" si="52"/>
        <v>100</v>
      </c>
      <c r="V111" s="408">
        <f t="shared" si="52"/>
        <v>100</v>
      </c>
      <c r="W111" s="408">
        <f t="shared" si="52"/>
        <v>100</v>
      </c>
    </row>
    <row r="112" spans="1:32" ht="25.5" customHeight="1">
      <c r="A112" s="531" t="s">
        <v>1247</v>
      </c>
      <c r="B112" s="532"/>
      <c r="C112" s="532"/>
      <c r="D112" s="532"/>
      <c r="E112" s="532"/>
      <c r="F112" s="533"/>
      <c r="G112" s="534"/>
      <c r="H112" s="535"/>
      <c r="I112" s="535"/>
      <c r="J112" s="535"/>
      <c r="K112" s="535"/>
      <c r="L112" s="535"/>
      <c r="M112" s="535"/>
      <c r="N112" s="535"/>
      <c r="O112" s="535"/>
      <c r="P112" s="535"/>
      <c r="Q112" s="535"/>
      <c r="R112" s="535"/>
      <c r="S112" s="535"/>
      <c r="T112" s="535"/>
      <c r="U112" s="535"/>
      <c r="V112" s="535"/>
      <c r="W112" s="535"/>
      <c r="X112" s="90"/>
      <c r="Y112" s="90"/>
      <c r="Z112" s="90"/>
      <c r="AA112" s="90"/>
      <c r="AB112" s="90"/>
      <c r="AC112" s="90"/>
      <c r="AD112" s="90"/>
      <c r="AE112" s="90"/>
      <c r="AF112" s="90"/>
    </row>
    <row r="113" spans="1:32" ht="27.75" customHeight="1">
      <c r="A113" s="518" t="s">
        <v>1499</v>
      </c>
      <c r="B113" s="518"/>
      <c r="C113" s="518"/>
      <c r="D113" s="518"/>
      <c r="E113" s="518"/>
      <c r="F113" s="518"/>
      <c r="G113" s="361"/>
      <c r="H113" s="361"/>
      <c r="I113" s="389">
        <f>I83</f>
        <v>4</v>
      </c>
      <c r="J113" s="389">
        <f t="shared" ref="J113:W114" si="55">J83</f>
        <v>4</v>
      </c>
      <c r="K113" s="389">
        <f>K83</f>
        <v>3</v>
      </c>
      <c r="L113" s="389">
        <f t="shared" ref="L113:O113" si="56">L83</f>
        <v>4</v>
      </c>
      <c r="M113" s="389">
        <f t="shared" si="56"/>
        <v>3</v>
      </c>
      <c r="N113" s="389">
        <f t="shared" si="56"/>
        <v>2</v>
      </c>
      <c r="O113" s="389">
        <f t="shared" si="56"/>
        <v>2</v>
      </c>
      <c r="P113" s="389">
        <f>P83</f>
        <v>2</v>
      </c>
      <c r="Q113" s="389">
        <f>Q83</f>
        <v>2</v>
      </c>
      <c r="R113" s="389">
        <f t="shared" si="55"/>
        <v>4</v>
      </c>
      <c r="S113" s="389">
        <f t="shared" si="55"/>
        <v>4</v>
      </c>
      <c r="T113" s="389">
        <f>T83</f>
        <v>4</v>
      </c>
      <c r="U113" s="389">
        <f t="shared" si="55"/>
        <v>3</v>
      </c>
      <c r="V113" s="389">
        <f t="shared" si="55"/>
        <v>4</v>
      </c>
      <c r="W113" s="389">
        <f t="shared" si="55"/>
        <v>2</v>
      </c>
    </row>
    <row r="114" spans="1:32" s="93" customFormat="1" ht="28.5" customHeight="1">
      <c r="A114" s="518" t="s">
        <v>1465</v>
      </c>
      <c r="B114" s="518"/>
      <c r="C114" s="518"/>
      <c r="D114" s="518"/>
      <c r="E114" s="518"/>
      <c r="F114" s="518"/>
      <c r="G114" s="361"/>
      <c r="H114" s="361"/>
      <c r="I114" s="408">
        <f>I84</f>
        <v>57.142857142857139</v>
      </c>
      <c r="J114" s="408">
        <f t="shared" si="55"/>
        <v>57.142857142857139</v>
      </c>
      <c r="K114" s="408">
        <f>K84</f>
        <v>42.857142857142854</v>
      </c>
      <c r="L114" s="408">
        <f t="shared" ref="L114:O114" si="57">L84</f>
        <v>57.142857142857139</v>
      </c>
      <c r="M114" s="408">
        <f t="shared" si="57"/>
        <v>42.857142857142854</v>
      </c>
      <c r="N114" s="408">
        <f t="shared" si="57"/>
        <v>28.571428571428569</v>
      </c>
      <c r="O114" s="408">
        <f t="shared" si="57"/>
        <v>28.571428571428569</v>
      </c>
      <c r="P114" s="408">
        <f>P84</f>
        <v>28.571428571428569</v>
      </c>
      <c r="Q114" s="408">
        <f>Q84</f>
        <v>28.571428571428569</v>
      </c>
      <c r="R114" s="408">
        <f t="shared" si="55"/>
        <v>57.142857142857139</v>
      </c>
      <c r="S114" s="408">
        <f t="shared" si="55"/>
        <v>57.142857142857139</v>
      </c>
      <c r="T114" s="408">
        <f>T84</f>
        <v>57.142857142857139</v>
      </c>
      <c r="U114" s="408">
        <f t="shared" si="55"/>
        <v>42.857142857142854</v>
      </c>
      <c r="V114" s="408">
        <f t="shared" si="55"/>
        <v>57.142857142857139</v>
      </c>
      <c r="W114" s="408">
        <f t="shared" si="55"/>
        <v>28.571428571428569</v>
      </c>
    </row>
    <row r="115" spans="1:32" ht="28.5" customHeight="1">
      <c r="A115" s="528" t="s">
        <v>1248</v>
      </c>
      <c r="B115" s="529"/>
      <c r="C115" s="529"/>
      <c r="D115" s="529"/>
      <c r="E115" s="529"/>
      <c r="F115" s="530"/>
      <c r="G115" s="536"/>
      <c r="H115" s="537"/>
      <c r="I115" s="537"/>
      <c r="J115" s="537"/>
      <c r="K115" s="537"/>
      <c r="L115" s="537"/>
      <c r="M115" s="537"/>
      <c r="N115" s="537"/>
      <c r="O115" s="537"/>
      <c r="P115" s="537"/>
      <c r="Q115" s="537"/>
      <c r="R115" s="537"/>
      <c r="S115" s="537"/>
      <c r="T115" s="537"/>
      <c r="U115" s="537"/>
      <c r="V115" s="537"/>
      <c r="W115" s="537"/>
      <c r="X115" s="90"/>
      <c r="Y115" s="90"/>
      <c r="Z115" s="90"/>
      <c r="AA115" s="90"/>
      <c r="AB115" s="90"/>
      <c r="AC115" s="90"/>
      <c r="AD115" s="90"/>
      <c r="AE115" s="90"/>
      <c r="AF115" s="90"/>
    </row>
    <row r="116" spans="1:32" ht="26.25" customHeight="1">
      <c r="A116" s="520" t="s">
        <v>1507</v>
      </c>
      <c r="B116" s="520"/>
      <c r="C116" s="520"/>
      <c r="D116" s="520"/>
      <c r="E116" s="520"/>
      <c r="F116" s="520"/>
      <c r="G116" s="361"/>
      <c r="H116" s="361"/>
      <c r="I116" s="389">
        <f>I89</f>
        <v>1</v>
      </c>
      <c r="J116" s="389">
        <f t="shared" ref="J116:W117" si="58">J89</f>
        <v>1</v>
      </c>
      <c r="K116" s="389">
        <f>K89</f>
        <v>1</v>
      </c>
      <c r="L116" s="389">
        <f t="shared" ref="L116:O116" si="59">L89</f>
        <v>1</v>
      </c>
      <c r="M116" s="389">
        <f t="shared" si="59"/>
        <v>1</v>
      </c>
      <c r="N116" s="389">
        <f t="shared" si="59"/>
        <v>0</v>
      </c>
      <c r="O116" s="389">
        <f t="shared" si="59"/>
        <v>1</v>
      </c>
      <c r="P116" s="389">
        <f>P89</f>
        <v>0</v>
      </c>
      <c r="Q116" s="389">
        <f>Q89</f>
        <v>0</v>
      </c>
      <c r="R116" s="389">
        <f t="shared" si="58"/>
        <v>1</v>
      </c>
      <c r="S116" s="389">
        <f t="shared" si="58"/>
        <v>1</v>
      </c>
      <c r="T116" s="389">
        <f>T89</f>
        <v>1</v>
      </c>
      <c r="U116" s="389">
        <f t="shared" si="58"/>
        <v>1</v>
      </c>
      <c r="V116" s="389">
        <f t="shared" si="58"/>
        <v>1</v>
      </c>
      <c r="W116" s="389">
        <f t="shared" si="58"/>
        <v>1</v>
      </c>
    </row>
    <row r="117" spans="1:32" s="93" customFormat="1" ht="26.25" customHeight="1">
      <c r="A117" s="520" t="s">
        <v>1508</v>
      </c>
      <c r="B117" s="520"/>
      <c r="C117" s="520"/>
      <c r="D117" s="520"/>
      <c r="E117" s="520"/>
      <c r="F117" s="520"/>
      <c r="G117" s="361"/>
      <c r="H117" s="361"/>
      <c r="I117" s="408">
        <f>I90</f>
        <v>100</v>
      </c>
      <c r="J117" s="408">
        <f t="shared" si="58"/>
        <v>100</v>
      </c>
      <c r="K117" s="408">
        <f>K90</f>
        <v>100</v>
      </c>
      <c r="L117" s="408">
        <f t="shared" ref="L117:O117" si="60">L90</f>
        <v>100</v>
      </c>
      <c r="M117" s="408">
        <f t="shared" si="60"/>
        <v>100</v>
      </c>
      <c r="N117" s="408">
        <f t="shared" si="60"/>
        <v>0</v>
      </c>
      <c r="O117" s="408">
        <f t="shared" si="60"/>
        <v>100</v>
      </c>
      <c r="P117" s="408">
        <f>P90</f>
        <v>0</v>
      </c>
      <c r="Q117" s="408">
        <f>Q90</f>
        <v>0</v>
      </c>
      <c r="R117" s="408">
        <f t="shared" si="58"/>
        <v>100</v>
      </c>
      <c r="S117" s="408">
        <f t="shared" si="58"/>
        <v>100</v>
      </c>
      <c r="T117" s="408">
        <f>T90</f>
        <v>100</v>
      </c>
      <c r="U117" s="408">
        <f t="shared" si="58"/>
        <v>100</v>
      </c>
      <c r="V117" s="408">
        <f t="shared" si="58"/>
        <v>100</v>
      </c>
      <c r="W117" s="408">
        <f t="shared" si="58"/>
        <v>100</v>
      </c>
    </row>
    <row r="118" spans="1:32" ht="23.25" customHeight="1">
      <c r="D118" s="404"/>
      <c r="E118" s="389"/>
      <c r="F118" s="389"/>
      <c r="G118" s="389"/>
      <c r="H118" s="389"/>
      <c r="V118" s="310"/>
    </row>
    <row r="119" spans="1:32" ht="56.25" customHeight="1">
      <c r="A119" s="418" t="s">
        <v>1606</v>
      </c>
      <c r="B119" s="417"/>
      <c r="C119" s="355"/>
      <c r="D119" s="355"/>
      <c r="E119" s="355"/>
      <c r="F119" s="355"/>
      <c r="G119" s="355"/>
      <c r="H119" s="355"/>
      <c r="I119" s="310"/>
      <c r="J119" s="310"/>
      <c r="K119" s="310"/>
      <c r="L119" s="310"/>
      <c r="M119" s="404"/>
      <c r="O119" s="310"/>
      <c r="R119" s="310"/>
      <c r="S119" s="310"/>
      <c r="T119" s="168"/>
      <c r="V119" s="310"/>
      <c r="W119" s="310"/>
    </row>
    <row r="120" spans="1:32" s="423" customFormat="1" ht="30" customHeight="1">
      <c r="A120" s="524" t="s">
        <v>1452</v>
      </c>
      <c r="B120" s="524"/>
      <c r="C120" s="524"/>
      <c r="D120" s="524"/>
      <c r="E120" s="524"/>
      <c r="F120" s="524"/>
      <c r="G120" s="364"/>
      <c r="H120" s="364"/>
      <c r="I120" s="422">
        <f>SUM(I100,I102,I108,I110,I113,I116)</f>
        <v>19</v>
      </c>
      <c r="J120" s="422">
        <f t="shared" ref="J120:W120" si="61">SUM(J100,J102,J108,J110,J113,J116)</f>
        <v>20</v>
      </c>
      <c r="K120" s="422">
        <f>SUM(K100,K102,K108,K110,K113,K116)</f>
        <v>19</v>
      </c>
      <c r="L120" s="422">
        <f t="shared" ref="L120:O120" si="62">SUM(L100,L102,L108,L110,L113,L116)</f>
        <v>28</v>
      </c>
      <c r="M120" s="422">
        <f t="shared" si="62"/>
        <v>27</v>
      </c>
      <c r="N120" s="422">
        <f t="shared" si="62"/>
        <v>12</v>
      </c>
      <c r="O120" s="422">
        <f t="shared" si="62"/>
        <v>25</v>
      </c>
      <c r="P120" s="422">
        <f>SUM(P100,P102,P108,P110,P113,P116)</f>
        <v>5</v>
      </c>
      <c r="Q120" s="422">
        <f>SUM(Q100,Q102,Q108,Q110,Q113,Q116)</f>
        <v>10</v>
      </c>
      <c r="R120" s="422">
        <f t="shared" si="61"/>
        <v>25</v>
      </c>
      <c r="S120" s="422">
        <f t="shared" si="61"/>
        <v>25</v>
      </c>
      <c r="T120" s="422">
        <f>SUM(T100,T102,T108,T110,T113,T116)</f>
        <v>29</v>
      </c>
      <c r="U120" s="422">
        <f t="shared" si="61"/>
        <v>20</v>
      </c>
      <c r="V120" s="422">
        <f t="shared" si="61"/>
        <v>22</v>
      </c>
      <c r="W120" s="422">
        <f t="shared" si="61"/>
        <v>17</v>
      </c>
    </row>
    <row r="121" spans="1:32" s="423" customFormat="1" ht="31.5" customHeight="1">
      <c r="A121" s="524" t="s">
        <v>1453</v>
      </c>
      <c r="B121" s="524"/>
      <c r="C121" s="524"/>
      <c r="D121" s="524"/>
      <c r="E121" s="524"/>
      <c r="F121" s="524"/>
      <c r="G121" s="364"/>
      <c r="H121" s="364"/>
      <c r="I121" s="285">
        <f>I120/33*100</f>
        <v>57.575757575757578</v>
      </c>
      <c r="J121" s="285">
        <f t="shared" ref="J121:W121" si="63">J120/33*100</f>
        <v>60.606060606060609</v>
      </c>
      <c r="K121" s="285">
        <f>K120/33*100</f>
        <v>57.575757575757578</v>
      </c>
      <c r="L121" s="285">
        <f t="shared" ref="L121:M121" si="64">L120/33*100</f>
        <v>84.848484848484844</v>
      </c>
      <c r="M121" s="285">
        <f t="shared" si="64"/>
        <v>81.818181818181827</v>
      </c>
      <c r="N121" s="285">
        <f>N120/34*100</f>
        <v>35.294117647058826</v>
      </c>
      <c r="O121" s="285">
        <f t="shared" ref="O121" si="65">O120/33*100</f>
        <v>75.757575757575751</v>
      </c>
      <c r="P121" s="285">
        <f t="shared" ref="P121:Q121" si="66">P120/34*100</f>
        <v>14.705882352941178</v>
      </c>
      <c r="Q121" s="285">
        <f t="shared" si="66"/>
        <v>29.411764705882355</v>
      </c>
      <c r="R121" s="285">
        <f>R120/34*100</f>
        <v>73.529411764705884</v>
      </c>
      <c r="S121" s="285">
        <f>S120/34*100</f>
        <v>73.529411764705884</v>
      </c>
      <c r="T121" s="285">
        <f>T120/34*100</f>
        <v>85.294117647058826</v>
      </c>
      <c r="U121" s="285">
        <f t="shared" si="63"/>
        <v>60.606060606060609</v>
      </c>
      <c r="V121" s="285">
        <f t="shared" si="63"/>
        <v>66.666666666666657</v>
      </c>
      <c r="W121" s="285">
        <f t="shared" si="63"/>
        <v>51.515151515151516</v>
      </c>
    </row>
    <row r="122" spans="1:32">
      <c r="L122" s="169"/>
      <c r="M122" s="169"/>
      <c r="O122" s="168"/>
      <c r="R122" s="168"/>
      <c r="S122" s="168"/>
      <c r="T122" s="169"/>
      <c r="V122" s="168"/>
    </row>
    <row r="124" spans="1:32">
      <c r="G124" s="27"/>
    </row>
  </sheetData>
  <mergeCells count="81">
    <mergeCell ref="G104:W104"/>
    <mergeCell ref="G112:W112"/>
    <mergeCell ref="G115:W115"/>
    <mergeCell ref="A68:F68"/>
    <mergeCell ref="G68:W68"/>
    <mergeCell ref="G74:W74"/>
    <mergeCell ref="A74:F74"/>
    <mergeCell ref="A86:F86"/>
    <mergeCell ref="G86:W86"/>
    <mergeCell ref="A107:F107"/>
    <mergeCell ref="A108:F108"/>
    <mergeCell ref="A109:F109"/>
    <mergeCell ref="A110:F110"/>
    <mergeCell ref="A111:F111"/>
    <mergeCell ref="A103:F103"/>
    <mergeCell ref="A104:F104"/>
    <mergeCell ref="A120:F120"/>
    <mergeCell ref="A121:F121"/>
    <mergeCell ref="A3:F3"/>
    <mergeCell ref="A4:F4"/>
    <mergeCell ref="G3:W3"/>
    <mergeCell ref="G4:W4"/>
    <mergeCell ref="G18:W18"/>
    <mergeCell ref="G48:W48"/>
    <mergeCell ref="G49:W49"/>
    <mergeCell ref="A115:F115"/>
    <mergeCell ref="A116:F116"/>
    <mergeCell ref="A117:F117"/>
    <mergeCell ref="A112:F112"/>
    <mergeCell ref="A113:F113"/>
    <mergeCell ref="A114:F114"/>
    <mergeCell ref="A106:F106"/>
    <mergeCell ref="A105:F105"/>
    <mergeCell ref="A97:F97"/>
    <mergeCell ref="A98:F98"/>
    <mergeCell ref="A99:F99"/>
    <mergeCell ref="A100:F100"/>
    <mergeCell ref="A101:F101"/>
    <mergeCell ref="A102:F102"/>
    <mergeCell ref="A89:F89"/>
    <mergeCell ref="A90:F90"/>
    <mergeCell ref="A95:F95"/>
    <mergeCell ref="A96:F96"/>
    <mergeCell ref="G96:W96"/>
    <mergeCell ref="F76:F77"/>
    <mergeCell ref="A83:F83"/>
    <mergeCell ref="A84:F84"/>
    <mergeCell ref="A71:F71"/>
    <mergeCell ref="A72:F72"/>
    <mergeCell ref="A64:F64"/>
    <mergeCell ref="A65:F65"/>
    <mergeCell ref="A50:F50"/>
    <mergeCell ref="C51:F51"/>
    <mergeCell ref="A56:F56"/>
    <mergeCell ref="A57:F57"/>
    <mergeCell ref="A58:F58"/>
    <mergeCell ref="A60:F60"/>
    <mergeCell ref="A48:F48"/>
    <mergeCell ref="A49:F49"/>
    <mergeCell ref="A33:A35"/>
    <mergeCell ref="B33:B34"/>
    <mergeCell ref="C42:F42"/>
    <mergeCell ref="C43:F43"/>
    <mergeCell ref="A45:F45"/>
    <mergeCell ref="A46:F46"/>
    <mergeCell ref="A18:F18"/>
    <mergeCell ref="A26:A28"/>
    <mergeCell ref="B26:B27"/>
    <mergeCell ref="A5:F5"/>
    <mergeCell ref="A7:F7"/>
    <mergeCell ref="A8:F8"/>
    <mergeCell ref="A10:F10"/>
    <mergeCell ref="A14:F14"/>
    <mergeCell ref="A15:F15"/>
    <mergeCell ref="G1:H1"/>
    <mergeCell ref="A1:A2"/>
    <mergeCell ref="B1:B2"/>
    <mergeCell ref="C1:C2"/>
    <mergeCell ref="D1:D2"/>
    <mergeCell ref="E1:E2"/>
    <mergeCell ref="F1:F2"/>
  </mergeCells>
  <hyperlinks>
    <hyperlink ref="J27" r:id="rId1" display="https://www.ncbi.nlm.nih.gov/protein/CBL03010" xr:uid="{F694A6BA-2690-4053-9A11-70073E1F6BF4}"/>
    <hyperlink ref="J29" r:id="rId2" display="https://www.ncbi.nlm.nih.gov/protein/CBL03012" xr:uid="{8EC3BC51-E5FD-457B-9679-A407EC5ACB61}"/>
    <hyperlink ref="J36" r:id="rId3" display="https://www.ncbi.nlm.nih.gov/protein/CBL02998" xr:uid="{AD6EA35B-25C2-451C-82FB-F21B1D5F59B7}"/>
    <hyperlink ref="R27" r:id="rId4" display="https://www.ncbi.nlm.nih.gov/protein/CBK90637" xr:uid="{E83B0BDA-C96D-46ED-A3B0-712F976D9BF7}"/>
    <hyperlink ref="R29" r:id="rId5" display="https://www.ncbi.nlm.nih.gov/protein/CBK90639" xr:uid="{C8EFCD03-8595-4A0D-AA9B-7FD707C17648}"/>
    <hyperlink ref="S27" r:id="rId6" display="https://www.ncbi.nlm.nih.gov/protein/CBK94731" xr:uid="{0B96C1CB-7D63-44CF-BCD4-9E70013BF2BE}"/>
    <hyperlink ref="S29" r:id="rId7" display="https://www.ncbi.nlm.nih.gov/protein/CBK94733" xr:uid="{EBE9B330-7E39-4160-A2B5-820045F010A9}"/>
    <hyperlink ref="V27" r:id="rId8" display="https://www.ncbi.nlm.nih.gov/protein/CBL09037" xr:uid="{E0D7E720-F4D2-4F20-87D2-E6CC39AAD2C6}"/>
    <hyperlink ref="V29" r:id="rId9" display="https://www.ncbi.nlm.nih.gov/protein/CBL09035" xr:uid="{8AB3D7B8-8632-4F85-AAFC-4F777B0E9EE2}"/>
    <hyperlink ref="Q12" r:id="rId10" display="https://www.ncbi.nlm.nih.gov/protein/CBK83730" xr:uid="{CEECBAAF-9909-4188-9A99-70D9F26FF20E}"/>
    <hyperlink ref="Q21" r:id="rId11" display="https://www.ncbi.nlm.nih.gov/protein/CBK83733" xr:uid="{FDDA726E-3457-47A0-BBE2-1F0FBC5C9EE4}"/>
    <hyperlink ref="Q22" r:id="rId12" display="https://www.ncbi.nlm.nih.gov/protein/CBK83733" xr:uid="{27BB7F1E-F19D-42BE-A82F-52FE20B1CEE0}"/>
    <hyperlink ref="Q23" r:id="rId13" display="https://www.ncbi.nlm.nih.gov/protein/CBK83731" xr:uid="{0F947007-7526-4F8C-98E4-68DC9C494C0F}"/>
    <hyperlink ref="K24" r:id="rId14" display="https://bacteria.ensembl.org/Subdoligranulum_variabile_dsm_15176/Transcript/ProteinSummary?db=core;t=EFB75717;tl=UAXpk2aq2FxUqLw6-18995916-696419207" xr:uid="{4F62773D-F11A-489F-AEE8-E1CCF16B7996}"/>
    <hyperlink ref="K25" r:id="rId15" display="https://bacteria.ensembl.org/Subdoligranulum_variabile_dsm_15176/Transcript/Summary?db=core;g=SUBVAR_05490;r=Scfld0:1448158-1448796;t=EFB75715;tl=WOrE1c8emN7XIKV1-18995949-696422457" xr:uid="{D35E40D2-EF6A-4354-A42A-63EDE9F795BE}"/>
    <hyperlink ref="K27" r:id="rId16" display="https://bacteria.ensembl.org/Subdoligranulum_variabile_dsm_15176/Transcript/Summary?db=core;g=SUBVAR_05487;r=Scfld0:1445683-1446420;t=EFB75712;tl=Paj90gPATuJFtF3J-18996144-696437384" xr:uid="{52809999-69A0-4676-B3E4-DC0392497164}"/>
    <hyperlink ref="U27" r:id="rId17" display="https://bacteria.ensembl.org/Roseburia_intestinalis_l1_82/Transcript/ProteinSummary?db=core;t=EEV01331;tl=Paj90gPATuJFtF3J-18996145-696437387" xr:uid="{9C141761-26EF-4695-A324-1C8561A8C7D0}"/>
    <hyperlink ref="W27" r:id="rId18" display="https://bacteria.ensembl.org/Roseburia_inulinivorans_dsm_16841/Transcript/ProteinSummary?db=core;t=EEG94214;tl=Paj90gPATuJFtF3J-18996146-696437389" xr:uid="{D37C1B31-7914-4D2E-A9EA-ACA5FD38A9C7}"/>
    <hyperlink ref="T27" r:id="rId19" display="https://bacteria.ensembl.org/Roseburia_faecis/Transcript/ProteinSummary?db=core;t=CRL40914;tl=Paj90gPATuJFtF3J-18996157-696437413" xr:uid="{9E9ABF4C-AC89-4D1B-A6BF-F4D18448A9BC}"/>
    <hyperlink ref="I27" r:id="rId20" display="https://bacteria.ensembl.org/Faecalibacterium_prausnitzii_a2_165/Transcript/ProteinSummary?db=core;t=EEU95458;tl=Paj90gPATuJFtF3J-18996158-696437417" xr:uid="{F7D719FF-EA6F-4845-B0E2-A6F9C8BFBF2F}"/>
    <hyperlink ref="I29" r:id="rId21" display="https://bacteria.ensembl.org/Faecalibacterium_prausnitzii_a2_165/Transcript/ProteinSummary?db=core;t=EEU95460;tl=7VsYUalcIvlJG9U1-18997414-696882839" xr:uid="{EF3B1B5B-7822-463F-B5A7-6168D69FFD82}"/>
    <hyperlink ref="W29" r:id="rId22" display="https://bacteria.ensembl.org/Roseburia_inulinivorans_dsm_16841/Transcript/ProteinSummary?db=core;t=EEG94216;tl=7VsYUalcIvlJG9U1-18997415-696882985" xr:uid="{2BE59CE6-018A-4A2B-B86F-654F4808BD15}"/>
    <hyperlink ref="U29" r:id="rId23" display="https://bacteria.ensembl.org/Roseburia_intestinalis_l1_82/Transcript/ProteinSummary?db=core;t=EEV01329;tl=7VsYUalcIvlJG9U1-18997422-696883021" xr:uid="{EF93215C-E559-4418-989D-7ACDF757FDA6}"/>
    <hyperlink ref="K29" r:id="rId24" display="https://bacteria.ensembl.org/Subdoligranulum_variabile_dsm_15176/Transcript/ProteinSummary?db=core;t=EFB75714;tl=7VsYUalcIvlJG9U1-18997423-696883025" xr:uid="{2DCED007-854F-441F-BA00-A16744490D97}"/>
    <hyperlink ref="T29" r:id="rId25" display="https://bacteria.ensembl.org/Roseburia_faecis/Transcript/ProteinSummary?db=core;t=CRL40918;tl=7VsYUalcIvlJG9U1-18997424-696883028" xr:uid="{9AF6BC2A-4C27-4C6E-9C56-2EE702D72D1B}"/>
    <hyperlink ref="K32" r:id="rId26" display="https://bacteria.ensembl.org/Subdoligranulum_variabile_dsm_15176/Transcript/ProteinSummary?db=core;t=EFB75711;tl=OoriCfNVWFyDorM0-18999952-698171302" xr:uid="{C18C8E52-A845-4431-8EDE-3985AA6E9483}"/>
    <hyperlink ref="K35" r:id="rId27" display="https://bacteria.ensembl.org/Subdoligranulum_variabile_dsm_15176/Transcript/ProteinSummary?db=core;t=EFB75710;tl=riCfNVWFyDorM0Mu-18999974-698177029" xr:uid="{86C70BCA-180F-4B91-BA47-D9F4929B22E7}"/>
    <hyperlink ref="I36" r:id="rId28" display="https://bacteria.ensembl.org/Faecalibacterium_prausnitzii_a2_165/Transcript/ProteinSummary?db=core;t=EEU95634;tl=zDj9u70eVOfp5A7i-19023932-707961183" xr:uid="{1EE4A9E5-464E-44D8-AAEE-222C2122EBBF}"/>
    <hyperlink ref="K36" r:id="rId29" display="https://bacteria.ensembl.org/Subdoligranulum_variabile_dsm_15176/Transcript/ProteinSummary?db=core;t=EFB75700;tl=zDj9u70eVOfp5A7i-19023928-707961174" xr:uid="{34965D94-B4B8-4FA2-A453-01B2E4D92130}"/>
    <hyperlink ref="T36" r:id="rId30" display="https://bacteria.ensembl.org/Roseburia_faecis/Transcript/ProteinSummary?db=core;t=CRL40922;tl=zDj9u70eVOfp5A7i-19023929-707961177" xr:uid="{D7F65EB7-5C49-4089-A09C-FA947BC80800}"/>
    <hyperlink ref="W36" r:id="rId31" display="https://bacteria.ensembl.org/Roseburia_inulinivorans_dsm_16841/Transcript/ProteinSummary?db=core;t=EEG94218;tl=zDj9u70eVOfp5A7i-19023934-707961188" xr:uid="{A084CE05-54F5-47D8-ADB8-34ED4D95A01B}"/>
    <hyperlink ref="U40" r:id="rId32" display="https://bacteria.ensembl.org/Roseburia_intestinalis_l1_82/Transcript/ProteinSummary?db=core;t=EEV00485;tl=Qz2IurqEYwJfa4o6-19025777-708963118" xr:uid="{83F3B13D-22F2-4D06-955C-CE601A4F90B4}"/>
    <hyperlink ref="J82" r:id="rId33" display="https://www.ncbi.nlm.nih.gov/protein/CBL02097" xr:uid="{DF9227D1-C5D2-4D80-AE0D-24D752DCEFC3}"/>
    <hyperlink ref="J76" r:id="rId34" display="https://www.ncbi.nlm.nih.gov/protein/CBL00975" xr:uid="{81E12A5E-840F-476B-8919-48E6C8C59BA7}"/>
    <hyperlink ref="R76" r:id="rId35" display="https://www.ncbi.nlm.nih.gov/protein/CBK91580" xr:uid="{C43C973A-B2C1-4312-B6DC-27D10DAEDB95}"/>
    <hyperlink ref="S76" r:id="rId36" display="https://www.ncbi.nlm.nih.gov/protein/CBK92859" xr:uid="{A0322DFA-A139-4F80-85E1-2358EAB16526}"/>
    <hyperlink ref="V76" r:id="rId37" display="https://www.ncbi.nlm.nih.gov/protein/CBL08230" xr:uid="{71579D0F-B757-4BB6-BC15-2C51094B2AF4}"/>
    <hyperlink ref="Q76" r:id="rId38" display="https://www.ncbi.nlm.nih.gov/protein/CBK82802" xr:uid="{ED58C573-90EC-4BF7-95A4-475DB5A25007}"/>
    <hyperlink ref="U76" r:id="rId39" display="https://bacteria.ensembl.org/Roseburia_intestinalis_l1_82/Transcript/ProteinSummary?db=core;t=EEU99624;tl=o7MfADH2EKsyQ1HI-18677863-523691830" xr:uid="{8C99B372-1818-4768-8EAE-CD90D9736CEA}"/>
    <hyperlink ref="T76" r:id="rId40" display="https://bacteria.ensembl.org/Roseburia_faecis/Transcript/ProteinSummary?db=core;t=CRL40288;tl=o7MfADH2EKsyQ1HI-18677862-523691829" xr:uid="{BCF0DF7D-2591-453D-BB5B-912BAA568BAC}"/>
    <hyperlink ref="P76" r:id="rId41" display="https://bacteria.ensembl.org/Clostridium_sp_l2_50/Transcript/ProteinSummary?db=core;t=EDO57822;tl=16YtH1m9wotG1IE3-18678052-523715089" xr:uid="{5865DB6E-79FC-473D-B04A-39B777BA3DE2}"/>
    <hyperlink ref="J77" r:id="rId42" display="https://www.ncbi.nlm.nih.gov/protein/CBL00975" xr:uid="{79674290-50B6-4235-A6C8-17C4C794BB90}"/>
    <hyperlink ref="R77" r:id="rId43" display="https://www.ncbi.nlm.nih.gov/protein/CBK91580" xr:uid="{7A445119-3F97-4F5D-B8A7-A8F4D5456CCF}"/>
    <hyperlink ref="S77" r:id="rId44" display="https://www.ncbi.nlm.nih.gov/protein/CBK92859" xr:uid="{E267302F-4EAB-4E2A-9A22-7CA4D5031B03}"/>
    <hyperlink ref="V77" r:id="rId45" display="https://www.ncbi.nlm.nih.gov/protein/CBL08230" xr:uid="{7F9C6E62-1D2E-452D-9429-D95E91D00C43}"/>
    <hyperlink ref="Q77" r:id="rId46" display="https://www.ncbi.nlm.nih.gov/protein/CBK82802" xr:uid="{BE30D332-9768-4331-9D5E-F153CFB9A923}"/>
    <hyperlink ref="U77" r:id="rId47" display="https://bacteria.ensembl.org/Roseburia_intestinalis_l1_82/Transcript/ProteinSummary?db=core;t=EEU99624;tl=o7MfADH2EKsyQ1HI-18677863-523691830" xr:uid="{82725116-7A5C-42F2-91FE-50C1A3D35F3F}"/>
    <hyperlink ref="T77" r:id="rId48" display="https://bacteria.ensembl.org/Roseburia_faecis/Transcript/ProteinSummary?db=core;t=CRL40288;tl=o7MfADH2EKsyQ1HI-18677862-523691829" xr:uid="{B8E8145E-1348-4A7C-92F4-D6BE3AF08C6F}"/>
    <hyperlink ref="P77" r:id="rId49" display="https://bacteria.ensembl.org/Clostridium_sp_l2_50/Transcript/ProteinSummary?db=core;t=EDO57822;tl=16YtH1m9wotG1IE3-18678052-523715089" xr:uid="{03D7A299-1E1A-45CE-A7B8-08E9F64320C5}"/>
    <hyperlink ref="I76" r:id="rId50" display="https://bacteria.ensembl.org/Faecalibacterium_prausnitzii_a2_165/Transcript/ProteinSummary?db=core;t=EEU97733;tl=6cbEdxhLrftDVn9d-19668650-1002359119" xr:uid="{00D031C3-B797-4DAD-BA9A-BD5BC6943942}"/>
    <hyperlink ref="I77" r:id="rId51" display="https://bacteria.ensembl.org/Faecalibacterium_prausnitzii_a2_165/Transcript/ProteinSummary?db=core;t=EEU97733;tl=6cbEdxhLrftDVn9d-19668650-1002359119" xr:uid="{41F45E43-0C7E-47E4-9A76-644505CE6235}"/>
    <hyperlink ref="K76" r:id="rId52" display="https://bacteria.ensembl.org/Subdoligranulum_variabile_dsm_15176/Transcript/ProteinSummary?db=core;t=EFB77353;tl=6cbEdxhLrftDVn9d-19668641-1002359096" xr:uid="{555FF5CF-06F3-43AD-9C4B-7F7DBC0C544D}"/>
    <hyperlink ref="K77" r:id="rId53" display="https://bacteria.ensembl.org/Subdoligranulum_variabile_dsm_15176/Transcript/ProteinSummary?db=core;t=EFB77353;tl=6cbEdxhLrftDVn9d-19668641-1002359096" xr:uid="{0F72CA68-594C-40DD-B5BA-5E31E23CFBE1}"/>
    <hyperlink ref="L21" r:id="rId54" display="https://www.ncbi.nlm.nih.gov/protein/SOB70970" xr:uid="{AD874CFF-EE96-4948-9B5A-02100B887099}"/>
    <hyperlink ref="L27" r:id="rId55" display="https://www.ncbi.nlm.nih.gov/protein/SOB70969" xr:uid="{A45F1F18-DAC2-4D84-8F13-91C9346F5253}"/>
    <hyperlink ref="L29" r:id="rId56" display="https://www.ncbi.nlm.nih.gov/protein/SOB70967" xr:uid="{2523C0C7-28C6-4B4F-B0E9-1A9665FF7E25}"/>
    <hyperlink ref="L36" r:id="rId57" display="https://www.ncbi.nlm.nih.gov/protein/SOB70973" xr:uid="{ADD91B5C-6CE9-4ECB-AC35-7B6D8C059E9E}"/>
    <hyperlink ref="L20" r:id="rId58" display="https://www.ncbi.nlm.nih.gov/protein/SOB70970" xr:uid="{A65B7747-50F8-49E9-9173-49CA510A5319}"/>
    <hyperlink ref="L22" r:id="rId59" display="https://www.ncbi.nlm.nih.gov/protein/SOB70970" xr:uid="{828E4FEE-99CF-4B73-9517-E42DB46B9BC6}"/>
    <hyperlink ref="L23" r:id="rId60" display="https://www.ncbi.nlm.nih.gov/protein/SOB70983" xr:uid="{5E688990-B77E-4398-809A-19F8B7053CF5}"/>
    <hyperlink ref="L76" r:id="rId61" display="https://bacteria.ensembl.org/_eubacterium_hallii_dsm_3353/Transcript/ProteinSummary?db=core;t=EEG35495;tl=DogUy25k9O4um6F2-18678066-523716024" xr:uid="{2604E855-1D4A-4298-A1FB-B2F372E2CAF7}"/>
    <hyperlink ref="L77" r:id="rId62" display="https://bacteria.ensembl.org/_eubacterium_hallii_dsm_3353/Transcript/ProteinSummary?db=core;t=EEG35495;tl=DogUy25k9O4um6F2-18678066-523716024" xr:uid="{C30039D6-7E0D-405D-98B4-4D19B47A558F}"/>
    <hyperlink ref="N21" r:id="rId63" display="https://www.ncbi.nlm.nih.gov/protein/CBL38292" xr:uid="{74F3D20B-E366-432E-A682-C8F3FD89FCAF}"/>
    <hyperlink ref="N22" r:id="rId64" display="https://www.ncbi.nlm.nih.gov/protein/CBL38292" xr:uid="{11C542F7-27D9-48D5-8DF4-D73AD5527955}"/>
    <hyperlink ref="N62" r:id="rId65" display="https://www.ncbi.nlm.nih.gov/protein/CBL38026" xr:uid="{85EA3E07-C668-41EF-8434-7F53030782A6}"/>
    <hyperlink ref="M27" r:id="rId66" display="https://bacteria.ensembl.org/Anaerostipes_caccae_dsm_14662/Transcript/ProteinSummary?db=core;t=EDR97950;tl=Paj90gPATuJFtF3J-18996148-696437395" xr:uid="{4E048B33-68A0-4AB9-B24E-205370886934}"/>
    <hyperlink ref="M29" r:id="rId67" display="https://bacteria.ensembl.org/Anaerostipes_caccae_dsm_14662/Transcript/ProteinSummary?db=core;t=EDR97952;tl=7VsYUalcIvlJG9U1-18997419-696883003" xr:uid="{1215D0FA-1A0C-4001-AF13-5F969E2796EC}"/>
    <hyperlink ref="M36" r:id="rId68" display="https://bacteria.ensembl.org/Anaerostipes_caccae_dsm_14662/Transcript/ProteinSummary?db=core;t=EDR97938;tl=zDj9u70eVOfp5A7i-19023923-707961166" xr:uid="{23DCA544-4E48-4EE9-9B10-1F9F3CF8A614}"/>
    <hyperlink ref="N76" r:id="rId69" display="https://www.ncbi.nlm.nih.gov/protein/CBL39033" xr:uid="{2B7CE274-A4A6-4A6D-91A0-47A37E92CDCB}"/>
    <hyperlink ref="M76" r:id="rId70" display="https://bacteria.ensembl.org/Anaerostipes_caccae_dsm_14662/Transcript/ProteinSummary?db=core;t=EDR98605;tl=DogUy25k9O4um6F2-18678065-523716019" xr:uid="{012BA878-FA81-4ACE-975F-C687112F528F}"/>
    <hyperlink ref="N77" r:id="rId71" display="https://www.ncbi.nlm.nih.gov/protein/CBL39033" xr:uid="{A2238E74-8190-4BAA-8DE1-4EF1EF98E2BE}"/>
    <hyperlink ref="M77" r:id="rId72" display="https://bacteria.ensembl.org/Anaerostipes_caccae_dsm_14662/Transcript/ProteinSummary?db=core;t=EDR98605;tl=DogUy25k9O4um6F2-18678065-523716019" xr:uid="{CA2B468C-D526-4276-80E2-1334274F75C9}"/>
    <hyperlink ref="O21" r:id="rId73" display="https://www.ncbi.nlm.nih.gov/protein/CBK81818" xr:uid="{EB046EE3-2522-4F55-B7DA-46ABEE4D0BB2}"/>
    <hyperlink ref="O22" r:id="rId74" display="https://www.ncbi.nlm.nih.gov/protein/CBK81818" xr:uid="{5097C140-1DD9-47B3-A589-AA807E59468F}"/>
    <hyperlink ref="O23" r:id="rId75" display="https://www.ncbi.nlm.nih.gov/protein/CBK81817" xr:uid="{5185299E-6FAB-4239-9704-1CF621B9524F}"/>
    <hyperlink ref="O29" r:id="rId76" display="https://www.ncbi.nlm.nih.gov/protein/CBK80056" xr:uid="{E1BEA50A-D426-4E6A-BB56-53485CD0EABC}"/>
    <hyperlink ref="O36" r:id="rId77" display="https://www.ncbi.nlm.nih.gov/protein/CBK80000" xr:uid="{0AD61553-30D3-4920-A90E-060C06CCCCCB}"/>
    <hyperlink ref="O35" r:id="rId78" display="https://bacteria.ensembl.org/Coprococcus_catus_gd_7/Transcript/Summary?db=core;g=CC1_11750;r=FP929038:1213037-1215079;t=CBK79991;tl=riCfNVWFyDorM0Mu-18999980-698177044" xr:uid="{734DDBA7-B0E4-460B-8DF9-CAD67033B62B}"/>
  </hyperlinks>
  <pageMargins left="0.7" right="0.7" top="0.75" bottom="0.75" header="0.3" footer="0.3"/>
  <pageSetup paperSize="9" orientation="portrait" r:id="rId79"/>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60"/>
  <sheetViews>
    <sheetView zoomScale="40" zoomScaleNormal="40" workbookViewId="0">
      <pane xSplit="6" ySplit="2" topLeftCell="G3" activePane="bottomRight" state="frozen"/>
      <selection pane="topRight" activeCell="F1" sqref="F1"/>
      <selection pane="bottomLeft" activeCell="A3" sqref="A3"/>
      <selection pane="bottomRight" activeCell="K1" sqref="K1"/>
    </sheetView>
  </sheetViews>
  <sheetFormatPr defaultRowHeight="14.5"/>
  <cols>
    <col min="1" max="1" width="17.453125" bestFit="1" customWidth="1"/>
    <col min="2" max="2" width="29.26953125" customWidth="1"/>
    <col min="3" max="3" width="22" style="1" customWidth="1"/>
    <col min="4" max="4" width="14.453125" style="1" customWidth="1"/>
    <col min="5" max="5" width="41.453125" customWidth="1"/>
    <col min="6" max="7" width="45" customWidth="1"/>
    <col min="8" max="8" width="35.26953125" style="1" customWidth="1"/>
    <col min="9" max="9" width="34.453125" bestFit="1" customWidth="1"/>
    <col min="10" max="10" width="35" customWidth="1"/>
    <col min="11" max="14" width="34.453125" bestFit="1" customWidth="1"/>
    <col min="15" max="15" width="35.7265625" customWidth="1"/>
    <col min="16" max="16" width="33.453125" customWidth="1"/>
    <col min="17" max="22" width="34.453125" bestFit="1" customWidth="1"/>
  </cols>
  <sheetData>
    <row r="1" spans="1:22" s="165" customFormat="1" ht="27" customHeight="1">
      <c r="A1" s="494" t="s">
        <v>867</v>
      </c>
      <c r="B1" s="494" t="s">
        <v>1126</v>
      </c>
      <c r="C1" s="496" t="s">
        <v>481</v>
      </c>
      <c r="D1" s="496" t="s">
        <v>1</v>
      </c>
      <c r="E1" s="496" t="s">
        <v>868</v>
      </c>
      <c r="F1" s="496" t="s">
        <v>2</v>
      </c>
      <c r="G1" s="477" t="s">
        <v>1634</v>
      </c>
      <c r="H1" s="406" t="s">
        <v>0</v>
      </c>
      <c r="I1" s="406" t="s">
        <v>13</v>
      </c>
      <c r="J1" s="406" t="s">
        <v>1639</v>
      </c>
      <c r="K1" s="293" t="s">
        <v>1640</v>
      </c>
      <c r="L1" s="406" t="s">
        <v>67</v>
      </c>
      <c r="M1" s="406" t="s">
        <v>71</v>
      </c>
      <c r="N1" s="406" t="s">
        <v>1554</v>
      </c>
      <c r="O1" s="406" t="s">
        <v>75</v>
      </c>
      <c r="P1" s="406" t="s">
        <v>80</v>
      </c>
      <c r="Q1" s="406" t="s">
        <v>16</v>
      </c>
      <c r="R1" s="406" t="s">
        <v>20</v>
      </c>
      <c r="S1" s="406" t="s">
        <v>1637</v>
      </c>
      <c r="T1" s="406" t="s">
        <v>50</v>
      </c>
      <c r="U1" s="406" t="s">
        <v>55</v>
      </c>
      <c r="V1" s="406" t="s">
        <v>63</v>
      </c>
    </row>
    <row r="2" spans="1:22" s="165" customFormat="1" ht="25.5" customHeight="1">
      <c r="A2" s="495"/>
      <c r="B2" s="495"/>
      <c r="C2" s="497"/>
      <c r="D2" s="497"/>
      <c r="E2" s="497"/>
      <c r="F2" s="497"/>
      <c r="G2" s="478"/>
      <c r="H2" s="148" t="s">
        <v>1562</v>
      </c>
      <c r="I2" s="148" t="s">
        <v>1562</v>
      </c>
      <c r="J2" s="148" t="s">
        <v>1562</v>
      </c>
      <c r="K2" s="148" t="s">
        <v>1562</v>
      </c>
      <c r="L2" s="148" t="s">
        <v>1562</v>
      </c>
      <c r="M2" s="148" t="s">
        <v>1562</v>
      </c>
      <c r="N2" s="148" t="s">
        <v>1562</v>
      </c>
      <c r="O2" s="148" t="s">
        <v>1562</v>
      </c>
      <c r="P2" s="148" t="s">
        <v>1562</v>
      </c>
      <c r="Q2" s="148" t="s">
        <v>1562</v>
      </c>
      <c r="R2" s="148" t="s">
        <v>1562</v>
      </c>
      <c r="S2" s="148" t="s">
        <v>1562</v>
      </c>
      <c r="T2" s="148" t="s">
        <v>1562</v>
      </c>
      <c r="U2" s="148" t="s">
        <v>1562</v>
      </c>
      <c r="V2" s="148" t="s">
        <v>1562</v>
      </c>
    </row>
    <row r="3" spans="1:22" ht="43.5" customHeight="1">
      <c r="A3" s="539" t="s">
        <v>906</v>
      </c>
      <c r="B3" s="539"/>
      <c r="C3" s="539"/>
      <c r="D3" s="539"/>
      <c r="E3" s="539"/>
      <c r="F3" s="539"/>
      <c r="G3" s="315"/>
      <c r="H3" s="425"/>
      <c r="I3" s="425"/>
      <c r="J3" s="425"/>
      <c r="K3" s="425"/>
      <c r="L3" s="425"/>
      <c r="M3" s="425"/>
      <c r="N3" s="425"/>
      <c r="O3" s="425"/>
      <c r="P3" s="425"/>
      <c r="Q3" s="425"/>
      <c r="R3" s="425"/>
      <c r="S3" s="425"/>
      <c r="T3" s="425"/>
      <c r="U3" s="425"/>
      <c r="V3" s="425"/>
    </row>
    <row r="4" spans="1:22" s="77" customFormat="1" ht="43.5" customHeight="1">
      <c r="A4" s="551" t="s">
        <v>1451</v>
      </c>
      <c r="B4" s="551"/>
      <c r="C4" s="551"/>
      <c r="D4" s="551"/>
      <c r="E4" s="551"/>
      <c r="F4" s="551"/>
      <c r="G4" s="319"/>
      <c r="H4" s="291"/>
      <c r="I4" s="291"/>
      <c r="J4" s="291"/>
      <c r="K4" s="291"/>
      <c r="L4" s="291"/>
      <c r="M4" s="291"/>
      <c r="N4" s="291"/>
      <c r="O4" s="291"/>
      <c r="P4" s="291"/>
      <c r="Q4" s="291"/>
      <c r="R4" s="291"/>
      <c r="S4" s="291"/>
      <c r="T4" s="291"/>
      <c r="U4" s="291"/>
      <c r="V4" s="291"/>
    </row>
    <row r="5" spans="1:22" ht="54" customHeight="1">
      <c r="A5" s="114">
        <v>1</v>
      </c>
      <c r="B5" s="115" t="s">
        <v>833</v>
      </c>
      <c r="C5" s="115" t="s">
        <v>546</v>
      </c>
      <c r="D5" s="125" t="s">
        <v>547</v>
      </c>
      <c r="E5" s="115" t="s">
        <v>548</v>
      </c>
      <c r="F5" s="115" t="s">
        <v>1134</v>
      </c>
      <c r="G5" s="99"/>
      <c r="H5" s="8"/>
      <c r="I5" s="8"/>
      <c r="K5" s="9" t="s">
        <v>584</v>
      </c>
      <c r="L5" s="9" t="s">
        <v>604</v>
      </c>
      <c r="M5" s="8" t="s">
        <v>613</v>
      </c>
      <c r="N5" s="8" t="s">
        <v>628</v>
      </c>
      <c r="O5" s="9" t="s">
        <v>614</v>
      </c>
      <c r="P5" s="8" t="s">
        <v>623</v>
      </c>
      <c r="V5" s="9" t="s">
        <v>595</v>
      </c>
    </row>
    <row r="6" spans="1:22" ht="84" customHeight="1">
      <c r="A6" s="114">
        <v>2</v>
      </c>
      <c r="B6" s="115" t="s">
        <v>833</v>
      </c>
      <c r="C6" s="115" t="s">
        <v>546</v>
      </c>
      <c r="D6" s="125" t="s">
        <v>547</v>
      </c>
      <c r="E6" s="115" t="s">
        <v>548</v>
      </c>
      <c r="F6" s="115" t="s">
        <v>1141</v>
      </c>
      <c r="G6" s="99"/>
      <c r="H6" s="8"/>
      <c r="I6" s="8"/>
      <c r="K6" s="9" t="s">
        <v>584</v>
      </c>
      <c r="L6" s="9" t="s">
        <v>604</v>
      </c>
      <c r="M6" s="8" t="s">
        <v>613</v>
      </c>
      <c r="N6" s="8" t="s">
        <v>628</v>
      </c>
      <c r="O6" s="9" t="s">
        <v>614</v>
      </c>
      <c r="P6" s="8" t="s">
        <v>623</v>
      </c>
      <c r="V6" s="9" t="s">
        <v>595</v>
      </c>
    </row>
    <row r="7" spans="1:22" ht="90" customHeight="1">
      <c r="A7" s="114">
        <v>3</v>
      </c>
      <c r="B7" s="115" t="s">
        <v>833</v>
      </c>
      <c r="C7" s="115" t="s">
        <v>546</v>
      </c>
      <c r="D7" s="125" t="s">
        <v>547</v>
      </c>
      <c r="E7" s="115" t="s">
        <v>548</v>
      </c>
      <c r="F7" s="115" t="s">
        <v>1135</v>
      </c>
      <c r="G7" s="99"/>
      <c r="H7" s="8"/>
      <c r="I7" s="8"/>
      <c r="K7" s="9" t="s">
        <v>584</v>
      </c>
      <c r="L7" s="9" t="s">
        <v>604</v>
      </c>
      <c r="M7" s="8" t="s">
        <v>613</v>
      </c>
      <c r="N7" s="8" t="s">
        <v>628</v>
      </c>
      <c r="O7" s="9" t="s">
        <v>614</v>
      </c>
      <c r="P7" s="8" t="s">
        <v>623</v>
      </c>
      <c r="V7" s="9" t="s">
        <v>595</v>
      </c>
    </row>
    <row r="8" spans="1:22" ht="87" customHeight="1">
      <c r="A8" s="114">
        <v>4</v>
      </c>
      <c r="B8" s="115" t="s">
        <v>833</v>
      </c>
      <c r="C8" s="115" t="s">
        <v>546</v>
      </c>
      <c r="D8" s="125" t="s">
        <v>547</v>
      </c>
      <c r="E8" s="115" t="s">
        <v>548</v>
      </c>
      <c r="F8" s="115" t="s">
        <v>1142</v>
      </c>
      <c r="G8" s="99"/>
      <c r="H8" s="8"/>
      <c r="I8" s="8"/>
      <c r="K8" s="9" t="s">
        <v>584</v>
      </c>
      <c r="L8" s="9" t="s">
        <v>604</v>
      </c>
      <c r="M8" s="8" t="s">
        <v>613</v>
      </c>
      <c r="N8" s="8" t="s">
        <v>628</v>
      </c>
      <c r="O8" s="9" t="s">
        <v>614</v>
      </c>
      <c r="P8" s="8" t="s">
        <v>623</v>
      </c>
      <c r="V8" s="9" t="s">
        <v>595</v>
      </c>
    </row>
    <row r="9" spans="1:22" ht="90" customHeight="1">
      <c r="A9" s="492">
        <v>5</v>
      </c>
      <c r="B9" s="115" t="s">
        <v>1129</v>
      </c>
      <c r="C9" s="115" t="s">
        <v>549</v>
      </c>
      <c r="D9" s="125" t="s">
        <v>551</v>
      </c>
      <c r="E9" s="115" t="s">
        <v>550</v>
      </c>
      <c r="F9" s="115" t="s">
        <v>1143</v>
      </c>
      <c r="G9" s="318"/>
      <c r="H9" s="8" t="s">
        <v>86</v>
      </c>
      <c r="I9" s="8" t="s">
        <v>578</v>
      </c>
      <c r="N9" s="8"/>
    </row>
    <row r="10" spans="1:22" ht="61.5" customHeight="1">
      <c r="A10" s="492"/>
      <c r="B10" s="542" t="s">
        <v>1130</v>
      </c>
      <c r="C10" s="115" t="s">
        <v>552</v>
      </c>
      <c r="D10" s="125" t="s">
        <v>553</v>
      </c>
      <c r="E10" s="115" t="s">
        <v>554</v>
      </c>
      <c r="F10" s="115" t="s">
        <v>1144</v>
      </c>
      <c r="G10" s="318"/>
      <c r="H10" s="73"/>
      <c r="I10" s="73"/>
      <c r="N10" s="8"/>
    </row>
    <row r="11" spans="1:22" ht="78.75" customHeight="1">
      <c r="A11" s="492"/>
      <c r="B11" s="542"/>
      <c r="C11" s="157" t="s">
        <v>218</v>
      </c>
      <c r="D11" s="157" t="s">
        <v>1131</v>
      </c>
      <c r="E11" s="157" t="s">
        <v>575</v>
      </c>
      <c r="F11" s="157" t="s">
        <v>1249</v>
      </c>
      <c r="G11" s="339"/>
      <c r="H11" s="10"/>
      <c r="I11" s="10"/>
      <c r="J11" s="77"/>
      <c r="K11" s="10"/>
      <c r="L11" s="10"/>
      <c r="M11" s="10"/>
      <c r="N11" s="10"/>
      <c r="O11" s="10"/>
      <c r="P11" s="10"/>
      <c r="Q11" s="76"/>
      <c r="R11" s="10"/>
      <c r="S11" s="10"/>
      <c r="T11" s="10"/>
      <c r="U11" s="10"/>
      <c r="V11" s="10"/>
    </row>
    <row r="12" spans="1:22" ht="90.75" customHeight="1">
      <c r="A12" s="114">
        <v>6</v>
      </c>
      <c r="B12" s="115" t="s">
        <v>833</v>
      </c>
      <c r="C12" s="115" t="s">
        <v>555</v>
      </c>
      <c r="D12" s="125" t="s">
        <v>556</v>
      </c>
      <c r="E12" s="115" t="s">
        <v>557</v>
      </c>
      <c r="F12" s="115" t="s">
        <v>1136</v>
      </c>
      <c r="G12" s="116"/>
      <c r="H12" s="73"/>
      <c r="I12" s="73"/>
      <c r="K12" s="174" t="s">
        <v>1564</v>
      </c>
      <c r="L12" s="9" t="s">
        <v>601</v>
      </c>
      <c r="M12" s="174" t="s">
        <v>1259</v>
      </c>
      <c r="N12" s="10" t="s">
        <v>627</v>
      </c>
      <c r="O12" s="302" t="s">
        <v>1610</v>
      </c>
      <c r="P12" s="174" t="s">
        <v>1258</v>
      </c>
      <c r="V12" s="302" t="s">
        <v>1609</v>
      </c>
    </row>
    <row r="13" spans="1:22" ht="27" customHeight="1">
      <c r="A13" s="545" t="s">
        <v>1497</v>
      </c>
      <c r="B13" s="545"/>
      <c r="C13" s="545"/>
      <c r="D13" s="545"/>
      <c r="E13" s="545"/>
      <c r="F13" s="545"/>
      <c r="G13" s="381"/>
      <c r="H13" s="398">
        <f>COUNTIF(H8:H12,"*")</f>
        <v>1</v>
      </c>
      <c r="I13" s="398">
        <f t="shared" ref="I13:V13" si="0">COUNTIF(I8:I12,"*")</f>
        <v>1</v>
      </c>
      <c r="J13" s="398">
        <f t="shared" ref="J13:P13" si="1">COUNTIF(J8:J12,"*")</f>
        <v>0</v>
      </c>
      <c r="K13" s="398">
        <f t="shared" si="1"/>
        <v>2</v>
      </c>
      <c r="L13" s="398">
        <f t="shared" si="1"/>
        <v>2</v>
      </c>
      <c r="M13" s="398">
        <f t="shared" si="1"/>
        <v>2</v>
      </c>
      <c r="N13" s="398">
        <f t="shared" si="1"/>
        <v>2</v>
      </c>
      <c r="O13" s="398">
        <f t="shared" si="1"/>
        <v>2</v>
      </c>
      <c r="P13" s="398">
        <f t="shared" si="1"/>
        <v>2</v>
      </c>
      <c r="Q13" s="398">
        <f t="shared" si="0"/>
        <v>0</v>
      </c>
      <c r="R13" s="398">
        <f t="shared" si="0"/>
        <v>0</v>
      </c>
      <c r="S13" s="398">
        <f>COUNTIF(S8:S12,"*")</f>
        <v>0</v>
      </c>
      <c r="T13" s="398">
        <f t="shared" si="0"/>
        <v>0</v>
      </c>
      <c r="U13" s="398">
        <f t="shared" si="0"/>
        <v>0</v>
      </c>
      <c r="V13" s="398">
        <f t="shared" si="0"/>
        <v>2</v>
      </c>
    </row>
    <row r="14" spans="1:22" ht="28.5" customHeight="1">
      <c r="A14" s="545" t="s">
        <v>1455</v>
      </c>
      <c r="B14" s="545"/>
      <c r="C14" s="545"/>
      <c r="D14" s="545"/>
      <c r="E14" s="545"/>
      <c r="F14" s="545"/>
      <c r="G14" s="381"/>
      <c r="H14" s="166">
        <f>H13/3*100</f>
        <v>33.333333333333329</v>
      </c>
      <c r="I14" s="166">
        <f t="shared" ref="I14:V14" si="2">I13/3*100</f>
        <v>33.333333333333329</v>
      </c>
      <c r="J14" s="166">
        <f t="shared" ref="J14:P14" si="3">J13/3*100</f>
        <v>0</v>
      </c>
      <c r="K14" s="166">
        <f t="shared" si="3"/>
        <v>66.666666666666657</v>
      </c>
      <c r="L14" s="166">
        <f t="shared" si="3"/>
        <v>66.666666666666657</v>
      </c>
      <c r="M14" s="166">
        <f t="shared" si="3"/>
        <v>66.666666666666657</v>
      </c>
      <c r="N14" s="166">
        <f t="shared" si="3"/>
        <v>66.666666666666657</v>
      </c>
      <c r="O14" s="166">
        <f t="shared" si="3"/>
        <v>66.666666666666657</v>
      </c>
      <c r="P14" s="166">
        <f t="shared" si="3"/>
        <v>66.666666666666657</v>
      </c>
      <c r="Q14" s="166">
        <f t="shared" si="2"/>
        <v>0</v>
      </c>
      <c r="R14" s="166">
        <f t="shared" si="2"/>
        <v>0</v>
      </c>
      <c r="S14" s="166">
        <f>S13/3*100</f>
        <v>0</v>
      </c>
      <c r="T14" s="166">
        <f t="shared" si="2"/>
        <v>0</v>
      </c>
      <c r="U14" s="166">
        <f t="shared" si="2"/>
        <v>0</v>
      </c>
      <c r="V14" s="166">
        <f t="shared" si="2"/>
        <v>66.666666666666657</v>
      </c>
    </row>
    <row r="15" spans="1:22" ht="36.75" customHeight="1">
      <c r="B15" s="105"/>
      <c r="C15" s="105"/>
      <c r="D15" s="105"/>
      <c r="E15" s="105"/>
      <c r="F15" s="105"/>
      <c r="G15" s="314"/>
      <c r="H15" s="8"/>
      <c r="I15" s="8"/>
      <c r="N15" s="8"/>
    </row>
    <row r="16" spans="1:22" ht="42.75" customHeight="1">
      <c r="A16" s="540" t="s">
        <v>907</v>
      </c>
      <c r="B16" s="540"/>
      <c r="C16" s="540"/>
      <c r="D16" s="540"/>
      <c r="E16" s="540"/>
      <c r="F16" s="540"/>
      <c r="G16" s="316"/>
      <c r="H16" s="424"/>
      <c r="I16" s="424"/>
      <c r="J16" s="424"/>
      <c r="K16" s="424"/>
      <c r="L16" s="424"/>
      <c r="M16" s="424"/>
      <c r="N16" s="424"/>
      <c r="O16" s="424"/>
      <c r="P16" s="424"/>
      <c r="Q16" s="424"/>
      <c r="R16" s="424"/>
      <c r="S16" s="424"/>
      <c r="T16" s="424"/>
      <c r="U16" s="424"/>
      <c r="V16" s="424"/>
    </row>
    <row r="17" spans="1:22" ht="62.25" customHeight="1">
      <c r="A17" s="114">
        <v>1</v>
      </c>
      <c r="B17" s="115" t="s">
        <v>833</v>
      </c>
      <c r="C17" s="115" t="s">
        <v>560</v>
      </c>
      <c r="D17" s="115" t="s">
        <v>559</v>
      </c>
      <c r="E17" s="115" t="s">
        <v>561</v>
      </c>
      <c r="F17" s="115" t="s">
        <v>1145</v>
      </c>
      <c r="G17" s="318"/>
      <c r="H17" s="8"/>
      <c r="I17" s="8"/>
      <c r="K17" s="297" t="s">
        <v>1448</v>
      </c>
      <c r="L17" s="9" t="s">
        <v>606</v>
      </c>
      <c r="M17" s="8" t="s">
        <v>610</v>
      </c>
      <c r="N17" s="8"/>
      <c r="O17" s="297" t="s">
        <v>1450</v>
      </c>
      <c r="P17" s="8" t="s">
        <v>619</v>
      </c>
    </row>
    <row r="18" spans="1:22" ht="76.5" customHeight="1">
      <c r="A18" s="114">
        <v>2</v>
      </c>
      <c r="B18" s="115" t="s">
        <v>833</v>
      </c>
      <c r="C18" s="115" t="s">
        <v>562</v>
      </c>
      <c r="D18" s="125" t="s">
        <v>563</v>
      </c>
      <c r="E18" s="115" t="s">
        <v>564</v>
      </c>
      <c r="F18" s="115" t="s">
        <v>1146</v>
      </c>
      <c r="G18" s="99"/>
      <c r="H18" s="8"/>
      <c r="I18" s="8"/>
      <c r="L18" s="9" t="s">
        <v>605</v>
      </c>
      <c r="M18" s="8" t="s">
        <v>609</v>
      </c>
      <c r="N18" s="8"/>
      <c r="P18" s="8" t="s">
        <v>620</v>
      </c>
    </row>
    <row r="19" spans="1:22" ht="30.75" customHeight="1">
      <c r="A19" s="543" t="s">
        <v>1498</v>
      </c>
      <c r="B19" s="543"/>
      <c r="C19" s="543"/>
      <c r="D19" s="543"/>
      <c r="E19" s="543"/>
      <c r="F19" s="543"/>
      <c r="G19" s="381"/>
      <c r="H19" s="398">
        <f>COUNTIF(H17:H18,"*")</f>
        <v>0</v>
      </c>
      <c r="I19" s="398">
        <f t="shared" ref="I19:V19" si="4">COUNTIF(I17:I18,"*")</f>
        <v>0</v>
      </c>
      <c r="J19" s="398">
        <f t="shared" ref="J19:P19" si="5">COUNTIF(J17:J18,"*")</f>
        <v>0</v>
      </c>
      <c r="K19" s="398">
        <f t="shared" si="5"/>
        <v>1</v>
      </c>
      <c r="L19" s="398">
        <f t="shared" si="5"/>
        <v>2</v>
      </c>
      <c r="M19" s="398">
        <f t="shared" si="5"/>
        <v>2</v>
      </c>
      <c r="N19" s="398">
        <f t="shared" si="5"/>
        <v>0</v>
      </c>
      <c r="O19" s="398">
        <f t="shared" si="5"/>
        <v>1</v>
      </c>
      <c r="P19" s="398">
        <f t="shared" si="5"/>
        <v>2</v>
      </c>
      <c r="Q19" s="398">
        <f t="shared" si="4"/>
        <v>0</v>
      </c>
      <c r="R19" s="398">
        <f t="shared" si="4"/>
        <v>0</v>
      </c>
      <c r="S19" s="398">
        <f>COUNTIF(S17:S18,"*")</f>
        <v>0</v>
      </c>
      <c r="T19" s="398">
        <f t="shared" si="4"/>
        <v>0</v>
      </c>
      <c r="U19" s="398">
        <f t="shared" si="4"/>
        <v>0</v>
      </c>
      <c r="V19" s="398">
        <f t="shared" si="4"/>
        <v>0</v>
      </c>
    </row>
    <row r="20" spans="1:22" ht="25.5" customHeight="1">
      <c r="A20" s="543" t="s">
        <v>1467</v>
      </c>
      <c r="B20" s="543"/>
      <c r="C20" s="543"/>
      <c r="D20" s="543"/>
      <c r="E20" s="543"/>
      <c r="F20" s="543"/>
      <c r="G20" s="381"/>
      <c r="H20" s="166">
        <f>H19/2*100</f>
        <v>0</v>
      </c>
      <c r="I20" s="166">
        <f t="shared" ref="I20:V20" si="6">I19/2*100</f>
        <v>0</v>
      </c>
      <c r="J20" s="166">
        <f t="shared" ref="J20:P20" si="7">J19/2*100</f>
        <v>0</v>
      </c>
      <c r="K20" s="166">
        <f t="shared" si="7"/>
        <v>50</v>
      </c>
      <c r="L20" s="166">
        <f t="shared" si="7"/>
        <v>100</v>
      </c>
      <c r="M20" s="166">
        <f t="shared" si="7"/>
        <v>100</v>
      </c>
      <c r="N20" s="166">
        <f t="shared" si="7"/>
        <v>0</v>
      </c>
      <c r="O20" s="166">
        <f t="shared" si="7"/>
        <v>50</v>
      </c>
      <c r="P20" s="166">
        <f t="shared" si="7"/>
        <v>100</v>
      </c>
      <c r="Q20" s="166">
        <f t="shared" si="6"/>
        <v>0</v>
      </c>
      <c r="R20" s="166">
        <f t="shared" si="6"/>
        <v>0</v>
      </c>
      <c r="S20" s="166">
        <f>S19/2*100</f>
        <v>0</v>
      </c>
      <c r="T20" s="166">
        <f t="shared" si="6"/>
        <v>0</v>
      </c>
      <c r="U20" s="166">
        <f t="shared" si="6"/>
        <v>0</v>
      </c>
      <c r="V20" s="166">
        <f t="shared" si="6"/>
        <v>0</v>
      </c>
    </row>
    <row r="21" spans="1:22" ht="63" customHeight="1">
      <c r="B21" s="6"/>
      <c r="C21" s="70"/>
      <c r="D21" s="68"/>
      <c r="E21" s="70"/>
      <c r="F21" s="70"/>
      <c r="G21" s="338"/>
      <c r="H21" s="8"/>
      <c r="I21" s="8"/>
      <c r="K21" s="306" t="s">
        <v>1607</v>
      </c>
      <c r="N21" s="8"/>
      <c r="O21" s="306" t="s">
        <v>1607</v>
      </c>
      <c r="P21" s="307" t="s">
        <v>1327</v>
      </c>
    </row>
    <row r="22" spans="1:22" ht="59.25" customHeight="1">
      <c r="A22" s="541" t="s">
        <v>1519</v>
      </c>
      <c r="B22" s="541"/>
      <c r="C22" s="541"/>
      <c r="D22" s="541"/>
      <c r="E22" s="541"/>
      <c r="F22" s="541"/>
      <c r="G22" s="317"/>
      <c r="H22" s="191"/>
      <c r="I22" s="191"/>
      <c r="J22" s="191"/>
      <c r="K22" s="191"/>
      <c r="L22" s="191"/>
      <c r="M22" s="191"/>
      <c r="N22" s="191"/>
      <c r="O22" s="191"/>
      <c r="P22" s="191"/>
      <c r="Q22" s="191"/>
      <c r="R22" s="191"/>
      <c r="S22" s="191"/>
      <c r="T22" s="191"/>
      <c r="U22" s="191"/>
      <c r="V22" s="191"/>
    </row>
    <row r="23" spans="1:22" ht="114" customHeight="1">
      <c r="A23" s="492">
        <v>1</v>
      </c>
      <c r="B23" s="115" t="s">
        <v>1132</v>
      </c>
      <c r="C23" s="115" t="s">
        <v>565</v>
      </c>
      <c r="D23" s="125" t="s">
        <v>566</v>
      </c>
      <c r="E23" s="115" t="s">
        <v>567</v>
      </c>
      <c r="F23" s="115" t="s">
        <v>1147</v>
      </c>
      <c r="G23" s="99"/>
      <c r="H23" s="73"/>
      <c r="I23" s="73"/>
      <c r="K23" s="9" t="s">
        <v>587</v>
      </c>
      <c r="L23" s="9" t="s">
        <v>602</v>
      </c>
      <c r="M23" s="8" t="s">
        <v>607</v>
      </c>
      <c r="N23" s="8" t="s">
        <v>626</v>
      </c>
      <c r="O23" s="9" t="s">
        <v>615</v>
      </c>
      <c r="P23" s="8" t="s">
        <v>622</v>
      </c>
      <c r="V23" s="9" t="s">
        <v>596</v>
      </c>
    </row>
    <row r="24" spans="1:22" ht="90" customHeight="1">
      <c r="A24" s="492"/>
      <c r="B24" s="542" t="s">
        <v>1133</v>
      </c>
      <c r="C24" s="115" t="s">
        <v>576</v>
      </c>
      <c r="D24" s="125" t="s">
        <v>558</v>
      </c>
      <c r="E24" s="115" t="s">
        <v>577</v>
      </c>
      <c r="F24" s="115" t="s">
        <v>1137</v>
      </c>
      <c r="G24" s="99"/>
      <c r="H24" s="73"/>
      <c r="I24" s="73"/>
      <c r="K24" s="9" t="s">
        <v>588</v>
      </c>
      <c r="L24" s="9" t="s">
        <v>601</v>
      </c>
      <c r="M24" s="8" t="s">
        <v>608</v>
      </c>
      <c r="N24" s="10" t="s">
        <v>627</v>
      </c>
      <c r="O24" s="9" t="s">
        <v>616</v>
      </c>
      <c r="P24" s="8" t="s">
        <v>621</v>
      </c>
      <c r="V24" s="9" t="s">
        <v>597</v>
      </c>
    </row>
    <row r="25" spans="1:22" ht="84.75" customHeight="1">
      <c r="A25" s="492"/>
      <c r="B25" s="542"/>
      <c r="C25" s="115" t="s">
        <v>565</v>
      </c>
      <c r="D25" s="125" t="s">
        <v>566</v>
      </c>
      <c r="E25" s="115" t="s">
        <v>567</v>
      </c>
      <c r="F25" s="115" t="s">
        <v>1138</v>
      </c>
      <c r="G25" s="318"/>
      <c r="H25" s="74"/>
      <c r="I25" s="74"/>
      <c r="K25" s="9" t="s">
        <v>587</v>
      </c>
      <c r="L25" s="9" t="s">
        <v>602</v>
      </c>
      <c r="M25" s="8" t="s">
        <v>607</v>
      </c>
      <c r="N25" s="8" t="s">
        <v>626</v>
      </c>
      <c r="O25" s="9" t="s">
        <v>615</v>
      </c>
      <c r="P25" s="8" t="s">
        <v>622</v>
      </c>
      <c r="V25" s="9" t="s">
        <v>596</v>
      </c>
    </row>
    <row r="26" spans="1:22" ht="95.25" customHeight="1">
      <c r="A26" s="492">
        <v>2</v>
      </c>
      <c r="B26" s="542" t="s">
        <v>828</v>
      </c>
      <c r="C26" s="115" t="s">
        <v>568</v>
      </c>
      <c r="D26" s="115" t="s">
        <v>89</v>
      </c>
      <c r="E26" s="115" t="s">
        <v>569</v>
      </c>
      <c r="F26" s="115" t="s">
        <v>1139</v>
      </c>
      <c r="G26" s="318"/>
      <c r="H26" s="8" t="s">
        <v>87</v>
      </c>
      <c r="I26" s="8" t="s">
        <v>579</v>
      </c>
      <c r="J26" s="395" t="s">
        <v>631</v>
      </c>
      <c r="K26" s="9" t="s">
        <v>586</v>
      </c>
      <c r="L26" s="9" t="s">
        <v>603</v>
      </c>
      <c r="M26" s="8" t="s">
        <v>612</v>
      </c>
      <c r="N26" s="8" t="s">
        <v>630</v>
      </c>
      <c r="O26" s="9" t="s">
        <v>618</v>
      </c>
      <c r="P26" s="8" t="s">
        <v>625</v>
      </c>
      <c r="Q26" s="8" t="s">
        <v>581</v>
      </c>
      <c r="R26" s="8" t="s">
        <v>583</v>
      </c>
      <c r="S26" s="10" t="s">
        <v>594</v>
      </c>
      <c r="T26" s="9" t="s">
        <v>589</v>
      </c>
      <c r="U26" s="8" t="s">
        <v>592</v>
      </c>
      <c r="V26" s="9" t="s">
        <v>599</v>
      </c>
    </row>
    <row r="27" spans="1:22" ht="72.75" customHeight="1">
      <c r="A27" s="492"/>
      <c r="B27" s="542"/>
      <c r="C27" s="115" t="s">
        <v>570</v>
      </c>
      <c r="D27" s="115" t="s">
        <v>571</v>
      </c>
      <c r="E27" s="115" t="s">
        <v>572</v>
      </c>
      <c r="F27" s="115" t="s">
        <v>1140</v>
      </c>
      <c r="G27" s="99"/>
      <c r="H27" s="8" t="s">
        <v>87</v>
      </c>
      <c r="I27" s="8" t="s">
        <v>579</v>
      </c>
      <c r="K27" s="9" t="s">
        <v>586</v>
      </c>
      <c r="L27" s="9" t="s">
        <v>603</v>
      </c>
      <c r="M27" s="8" t="s">
        <v>612</v>
      </c>
      <c r="N27" s="8" t="s">
        <v>630</v>
      </c>
      <c r="O27" s="9" t="s">
        <v>618</v>
      </c>
      <c r="P27" s="8" t="s">
        <v>625</v>
      </c>
      <c r="Q27" s="8" t="s">
        <v>581</v>
      </c>
      <c r="R27" s="8" t="s">
        <v>583</v>
      </c>
      <c r="S27" s="10" t="s">
        <v>594</v>
      </c>
      <c r="T27" s="9" t="s">
        <v>589</v>
      </c>
      <c r="U27" s="8" t="s">
        <v>592</v>
      </c>
      <c r="V27" s="9" t="s">
        <v>599</v>
      </c>
    </row>
    <row r="28" spans="1:22" s="77" customFormat="1" ht="72.75" customHeight="1">
      <c r="A28" s="14">
        <v>3</v>
      </c>
      <c r="B28" s="116" t="s">
        <v>833</v>
      </c>
      <c r="C28" s="289" t="s">
        <v>1517</v>
      </c>
      <c r="D28" s="116" t="s">
        <v>88</v>
      </c>
      <c r="E28" s="289" t="s">
        <v>574</v>
      </c>
      <c r="F28" s="289" t="s">
        <v>1518</v>
      </c>
      <c r="G28" s="318"/>
      <c r="H28" s="8"/>
      <c r="I28" s="8"/>
      <c r="K28" s="9" t="s">
        <v>585</v>
      </c>
      <c r="L28" s="9" t="s">
        <v>600</v>
      </c>
      <c r="M28" s="8" t="s">
        <v>611</v>
      </c>
      <c r="N28" s="8" t="s">
        <v>629</v>
      </c>
      <c r="O28" s="9" t="s">
        <v>617</v>
      </c>
      <c r="P28" s="8" t="s">
        <v>624</v>
      </c>
      <c r="Q28" s="8" t="s">
        <v>580</v>
      </c>
      <c r="R28" s="8" t="s">
        <v>582</v>
      </c>
      <c r="S28" s="10" t="s">
        <v>593</v>
      </c>
      <c r="T28" s="9" t="s">
        <v>1513</v>
      </c>
      <c r="U28" s="8" t="s">
        <v>591</v>
      </c>
      <c r="V28" s="9" t="s">
        <v>598</v>
      </c>
    </row>
    <row r="29" spans="1:22" s="77" customFormat="1" ht="30.75" customHeight="1">
      <c r="A29" s="14"/>
      <c r="B29" s="116"/>
      <c r="C29" s="116"/>
      <c r="D29" s="116"/>
      <c r="E29" s="116"/>
      <c r="F29" s="116"/>
      <c r="G29" s="116"/>
      <c r="H29" s="8"/>
      <c r="I29" s="8"/>
      <c r="K29" s="8"/>
      <c r="L29" s="8"/>
      <c r="M29" s="8"/>
      <c r="N29" s="8"/>
      <c r="O29" s="8"/>
      <c r="P29" s="8"/>
      <c r="Q29" s="8"/>
      <c r="R29" s="8"/>
      <c r="S29" s="10"/>
      <c r="T29" s="8"/>
      <c r="U29" s="8"/>
      <c r="V29" s="8"/>
    </row>
    <row r="30" spans="1:22" s="77" customFormat="1" ht="31.5" customHeight="1">
      <c r="A30" s="544" t="s">
        <v>1499</v>
      </c>
      <c r="B30" s="544"/>
      <c r="C30" s="544"/>
      <c r="D30" s="544"/>
      <c r="E30" s="544"/>
      <c r="F30" s="544"/>
      <c r="G30" s="381"/>
      <c r="H30" s="398">
        <v>1</v>
      </c>
      <c r="I30" s="398">
        <v>1</v>
      </c>
      <c r="J30" s="8">
        <v>1</v>
      </c>
      <c r="K30" s="8">
        <v>3</v>
      </c>
      <c r="L30" s="8">
        <v>3</v>
      </c>
      <c r="M30" s="8">
        <v>3</v>
      </c>
      <c r="N30" s="8">
        <v>3</v>
      </c>
      <c r="O30" s="8">
        <v>3</v>
      </c>
      <c r="P30" s="8">
        <v>3</v>
      </c>
      <c r="Q30" s="398">
        <v>2</v>
      </c>
      <c r="R30" s="398">
        <v>2</v>
      </c>
      <c r="S30" s="8">
        <v>2</v>
      </c>
      <c r="T30" s="8">
        <v>2</v>
      </c>
      <c r="U30" s="8">
        <v>2</v>
      </c>
      <c r="V30" s="8">
        <v>3</v>
      </c>
    </row>
    <row r="31" spans="1:22" s="77" customFormat="1" ht="22.5" customHeight="1">
      <c r="A31" s="544" t="s">
        <v>1465</v>
      </c>
      <c r="B31" s="544"/>
      <c r="C31" s="544"/>
      <c r="D31" s="544"/>
      <c r="E31" s="544"/>
      <c r="F31" s="544"/>
      <c r="G31" s="381"/>
      <c r="H31" s="166">
        <f>H30/3*100</f>
        <v>33.333333333333329</v>
      </c>
      <c r="I31" s="166">
        <f t="shared" ref="I31:V31" si="8">I30/3*100</f>
        <v>33.333333333333329</v>
      </c>
      <c r="J31" s="166">
        <f t="shared" ref="J31:P31" si="9">J30/3*100</f>
        <v>33.333333333333329</v>
      </c>
      <c r="K31" s="166">
        <f t="shared" si="9"/>
        <v>100</v>
      </c>
      <c r="L31" s="166">
        <f t="shared" si="9"/>
        <v>100</v>
      </c>
      <c r="M31" s="166">
        <f t="shared" si="9"/>
        <v>100</v>
      </c>
      <c r="N31" s="166">
        <f t="shared" si="9"/>
        <v>100</v>
      </c>
      <c r="O31" s="166">
        <f t="shared" si="9"/>
        <v>100</v>
      </c>
      <c r="P31" s="166">
        <f t="shared" si="9"/>
        <v>100</v>
      </c>
      <c r="Q31" s="166">
        <f t="shared" si="8"/>
        <v>66.666666666666657</v>
      </c>
      <c r="R31" s="166">
        <f t="shared" si="8"/>
        <v>66.666666666666657</v>
      </c>
      <c r="S31" s="166">
        <f>S30/3*100</f>
        <v>66.666666666666657</v>
      </c>
      <c r="T31" s="166">
        <f t="shared" si="8"/>
        <v>66.666666666666657</v>
      </c>
      <c r="U31" s="166">
        <f t="shared" si="8"/>
        <v>66.666666666666657</v>
      </c>
      <c r="V31" s="166">
        <f t="shared" si="8"/>
        <v>100</v>
      </c>
    </row>
    <row r="32" spans="1:22" ht="27" customHeight="1">
      <c r="A32" s="90"/>
      <c r="B32" s="90"/>
      <c r="C32" s="7"/>
      <c r="D32" s="7"/>
      <c r="E32" s="90"/>
      <c r="F32" s="90"/>
      <c r="G32" s="94"/>
      <c r="H32" s="8"/>
      <c r="K32" s="8"/>
      <c r="N32" s="8"/>
      <c r="Q32" s="8"/>
      <c r="R32" s="8"/>
    </row>
    <row r="33" spans="1:22" ht="30" customHeight="1">
      <c r="A33" s="550" t="s">
        <v>1386</v>
      </c>
      <c r="B33" s="550"/>
      <c r="C33" s="550"/>
      <c r="D33" s="550"/>
      <c r="E33" s="550"/>
      <c r="F33" s="550"/>
      <c r="G33" s="138"/>
      <c r="H33" s="8"/>
      <c r="K33" s="8"/>
      <c r="N33" s="8"/>
      <c r="Q33" s="8"/>
      <c r="R33" s="8"/>
    </row>
    <row r="34" spans="1:22" ht="106.5" customHeight="1">
      <c r="A34" s="492">
        <v>1</v>
      </c>
      <c r="B34" s="542" t="s">
        <v>1279</v>
      </c>
      <c r="C34" s="141" t="s">
        <v>573</v>
      </c>
      <c r="D34" s="141" t="s">
        <v>88</v>
      </c>
      <c r="E34" s="141" t="s">
        <v>574</v>
      </c>
      <c r="F34" s="249" t="s">
        <v>1387</v>
      </c>
      <c r="G34" s="116"/>
      <c r="K34" s="9" t="s">
        <v>585</v>
      </c>
      <c r="L34" s="9" t="s">
        <v>600</v>
      </c>
      <c r="M34" s="8" t="s">
        <v>611</v>
      </c>
      <c r="N34" s="8" t="s">
        <v>629</v>
      </c>
      <c r="O34" s="9" t="s">
        <v>617</v>
      </c>
      <c r="P34" s="8" t="s">
        <v>624</v>
      </c>
      <c r="Q34" s="8" t="s">
        <v>580</v>
      </c>
      <c r="R34" s="8" t="s">
        <v>582</v>
      </c>
      <c r="S34" s="10" t="s">
        <v>593</v>
      </c>
      <c r="T34" s="9" t="s">
        <v>590</v>
      </c>
      <c r="U34" s="8" t="s">
        <v>591</v>
      </c>
      <c r="V34" s="9" t="s">
        <v>598</v>
      </c>
    </row>
    <row r="35" spans="1:22" ht="102.75" customHeight="1">
      <c r="A35" s="492"/>
      <c r="B35" s="542"/>
      <c r="C35" s="249" t="s">
        <v>573</v>
      </c>
      <c r="D35" s="249" t="s">
        <v>88</v>
      </c>
      <c r="E35" s="249" t="s">
        <v>574</v>
      </c>
      <c r="F35" s="141" t="s">
        <v>1191</v>
      </c>
      <c r="G35" s="116"/>
      <c r="K35" s="9" t="s">
        <v>585</v>
      </c>
      <c r="L35" s="9" t="s">
        <v>600</v>
      </c>
      <c r="M35" s="8" t="s">
        <v>611</v>
      </c>
      <c r="N35" s="8" t="s">
        <v>629</v>
      </c>
      <c r="O35" s="9" t="s">
        <v>617</v>
      </c>
      <c r="P35" s="8" t="s">
        <v>624</v>
      </c>
      <c r="Q35" s="8" t="s">
        <v>580</v>
      </c>
      <c r="R35" s="8" t="s">
        <v>582</v>
      </c>
      <c r="S35" s="10" t="s">
        <v>593</v>
      </c>
      <c r="T35" s="9" t="s">
        <v>590</v>
      </c>
      <c r="U35" s="8" t="s">
        <v>591</v>
      </c>
      <c r="V35" s="9" t="s">
        <v>598</v>
      </c>
    </row>
    <row r="36" spans="1:22" ht="28.5" customHeight="1">
      <c r="A36" s="549" t="s">
        <v>1500</v>
      </c>
      <c r="B36" s="549"/>
      <c r="C36" s="549"/>
      <c r="D36" s="549"/>
      <c r="E36" s="549"/>
      <c r="F36" s="549"/>
      <c r="G36" s="211"/>
      <c r="H36" s="399">
        <v>0</v>
      </c>
      <c r="I36" s="399">
        <v>0</v>
      </c>
      <c r="J36" s="8">
        <v>0</v>
      </c>
      <c r="K36" s="8">
        <v>1</v>
      </c>
      <c r="L36" s="8">
        <v>1</v>
      </c>
      <c r="M36" s="8">
        <v>1</v>
      </c>
      <c r="N36" s="8">
        <v>1</v>
      </c>
      <c r="O36" s="8">
        <v>1</v>
      </c>
      <c r="P36" s="8">
        <v>1</v>
      </c>
      <c r="Q36" s="8">
        <v>1</v>
      </c>
      <c r="R36" s="8">
        <v>1</v>
      </c>
      <c r="S36" s="8">
        <v>1</v>
      </c>
      <c r="T36" s="8">
        <v>1</v>
      </c>
      <c r="U36" s="8">
        <v>1</v>
      </c>
      <c r="V36" s="8">
        <v>1</v>
      </c>
    </row>
    <row r="37" spans="1:22" ht="24" customHeight="1">
      <c r="A37" s="549" t="s">
        <v>1501</v>
      </c>
      <c r="B37" s="549"/>
      <c r="C37" s="549"/>
      <c r="D37" s="549"/>
      <c r="E37" s="549"/>
      <c r="F37" s="549"/>
      <c r="G37" s="211"/>
      <c r="H37" s="166">
        <f>H36/1*100</f>
        <v>0</v>
      </c>
      <c r="I37" s="166">
        <f t="shared" ref="I37:V37" si="10">I36/1*100</f>
        <v>0</v>
      </c>
      <c r="J37" s="166">
        <f t="shared" ref="J37:P37" si="11">J36/1*100</f>
        <v>0</v>
      </c>
      <c r="K37" s="166">
        <f t="shared" si="11"/>
        <v>100</v>
      </c>
      <c r="L37" s="166">
        <f t="shared" si="11"/>
        <v>100</v>
      </c>
      <c r="M37" s="166">
        <f t="shared" si="11"/>
        <v>100</v>
      </c>
      <c r="N37" s="166">
        <f t="shared" si="11"/>
        <v>100</v>
      </c>
      <c r="O37" s="166">
        <f t="shared" si="11"/>
        <v>100</v>
      </c>
      <c r="P37" s="166">
        <f t="shared" si="11"/>
        <v>100</v>
      </c>
      <c r="Q37" s="166">
        <f t="shared" si="10"/>
        <v>100</v>
      </c>
      <c r="R37" s="166">
        <f t="shared" si="10"/>
        <v>100</v>
      </c>
      <c r="S37" s="166">
        <f>S36/1*100</f>
        <v>100</v>
      </c>
      <c r="T37" s="166">
        <f t="shared" si="10"/>
        <v>100</v>
      </c>
      <c r="U37" s="166">
        <f t="shared" si="10"/>
        <v>100</v>
      </c>
      <c r="V37" s="166">
        <f t="shared" si="10"/>
        <v>100</v>
      </c>
    </row>
    <row r="38" spans="1:22" ht="15" customHeight="1">
      <c r="G38" s="77"/>
      <c r="H38" s="8"/>
      <c r="N38" s="8"/>
    </row>
    <row r="39" spans="1:22" ht="15" customHeight="1">
      <c r="G39" s="77"/>
      <c r="H39" s="8"/>
      <c r="N39" s="8"/>
    </row>
    <row r="40" spans="1:22" ht="38.25" customHeight="1">
      <c r="A40" s="485" t="s">
        <v>1244</v>
      </c>
      <c r="B40" s="485"/>
      <c r="C40" s="485"/>
      <c r="D40" s="485"/>
      <c r="E40" s="485"/>
      <c r="F40" s="485"/>
      <c r="G40" s="376"/>
      <c r="H40" s="8"/>
      <c r="N40" s="8"/>
    </row>
    <row r="41" spans="1:22" ht="30" customHeight="1">
      <c r="A41" s="548" t="s">
        <v>1245</v>
      </c>
      <c r="B41" s="548"/>
      <c r="C41" s="548"/>
      <c r="D41" s="548"/>
      <c r="E41" s="548"/>
      <c r="F41" s="548"/>
      <c r="G41" s="382"/>
      <c r="H41" s="8"/>
      <c r="N41" s="8"/>
    </row>
    <row r="42" spans="1:22" ht="27" customHeight="1">
      <c r="A42" s="545" t="s">
        <v>1497</v>
      </c>
      <c r="B42" s="545"/>
      <c r="C42" s="545"/>
      <c r="D42" s="545"/>
      <c r="E42" s="545"/>
      <c r="F42" s="545"/>
      <c r="G42" s="381"/>
      <c r="H42" s="398">
        <f>H13</f>
        <v>1</v>
      </c>
      <c r="I42" s="398">
        <f t="shared" ref="I42:V42" si="12">I13</f>
        <v>1</v>
      </c>
      <c r="J42" s="398">
        <f t="shared" ref="J42:P43" si="13">J13</f>
        <v>0</v>
      </c>
      <c r="K42" s="398">
        <f t="shared" si="13"/>
        <v>2</v>
      </c>
      <c r="L42" s="398">
        <f t="shared" si="13"/>
        <v>2</v>
      </c>
      <c r="M42" s="398">
        <f t="shared" si="13"/>
        <v>2</v>
      </c>
      <c r="N42" s="398">
        <f t="shared" si="13"/>
        <v>2</v>
      </c>
      <c r="O42" s="398">
        <f t="shared" si="13"/>
        <v>2</v>
      </c>
      <c r="P42" s="398">
        <f t="shared" si="13"/>
        <v>2</v>
      </c>
      <c r="Q42" s="398">
        <f t="shared" si="12"/>
        <v>0</v>
      </c>
      <c r="R42" s="398">
        <f t="shared" si="12"/>
        <v>0</v>
      </c>
      <c r="S42" s="398">
        <f>S13</f>
        <v>0</v>
      </c>
      <c r="T42" s="398">
        <f t="shared" si="12"/>
        <v>0</v>
      </c>
      <c r="U42" s="398">
        <f t="shared" si="12"/>
        <v>0</v>
      </c>
      <c r="V42" s="398">
        <f t="shared" si="12"/>
        <v>2</v>
      </c>
    </row>
    <row r="43" spans="1:22" ht="28.5" customHeight="1">
      <c r="A43" s="545" t="s">
        <v>1455</v>
      </c>
      <c r="B43" s="545"/>
      <c r="C43" s="545"/>
      <c r="D43" s="545"/>
      <c r="E43" s="545"/>
      <c r="F43" s="545"/>
      <c r="G43" s="381"/>
      <c r="H43" s="166">
        <f>H14</f>
        <v>33.333333333333329</v>
      </c>
      <c r="I43" s="166">
        <f t="shared" ref="I43:V43" si="14">I14</f>
        <v>33.333333333333329</v>
      </c>
      <c r="J43" s="166">
        <f t="shared" si="13"/>
        <v>0</v>
      </c>
      <c r="K43" s="166">
        <f t="shared" si="13"/>
        <v>66.666666666666657</v>
      </c>
      <c r="L43" s="166">
        <f t="shared" si="13"/>
        <v>66.666666666666657</v>
      </c>
      <c r="M43" s="166">
        <f t="shared" si="13"/>
        <v>66.666666666666657</v>
      </c>
      <c r="N43" s="166">
        <f t="shared" si="13"/>
        <v>66.666666666666657</v>
      </c>
      <c r="O43" s="166">
        <f t="shared" si="13"/>
        <v>66.666666666666657</v>
      </c>
      <c r="P43" s="166">
        <f t="shared" si="13"/>
        <v>66.666666666666657</v>
      </c>
      <c r="Q43" s="166">
        <f t="shared" si="14"/>
        <v>0</v>
      </c>
      <c r="R43" s="166">
        <f t="shared" si="14"/>
        <v>0</v>
      </c>
      <c r="S43" s="166">
        <f>S14</f>
        <v>0</v>
      </c>
      <c r="T43" s="166">
        <f t="shared" si="14"/>
        <v>0</v>
      </c>
      <c r="U43" s="166">
        <f t="shared" si="14"/>
        <v>0</v>
      </c>
      <c r="V43" s="166">
        <f t="shared" si="14"/>
        <v>66.666666666666657</v>
      </c>
    </row>
    <row r="44" spans="1:22" ht="30.75" customHeight="1">
      <c r="A44" s="546" t="s">
        <v>1246</v>
      </c>
      <c r="B44" s="546"/>
      <c r="C44" s="546"/>
      <c r="D44" s="546"/>
      <c r="E44" s="546"/>
      <c r="F44" s="546"/>
      <c r="G44" s="382"/>
      <c r="H44" s="8"/>
      <c r="I44" s="8"/>
      <c r="J44" s="8"/>
      <c r="K44" s="164"/>
      <c r="L44" s="75"/>
      <c r="M44" s="75"/>
      <c r="N44" s="75"/>
      <c r="O44" s="164"/>
      <c r="P44" s="75"/>
      <c r="Q44" s="8"/>
      <c r="R44" s="8"/>
      <c r="S44" s="8"/>
      <c r="T44" s="8"/>
      <c r="U44" s="8"/>
      <c r="V44" s="164"/>
    </row>
    <row r="45" spans="1:22" ht="30.75" customHeight="1">
      <c r="A45" s="543" t="s">
        <v>1498</v>
      </c>
      <c r="B45" s="543"/>
      <c r="C45" s="543"/>
      <c r="D45" s="543"/>
      <c r="E45" s="543"/>
      <c r="F45" s="543"/>
      <c r="G45" s="381"/>
      <c r="H45" s="398">
        <f>H19</f>
        <v>0</v>
      </c>
      <c r="I45" s="398">
        <f t="shared" ref="I45:V45" si="15">I19</f>
        <v>0</v>
      </c>
      <c r="J45" s="398">
        <f t="shared" ref="J45:P46" si="16">J19</f>
        <v>0</v>
      </c>
      <c r="K45" s="398">
        <f t="shared" si="16"/>
        <v>1</v>
      </c>
      <c r="L45" s="398">
        <f t="shared" si="16"/>
        <v>2</v>
      </c>
      <c r="M45" s="398">
        <f t="shared" si="16"/>
        <v>2</v>
      </c>
      <c r="N45" s="398">
        <f t="shared" si="16"/>
        <v>0</v>
      </c>
      <c r="O45" s="398">
        <f t="shared" si="16"/>
        <v>1</v>
      </c>
      <c r="P45" s="398">
        <f t="shared" si="16"/>
        <v>2</v>
      </c>
      <c r="Q45" s="398">
        <f t="shared" si="15"/>
        <v>0</v>
      </c>
      <c r="R45" s="398">
        <f t="shared" si="15"/>
        <v>0</v>
      </c>
      <c r="S45" s="398">
        <f>S19</f>
        <v>0</v>
      </c>
      <c r="T45" s="398">
        <f t="shared" si="15"/>
        <v>0</v>
      </c>
      <c r="U45" s="398">
        <f t="shared" si="15"/>
        <v>0</v>
      </c>
      <c r="V45" s="398">
        <f t="shared" si="15"/>
        <v>0</v>
      </c>
    </row>
    <row r="46" spans="1:22" ht="25.5" customHeight="1">
      <c r="A46" s="543" t="s">
        <v>1467</v>
      </c>
      <c r="B46" s="543"/>
      <c r="C46" s="543"/>
      <c r="D46" s="543"/>
      <c r="E46" s="543"/>
      <c r="F46" s="543"/>
      <c r="G46" s="381"/>
      <c r="H46" s="166">
        <f>H20</f>
        <v>0</v>
      </c>
      <c r="I46" s="166">
        <f t="shared" ref="I46:V46" si="17">I20</f>
        <v>0</v>
      </c>
      <c r="J46" s="166">
        <f t="shared" si="16"/>
        <v>0</v>
      </c>
      <c r="K46" s="166">
        <f t="shared" si="16"/>
        <v>50</v>
      </c>
      <c r="L46" s="166">
        <f t="shared" si="16"/>
        <v>100</v>
      </c>
      <c r="M46" s="166">
        <f t="shared" si="16"/>
        <v>100</v>
      </c>
      <c r="N46" s="166">
        <f t="shared" si="16"/>
        <v>0</v>
      </c>
      <c r="O46" s="166">
        <f t="shared" si="16"/>
        <v>50</v>
      </c>
      <c r="P46" s="166">
        <f t="shared" si="16"/>
        <v>100</v>
      </c>
      <c r="Q46" s="166">
        <f t="shared" si="17"/>
        <v>0</v>
      </c>
      <c r="R46" s="166">
        <f t="shared" si="17"/>
        <v>0</v>
      </c>
      <c r="S46" s="166">
        <f>S20</f>
        <v>0</v>
      </c>
      <c r="T46" s="166">
        <f t="shared" si="17"/>
        <v>0</v>
      </c>
      <c r="U46" s="166">
        <f t="shared" si="17"/>
        <v>0</v>
      </c>
      <c r="V46" s="166">
        <f t="shared" si="17"/>
        <v>0</v>
      </c>
    </row>
    <row r="47" spans="1:22" s="77" customFormat="1" ht="30" customHeight="1">
      <c r="A47" s="547" t="s">
        <v>1247</v>
      </c>
      <c r="B47" s="547"/>
      <c r="C47" s="547"/>
      <c r="D47" s="547"/>
      <c r="E47" s="547"/>
      <c r="F47" s="547"/>
      <c r="G47" s="382"/>
      <c r="H47" s="8"/>
      <c r="I47" s="8"/>
      <c r="J47" s="8"/>
      <c r="K47" s="8"/>
      <c r="L47" s="109"/>
      <c r="M47" s="109"/>
      <c r="N47" s="8"/>
      <c r="O47" s="8"/>
      <c r="P47" s="109"/>
      <c r="Q47" s="8"/>
      <c r="R47" s="8"/>
      <c r="S47" s="8"/>
      <c r="T47" s="8"/>
      <c r="U47" s="8"/>
      <c r="V47" s="8"/>
    </row>
    <row r="48" spans="1:22" s="77" customFormat="1" ht="31.5" customHeight="1">
      <c r="A48" s="544" t="s">
        <v>1499</v>
      </c>
      <c r="B48" s="544"/>
      <c r="C48" s="544"/>
      <c r="D48" s="544"/>
      <c r="E48" s="544"/>
      <c r="F48" s="544"/>
      <c r="G48" s="381"/>
      <c r="H48" s="398">
        <f>H30</f>
        <v>1</v>
      </c>
      <c r="I48" s="398">
        <f t="shared" ref="I48:V48" si="18">I30</f>
        <v>1</v>
      </c>
      <c r="J48" s="398">
        <f t="shared" ref="J48:P49" si="19">J30</f>
        <v>1</v>
      </c>
      <c r="K48" s="398">
        <f t="shared" si="19"/>
        <v>3</v>
      </c>
      <c r="L48" s="398">
        <f t="shared" si="19"/>
        <v>3</v>
      </c>
      <c r="M48" s="398">
        <f t="shared" si="19"/>
        <v>3</v>
      </c>
      <c r="N48" s="398">
        <f t="shared" si="19"/>
        <v>3</v>
      </c>
      <c r="O48" s="398">
        <f t="shared" si="19"/>
        <v>3</v>
      </c>
      <c r="P48" s="398">
        <f t="shared" si="19"/>
        <v>3</v>
      </c>
      <c r="Q48" s="398">
        <f t="shared" si="18"/>
        <v>2</v>
      </c>
      <c r="R48" s="398">
        <f t="shared" si="18"/>
        <v>2</v>
      </c>
      <c r="S48" s="398">
        <f>S30</f>
        <v>2</v>
      </c>
      <c r="T48" s="398">
        <f t="shared" si="18"/>
        <v>2</v>
      </c>
      <c r="U48" s="398">
        <f t="shared" si="18"/>
        <v>2</v>
      </c>
      <c r="V48" s="398">
        <f t="shared" si="18"/>
        <v>3</v>
      </c>
    </row>
    <row r="49" spans="1:22" s="77" customFormat="1" ht="22.5" customHeight="1">
      <c r="A49" s="544" t="s">
        <v>1465</v>
      </c>
      <c r="B49" s="544"/>
      <c r="C49" s="544"/>
      <c r="D49" s="544"/>
      <c r="E49" s="544"/>
      <c r="F49" s="544"/>
      <c r="G49" s="381"/>
      <c r="H49" s="166">
        <f>H31</f>
        <v>33.333333333333329</v>
      </c>
      <c r="I49" s="166">
        <f t="shared" ref="I49:V49" si="20">I31</f>
        <v>33.333333333333329</v>
      </c>
      <c r="J49" s="166">
        <f t="shared" si="19"/>
        <v>33.333333333333329</v>
      </c>
      <c r="K49" s="166">
        <f t="shared" si="19"/>
        <v>100</v>
      </c>
      <c r="L49" s="166">
        <f t="shared" si="19"/>
        <v>100</v>
      </c>
      <c r="M49" s="166">
        <f t="shared" si="19"/>
        <v>100</v>
      </c>
      <c r="N49" s="166">
        <f t="shared" si="19"/>
        <v>100</v>
      </c>
      <c r="O49" s="166">
        <f t="shared" si="19"/>
        <v>100</v>
      </c>
      <c r="P49" s="166">
        <f t="shared" si="19"/>
        <v>100</v>
      </c>
      <c r="Q49" s="166">
        <f t="shared" si="20"/>
        <v>66.666666666666657</v>
      </c>
      <c r="R49" s="166">
        <f t="shared" si="20"/>
        <v>66.666666666666657</v>
      </c>
      <c r="S49" s="166">
        <f>S31</f>
        <v>66.666666666666657</v>
      </c>
      <c r="T49" s="166">
        <f t="shared" si="20"/>
        <v>66.666666666666657</v>
      </c>
      <c r="U49" s="166">
        <f t="shared" si="20"/>
        <v>66.666666666666657</v>
      </c>
      <c r="V49" s="166">
        <f t="shared" si="20"/>
        <v>100</v>
      </c>
    </row>
    <row r="50" spans="1:22" ht="24" customHeight="1">
      <c r="G50" s="77"/>
    </row>
    <row r="51" spans="1:22" ht="32.25" customHeight="1">
      <c r="A51" s="524" t="s">
        <v>1452</v>
      </c>
      <c r="B51" s="524"/>
      <c r="C51" s="524"/>
      <c r="D51" s="524"/>
      <c r="E51" s="524"/>
      <c r="F51" s="524"/>
      <c r="G51" s="372"/>
      <c r="H51" s="262">
        <f>SUM(H42,H45,H48)</f>
        <v>2</v>
      </c>
      <c r="I51" s="262">
        <f t="shared" ref="I51:V51" si="21">SUM(I42,I45,I48)</f>
        <v>2</v>
      </c>
      <c r="J51" s="262">
        <f t="shared" ref="J51:P51" si="22">SUM(J42,J45,J48)</f>
        <v>1</v>
      </c>
      <c r="K51" s="262">
        <f t="shared" si="22"/>
        <v>6</v>
      </c>
      <c r="L51" s="262">
        <f t="shared" si="22"/>
        <v>7</v>
      </c>
      <c r="M51" s="262">
        <f t="shared" si="22"/>
        <v>7</v>
      </c>
      <c r="N51" s="262">
        <f t="shared" si="22"/>
        <v>5</v>
      </c>
      <c r="O51" s="262">
        <f t="shared" si="22"/>
        <v>6</v>
      </c>
      <c r="P51" s="262">
        <f t="shared" si="22"/>
        <v>7</v>
      </c>
      <c r="Q51" s="262">
        <f t="shared" si="21"/>
        <v>2</v>
      </c>
      <c r="R51" s="262">
        <f t="shared" si="21"/>
        <v>2</v>
      </c>
      <c r="S51" s="262">
        <f>SUM(S42,S45,S48)</f>
        <v>2</v>
      </c>
      <c r="T51" s="262">
        <f t="shared" si="21"/>
        <v>2</v>
      </c>
      <c r="U51" s="262">
        <f t="shared" si="21"/>
        <v>2</v>
      </c>
      <c r="V51" s="262">
        <f t="shared" si="21"/>
        <v>5</v>
      </c>
    </row>
    <row r="52" spans="1:22" s="49" customFormat="1" ht="30.75" customHeight="1">
      <c r="A52" s="524" t="s">
        <v>1453</v>
      </c>
      <c r="B52" s="524"/>
      <c r="C52" s="524"/>
      <c r="D52" s="524"/>
      <c r="E52" s="524"/>
      <c r="F52" s="524"/>
      <c r="G52" s="372"/>
      <c r="H52" s="264">
        <f>H51/8*100</f>
        <v>25</v>
      </c>
      <c r="I52" s="264">
        <f t="shared" ref="I52:V52" si="23">I51/8*100</f>
        <v>25</v>
      </c>
      <c r="J52" s="264">
        <f t="shared" ref="J52:P52" si="24">J51/8*100</f>
        <v>12.5</v>
      </c>
      <c r="K52" s="264">
        <f t="shared" si="24"/>
        <v>75</v>
      </c>
      <c r="L52" s="264">
        <f t="shared" si="24"/>
        <v>87.5</v>
      </c>
      <c r="M52" s="264">
        <f t="shared" si="24"/>
        <v>87.5</v>
      </c>
      <c r="N52" s="264">
        <f t="shared" si="24"/>
        <v>62.5</v>
      </c>
      <c r="O52" s="264">
        <f t="shared" si="24"/>
        <v>75</v>
      </c>
      <c r="P52" s="264">
        <f t="shared" si="24"/>
        <v>87.5</v>
      </c>
      <c r="Q52" s="264">
        <f t="shared" si="23"/>
        <v>25</v>
      </c>
      <c r="R52" s="264">
        <f t="shared" si="23"/>
        <v>25</v>
      </c>
      <c r="S52" s="264">
        <f>S51/8*100</f>
        <v>25</v>
      </c>
      <c r="T52" s="264">
        <f t="shared" si="23"/>
        <v>25</v>
      </c>
      <c r="U52" s="264">
        <f t="shared" si="23"/>
        <v>25</v>
      </c>
      <c r="V52" s="264">
        <f t="shared" si="23"/>
        <v>62.5</v>
      </c>
    </row>
    <row r="53" spans="1:22" ht="15" customHeight="1">
      <c r="G53" s="77"/>
      <c r="H53" s="8"/>
      <c r="K53" s="397"/>
      <c r="N53" s="8"/>
      <c r="O53" s="397"/>
      <c r="Q53" s="8"/>
      <c r="R53" s="8"/>
    </row>
    <row r="54" spans="1:22" ht="15" customHeight="1">
      <c r="G54" s="77"/>
    </row>
    <row r="55" spans="1:22" ht="15" customHeight="1">
      <c r="G55" s="77"/>
    </row>
    <row r="56" spans="1:22" ht="15" customHeight="1">
      <c r="G56" s="77"/>
    </row>
    <row r="57" spans="1:22" ht="15" customHeight="1">
      <c r="G57" s="77"/>
      <c r="M57" s="301"/>
    </row>
    <row r="58" spans="1:22" ht="15" customHeight="1">
      <c r="G58" s="77"/>
    </row>
    <row r="59" spans="1:22" ht="15" customHeight="1">
      <c r="G59" s="77"/>
    </row>
    <row r="60" spans="1:22" ht="15" customHeight="1">
      <c r="G60" s="77"/>
    </row>
  </sheetData>
  <mergeCells count="40">
    <mergeCell ref="A4:F4"/>
    <mergeCell ref="A13:F13"/>
    <mergeCell ref="A30:F30"/>
    <mergeCell ref="A31:F31"/>
    <mergeCell ref="A19:F19"/>
    <mergeCell ref="A20:F20"/>
    <mergeCell ref="A14:F14"/>
    <mergeCell ref="A36:F36"/>
    <mergeCell ref="A37:F37"/>
    <mergeCell ref="A34:A35"/>
    <mergeCell ref="B34:B35"/>
    <mergeCell ref="A33:F33"/>
    <mergeCell ref="A43:F43"/>
    <mergeCell ref="A51:F51"/>
    <mergeCell ref="A44:F44"/>
    <mergeCell ref="A47:F47"/>
    <mergeCell ref="A40:F40"/>
    <mergeCell ref="A41:F41"/>
    <mergeCell ref="A42:F42"/>
    <mergeCell ref="A52:F52"/>
    <mergeCell ref="A45:F45"/>
    <mergeCell ref="A46:F46"/>
    <mergeCell ref="A48:F48"/>
    <mergeCell ref="A49:F49"/>
    <mergeCell ref="G1:G2"/>
    <mergeCell ref="A1:A2"/>
    <mergeCell ref="A9:A11"/>
    <mergeCell ref="A26:A27"/>
    <mergeCell ref="A3:F3"/>
    <mergeCell ref="A16:F16"/>
    <mergeCell ref="B1:B2"/>
    <mergeCell ref="C1:C2"/>
    <mergeCell ref="D1:D2"/>
    <mergeCell ref="E1:E2"/>
    <mergeCell ref="F1:F2"/>
    <mergeCell ref="A22:F22"/>
    <mergeCell ref="B10:B11"/>
    <mergeCell ref="B26:B27"/>
    <mergeCell ref="B24:B25"/>
    <mergeCell ref="A23:A25"/>
  </mergeCells>
  <hyperlinks>
    <hyperlink ref="O12" r:id="rId1" display="https://bacteria.ensembl.org/Clostridium_sp_l2_50/Transcript/Summary?db=core;g=CLOL250_00810;r=DS480318:302276-303145;t=EDO58778;tl=89GPK1TuENkOC6NU-19071187-750565738" xr:uid="{00000000-0004-0000-0300-000006000000}"/>
    <hyperlink ref="V12" r:id="rId2" display="https://bacteria.ensembl.org/Roseburia_inulinivorans_dsm_16841/Transcript/Summary?db=core;g=ROSEINA2194_00094;r=R_inulinivorans-1.0.1_Cont3.1:75228-76079;t=EEG96071;tl=89GPK1TuENkOC6NU-19071186-750562178" xr:uid="{00000000-0004-0000-0300-000005000000}"/>
    <hyperlink ref="K12" r:id="rId3" display="https://www.ncbi.nlm.nih.gov/protein/SOB72023" xr:uid="{00000000-0004-0000-0300-000004000000}"/>
    <hyperlink ref="K17" r:id="rId4" display="https://bacteria.ensembl.org/_eubacterium_hallii_dsm_3353/Transcript/ProteinSummary?db=core;t=EEG36237;tl=EZlw22BDWWjoncQw-18870722-645999194" xr:uid="{00000000-0004-0000-0300-000003000000}"/>
    <hyperlink ref="O17" r:id="rId5" display="https://bacteria.ensembl.org/Clostridium_sp_l2_50/Transcript/ProteinSummary?db=core;t=EDO58283;tl=EZlw22BDWWjoncQw-18870724-645999195" xr:uid="{00000000-0004-0000-0300-000002000000}"/>
    <hyperlink ref="M12" r:id="rId6" display="https://www.ncbi.nlm.nih.gov/protein/CBL38021" xr:uid="{00000000-0004-0000-0300-000001000000}"/>
    <hyperlink ref="P12" r:id="rId7" display="https://www.ncbi.nlm.nih.gov/protein/CBK82844" xr:uid="{00000000-0004-0000-0300-000000000000}"/>
  </hyperlinks>
  <pageMargins left="0.7" right="0.7" top="0.75" bottom="0.75" header="0.3" footer="0.3"/>
  <pageSetup paperSize="9" orientation="portrait" r:id="rId8"/>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AH90"/>
  <sheetViews>
    <sheetView zoomScale="50" zoomScaleNormal="50" workbookViewId="0">
      <pane xSplit="6" ySplit="2" topLeftCell="I3" activePane="bottomRight" state="frozen"/>
      <selection pane="topRight" activeCell="F1" sqref="F1"/>
      <selection pane="bottomLeft" activeCell="A3" sqref="A3"/>
      <selection pane="bottomRight" activeCell="K1" sqref="K1"/>
    </sheetView>
  </sheetViews>
  <sheetFormatPr defaultColWidth="9.1796875" defaultRowHeight="14.5"/>
  <cols>
    <col min="1" max="1" width="23.7265625" style="118" customWidth="1"/>
    <col min="2" max="2" width="29.54296875" style="3" customWidth="1"/>
    <col min="3" max="3" width="20.26953125" style="3" customWidth="1"/>
    <col min="4" max="4" width="13.26953125" style="3" customWidth="1"/>
    <col min="5" max="5" width="38.1796875" style="3" customWidth="1"/>
    <col min="6" max="7" width="43" style="3" customWidth="1"/>
    <col min="8" max="8" width="30" style="3" customWidth="1"/>
    <col min="9" max="9" width="27.54296875" style="56" customWidth="1"/>
    <col min="10" max="10" width="30.453125" style="56" customWidth="1"/>
    <col min="11" max="11" width="35.26953125" style="56" customWidth="1"/>
    <col min="12" max="12" width="31" style="56" customWidth="1"/>
    <col min="13" max="13" width="34.54296875" style="56" customWidth="1"/>
    <col min="14" max="14" width="32.26953125" style="56" customWidth="1"/>
    <col min="15" max="15" width="31" style="56" customWidth="1"/>
    <col min="16" max="16" width="32.7265625" style="56" customWidth="1"/>
    <col min="17" max="17" width="32.7265625" style="56" bestFit="1" customWidth="1"/>
    <col min="18" max="18" width="32.1796875" style="56" customWidth="1"/>
    <col min="19" max="19" width="31.453125" style="56" customWidth="1"/>
    <col min="20" max="20" width="37.453125" style="56" customWidth="1"/>
    <col min="21" max="21" width="34.81640625" style="56" customWidth="1"/>
    <col min="22" max="22" width="33.81640625" style="56" customWidth="1"/>
    <col min="23" max="34" width="8.7265625" customWidth="1"/>
    <col min="35" max="16384" width="9.1796875" style="56"/>
  </cols>
  <sheetData>
    <row r="1" spans="1:22" s="165" customFormat="1" ht="27" customHeight="1">
      <c r="A1" s="494" t="s">
        <v>867</v>
      </c>
      <c r="B1" s="494" t="s">
        <v>1126</v>
      </c>
      <c r="C1" s="496" t="s">
        <v>481</v>
      </c>
      <c r="D1" s="496" t="s">
        <v>1</v>
      </c>
      <c r="E1" s="496" t="s">
        <v>868</v>
      </c>
      <c r="F1" s="496" t="s">
        <v>2</v>
      </c>
      <c r="G1" s="477" t="s">
        <v>1634</v>
      </c>
      <c r="H1" s="147" t="s">
        <v>0</v>
      </c>
      <c r="I1" s="147" t="s">
        <v>13</v>
      </c>
      <c r="J1" s="147" t="s">
        <v>1639</v>
      </c>
      <c r="K1" s="293" t="s">
        <v>1640</v>
      </c>
      <c r="L1" s="147" t="s">
        <v>67</v>
      </c>
      <c r="M1" s="147" t="s">
        <v>71</v>
      </c>
      <c r="N1" s="147" t="s">
        <v>1554</v>
      </c>
      <c r="O1" s="147" t="s">
        <v>75</v>
      </c>
      <c r="P1" s="147" t="s">
        <v>80</v>
      </c>
      <c r="Q1" s="147" t="s">
        <v>16</v>
      </c>
      <c r="R1" s="147" t="s">
        <v>20</v>
      </c>
      <c r="S1" s="147" t="s">
        <v>1637</v>
      </c>
      <c r="T1" s="147" t="s">
        <v>50</v>
      </c>
      <c r="U1" s="147" t="s">
        <v>55</v>
      </c>
      <c r="V1" s="147" t="s">
        <v>63</v>
      </c>
    </row>
    <row r="2" spans="1:22" s="165" customFormat="1" ht="25.5" customHeight="1">
      <c r="A2" s="495"/>
      <c r="B2" s="495"/>
      <c r="C2" s="497"/>
      <c r="D2" s="497"/>
      <c r="E2" s="497"/>
      <c r="F2" s="497"/>
      <c r="G2" s="478"/>
      <c r="H2" s="148" t="s">
        <v>1562</v>
      </c>
      <c r="I2" s="148" t="s">
        <v>1562</v>
      </c>
      <c r="J2" s="148" t="s">
        <v>1562</v>
      </c>
      <c r="K2" s="148" t="s">
        <v>1562</v>
      </c>
      <c r="L2" s="148" t="s">
        <v>1562</v>
      </c>
      <c r="M2" s="148" t="s">
        <v>1562</v>
      </c>
      <c r="N2" s="148" t="s">
        <v>1562</v>
      </c>
      <c r="O2" s="148" t="s">
        <v>1562</v>
      </c>
      <c r="P2" s="148" t="s">
        <v>1562</v>
      </c>
      <c r="Q2" s="148" t="s">
        <v>1562</v>
      </c>
      <c r="R2" s="148" t="s">
        <v>1562</v>
      </c>
      <c r="S2" s="148" t="s">
        <v>1562</v>
      </c>
      <c r="T2" s="148" t="s">
        <v>1562</v>
      </c>
      <c r="U2" s="148" t="s">
        <v>1562</v>
      </c>
      <c r="V2" s="148" t="s">
        <v>1562</v>
      </c>
    </row>
    <row r="3" spans="1:22" ht="29.25" customHeight="1">
      <c r="A3" s="567" t="s">
        <v>1250</v>
      </c>
      <c r="B3" s="567"/>
      <c r="C3" s="567"/>
      <c r="D3" s="567"/>
      <c r="E3" s="567"/>
      <c r="F3" s="567"/>
      <c r="G3" s="325"/>
      <c r="H3" s="393"/>
      <c r="I3" s="394"/>
      <c r="J3" s="394"/>
      <c r="K3" s="394"/>
      <c r="L3" s="394"/>
      <c r="M3" s="394"/>
      <c r="N3" s="393"/>
      <c r="O3" s="394"/>
      <c r="P3" s="394"/>
      <c r="Q3" s="394"/>
      <c r="R3" s="393"/>
      <c r="S3" s="394"/>
      <c r="T3" s="394"/>
      <c r="U3" s="394"/>
      <c r="V3" s="393"/>
    </row>
    <row r="4" spans="1:22" ht="55.5" customHeight="1">
      <c r="A4" s="492">
        <v>1</v>
      </c>
      <c r="B4" s="542" t="s">
        <v>1251</v>
      </c>
      <c r="C4" s="40" t="s">
        <v>496</v>
      </c>
      <c r="D4" s="40" t="s">
        <v>90</v>
      </c>
      <c r="E4" s="28" t="s">
        <v>115</v>
      </c>
      <c r="F4" s="28" t="s">
        <v>1161</v>
      </c>
      <c r="G4" s="99"/>
      <c r="H4" s="40"/>
      <c r="I4" s="40"/>
      <c r="J4" s="40"/>
      <c r="K4" s="22" t="s">
        <v>140</v>
      </c>
      <c r="L4" s="22" t="s">
        <v>166</v>
      </c>
      <c r="M4" s="40" t="s">
        <v>173</v>
      </c>
      <c r="N4" s="40" t="s">
        <v>189</v>
      </c>
      <c r="O4" s="22" t="s">
        <v>178</v>
      </c>
      <c r="P4" s="40" t="s">
        <v>183</v>
      </c>
      <c r="Q4" s="52" t="s">
        <v>124</v>
      </c>
      <c r="R4" s="40" t="s">
        <v>132</v>
      </c>
      <c r="S4" s="29" t="s">
        <v>151</v>
      </c>
      <c r="T4" s="22" t="s">
        <v>144</v>
      </c>
      <c r="U4" s="40" t="s">
        <v>148</v>
      </c>
      <c r="V4" s="22" t="s">
        <v>157</v>
      </c>
    </row>
    <row r="5" spans="1:22" ht="51.75" customHeight="1">
      <c r="A5" s="492"/>
      <c r="B5" s="542"/>
      <c r="C5" s="40" t="s">
        <v>497</v>
      </c>
      <c r="D5" s="40" t="s">
        <v>91</v>
      </c>
      <c r="E5" s="28" t="s">
        <v>116</v>
      </c>
      <c r="F5" s="28" t="s">
        <v>1262</v>
      </c>
      <c r="G5" s="318"/>
      <c r="H5" s="40"/>
      <c r="I5" s="52" t="s">
        <v>120</v>
      </c>
      <c r="J5" s="52"/>
      <c r="K5" s="52"/>
      <c r="L5" s="52"/>
      <c r="M5" s="52"/>
      <c r="N5" s="52"/>
      <c r="O5" s="52"/>
      <c r="P5" s="52"/>
      <c r="Q5" s="52"/>
      <c r="R5" s="52"/>
      <c r="S5" s="54"/>
      <c r="T5" s="52"/>
      <c r="U5" s="52"/>
      <c r="V5" s="52"/>
    </row>
    <row r="6" spans="1:22" ht="45.75" customHeight="1">
      <c r="A6" s="118">
        <v>2</v>
      </c>
      <c r="B6" s="58" t="s">
        <v>833</v>
      </c>
      <c r="C6" s="40" t="s">
        <v>498</v>
      </c>
      <c r="D6" s="40" t="s">
        <v>92</v>
      </c>
      <c r="E6" s="28" t="s">
        <v>117</v>
      </c>
      <c r="F6" s="28" t="s">
        <v>1162</v>
      </c>
      <c r="G6" s="99"/>
      <c r="H6" s="40"/>
      <c r="I6" s="52"/>
      <c r="K6" s="174" t="s">
        <v>1545</v>
      </c>
      <c r="L6" s="298" t="s">
        <v>1551</v>
      </c>
      <c r="M6" s="174" t="s">
        <v>1547</v>
      </c>
      <c r="N6" s="174" t="s">
        <v>1549</v>
      </c>
      <c r="O6" s="298" t="s">
        <v>1550</v>
      </c>
      <c r="P6" s="174" t="s">
        <v>1548</v>
      </c>
      <c r="Q6" s="174" t="s">
        <v>1543</v>
      </c>
      <c r="R6" s="174" t="s">
        <v>1544</v>
      </c>
      <c r="S6" s="298" t="s">
        <v>1552</v>
      </c>
      <c r="T6" s="298" t="s">
        <v>1553</v>
      </c>
      <c r="U6" s="174" t="s">
        <v>1546</v>
      </c>
      <c r="V6" s="298" t="s">
        <v>1555</v>
      </c>
    </row>
    <row r="7" spans="1:22" ht="78" customHeight="1">
      <c r="A7" s="118">
        <v>3</v>
      </c>
      <c r="B7" s="58" t="s">
        <v>833</v>
      </c>
      <c r="C7" s="40" t="s">
        <v>499</v>
      </c>
      <c r="D7" s="40" t="s">
        <v>93</v>
      </c>
      <c r="E7" s="40" t="s">
        <v>118</v>
      </c>
      <c r="F7" s="40" t="s">
        <v>1163</v>
      </c>
      <c r="G7" s="387"/>
      <c r="H7" s="40"/>
      <c r="I7" s="52"/>
      <c r="J7" s="52"/>
      <c r="K7" s="53" t="s">
        <v>139</v>
      </c>
      <c r="L7" s="53" t="s">
        <v>165</v>
      </c>
      <c r="M7" s="52" t="s">
        <v>174</v>
      </c>
      <c r="N7" s="52" t="s">
        <v>190</v>
      </c>
      <c r="O7" s="53" t="s">
        <v>179</v>
      </c>
      <c r="P7" s="52" t="s">
        <v>182</v>
      </c>
      <c r="Q7" s="40" t="s">
        <v>125</v>
      </c>
      <c r="R7" s="52" t="s">
        <v>131</v>
      </c>
      <c r="S7" s="54" t="s">
        <v>152</v>
      </c>
      <c r="T7" s="53" t="s">
        <v>145</v>
      </c>
      <c r="U7" s="52" t="s">
        <v>147</v>
      </c>
      <c r="V7" s="53" t="s">
        <v>158</v>
      </c>
    </row>
    <row r="8" spans="1:22" ht="46.5" customHeight="1">
      <c r="A8" s="492">
        <v>4</v>
      </c>
      <c r="B8" s="542" t="s">
        <v>1252</v>
      </c>
      <c r="C8" s="40" t="s">
        <v>500</v>
      </c>
      <c r="D8" s="40" t="s">
        <v>94</v>
      </c>
      <c r="E8" s="28" t="s">
        <v>96</v>
      </c>
      <c r="F8" s="40" t="s">
        <v>1165</v>
      </c>
      <c r="G8" s="335"/>
      <c r="H8" s="52"/>
      <c r="I8" s="52"/>
      <c r="J8" s="40"/>
      <c r="K8" s="40"/>
      <c r="L8" s="40"/>
      <c r="M8" s="40"/>
      <c r="N8" s="40"/>
      <c r="O8" s="40"/>
      <c r="P8" s="296" t="s">
        <v>1447</v>
      </c>
      <c r="Q8" s="52"/>
      <c r="R8" s="40"/>
      <c r="S8" s="29"/>
      <c r="T8" s="40"/>
      <c r="U8" s="40"/>
      <c r="V8" s="40"/>
    </row>
    <row r="9" spans="1:22" ht="57.75" customHeight="1">
      <c r="A9" s="492"/>
      <c r="B9" s="542"/>
      <c r="C9" s="40" t="s">
        <v>501</v>
      </c>
      <c r="D9" s="40" t="s">
        <v>95</v>
      </c>
      <c r="E9" s="28" t="s">
        <v>97</v>
      </c>
      <c r="F9" s="40" t="s">
        <v>1165</v>
      </c>
      <c r="G9" s="335"/>
      <c r="H9" s="52" t="s">
        <v>102</v>
      </c>
      <c r="I9" s="52" t="s">
        <v>121</v>
      </c>
      <c r="J9" s="53" t="s">
        <v>193</v>
      </c>
      <c r="K9" s="53" t="s">
        <v>136</v>
      </c>
      <c r="L9" s="53" t="s">
        <v>167</v>
      </c>
      <c r="M9" s="52" t="s">
        <v>169</v>
      </c>
      <c r="N9" s="52" t="s">
        <v>186</v>
      </c>
      <c r="O9" s="53" t="s">
        <v>176</v>
      </c>
      <c r="P9" s="57"/>
      <c r="Q9" s="52" t="s">
        <v>123</v>
      </c>
      <c r="R9" s="52" t="s">
        <v>133</v>
      </c>
      <c r="S9" s="54" t="s">
        <v>153</v>
      </c>
      <c r="T9" s="53" t="s">
        <v>142</v>
      </c>
      <c r="U9" s="52" t="s">
        <v>146</v>
      </c>
      <c r="V9" s="53" t="s">
        <v>160</v>
      </c>
    </row>
    <row r="10" spans="1:22" ht="50.25" customHeight="1">
      <c r="A10" s="492">
        <v>5</v>
      </c>
      <c r="B10" s="542" t="s">
        <v>1253</v>
      </c>
      <c r="C10" s="40" t="s">
        <v>502</v>
      </c>
      <c r="D10" s="40" t="s">
        <v>98</v>
      </c>
      <c r="E10" s="28" t="s">
        <v>100</v>
      </c>
      <c r="F10" s="28" t="s">
        <v>1164</v>
      </c>
      <c r="G10" s="318"/>
      <c r="H10" s="52" t="s">
        <v>103</v>
      </c>
      <c r="I10" s="52" t="s">
        <v>119</v>
      </c>
      <c r="J10" s="53" t="s">
        <v>194</v>
      </c>
      <c r="K10" s="53" t="s">
        <v>138</v>
      </c>
      <c r="L10" s="53" t="s">
        <v>164</v>
      </c>
      <c r="M10" s="52" t="s">
        <v>171</v>
      </c>
      <c r="N10" s="52" t="s">
        <v>188</v>
      </c>
      <c r="O10" s="53" t="s">
        <v>180</v>
      </c>
      <c r="P10" s="52" t="s">
        <v>185</v>
      </c>
      <c r="Q10" s="52" t="s">
        <v>129</v>
      </c>
      <c r="R10" s="52" t="s">
        <v>135</v>
      </c>
      <c r="S10" s="54" t="s">
        <v>155</v>
      </c>
      <c r="T10" s="53" t="s">
        <v>141</v>
      </c>
      <c r="U10" s="52" t="s">
        <v>150</v>
      </c>
      <c r="V10" s="53" t="s">
        <v>159</v>
      </c>
    </row>
    <row r="11" spans="1:22" ht="57.75" customHeight="1">
      <c r="A11" s="492"/>
      <c r="B11" s="542"/>
      <c r="C11" s="40" t="s">
        <v>503</v>
      </c>
      <c r="D11" s="40" t="s">
        <v>99</v>
      </c>
      <c r="E11" s="28" t="s">
        <v>101</v>
      </c>
      <c r="F11" s="28" t="s">
        <v>1166</v>
      </c>
      <c r="G11" s="318"/>
      <c r="H11" s="40"/>
      <c r="I11" s="40"/>
      <c r="J11" s="40"/>
      <c r="K11" s="40"/>
      <c r="L11" s="40"/>
      <c r="M11" s="40"/>
      <c r="N11" s="40"/>
      <c r="O11" s="40"/>
      <c r="P11" s="40"/>
      <c r="Q11" s="40"/>
      <c r="R11" s="40"/>
      <c r="S11" s="29"/>
      <c r="T11" s="40"/>
      <c r="U11" s="40"/>
      <c r="V11" s="40"/>
    </row>
    <row r="12" spans="1:22" ht="23.25" customHeight="1">
      <c r="A12" s="564" t="s">
        <v>1468</v>
      </c>
      <c r="B12" s="564"/>
      <c r="C12" s="564"/>
      <c r="D12" s="564"/>
      <c r="E12" s="564"/>
      <c r="F12" s="564"/>
      <c r="G12" s="156"/>
      <c r="H12" s="121">
        <f>COUNTIF(H4:H11,"*")</f>
        <v>2</v>
      </c>
      <c r="I12" s="284">
        <f t="shared" ref="I12:V12" si="0">COUNTIF(I4:I11,"*")</f>
        <v>3</v>
      </c>
      <c r="J12" s="284">
        <f t="shared" ref="J12:P12" si="1">COUNTIF(J4:J11,"*")</f>
        <v>2</v>
      </c>
      <c r="K12" s="284">
        <f t="shared" si="1"/>
        <v>5</v>
      </c>
      <c r="L12" s="284">
        <f t="shared" si="1"/>
        <v>5</v>
      </c>
      <c r="M12" s="284">
        <f t="shared" si="1"/>
        <v>5</v>
      </c>
      <c r="N12" s="284">
        <f t="shared" si="1"/>
        <v>5</v>
      </c>
      <c r="O12" s="284">
        <f t="shared" si="1"/>
        <v>5</v>
      </c>
      <c r="P12" s="284">
        <f t="shared" si="1"/>
        <v>5</v>
      </c>
      <c r="Q12" s="284">
        <f t="shared" si="0"/>
        <v>5</v>
      </c>
      <c r="R12" s="284">
        <f t="shared" si="0"/>
        <v>5</v>
      </c>
      <c r="S12" s="284">
        <f>COUNTIF(S4:S11,"*")</f>
        <v>5</v>
      </c>
      <c r="T12" s="284">
        <f t="shared" si="0"/>
        <v>5</v>
      </c>
      <c r="U12" s="284">
        <f t="shared" si="0"/>
        <v>5</v>
      </c>
      <c r="V12" s="284">
        <f t="shared" si="0"/>
        <v>5</v>
      </c>
    </row>
    <row r="13" spans="1:22" s="49" customFormat="1" ht="23.25" customHeight="1">
      <c r="A13" s="564" t="s">
        <v>1469</v>
      </c>
      <c r="B13" s="564"/>
      <c r="C13" s="564"/>
      <c r="D13" s="564"/>
      <c r="E13" s="564"/>
      <c r="F13" s="564"/>
      <c r="G13" s="156"/>
      <c r="H13" s="113">
        <f>H12/5*100</f>
        <v>40</v>
      </c>
      <c r="I13" s="113">
        <f t="shared" ref="I13:V13" si="2">I12/5*100</f>
        <v>60</v>
      </c>
      <c r="J13" s="113">
        <f t="shared" ref="J13:P13" si="3">J12/5*100</f>
        <v>40</v>
      </c>
      <c r="K13" s="113">
        <f t="shared" si="3"/>
        <v>100</v>
      </c>
      <c r="L13" s="113">
        <f t="shared" si="3"/>
        <v>100</v>
      </c>
      <c r="M13" s="113">
        <f t="shared" si="3"/>
        <v>100</v>
      </c>
      <c r="N13" s="113">
        <f t="shared" si="3"/>
        <v>100</v>
      </c>
      <c r="O13" s="113">
        <f t="shared" si="3"/>
        <v>100</v>
      </c>
      <c r="P13" s="113">
        <f t="shared" si="3"/>
        <v>100</v>
      </c>
      <c r="Q13" s="113">
        <f t="shared" si="2"/>
        <v>100</v>
      </c>
      <c r="R13" s="113">
        <f t="shared" si="2"/>
        <v>100</v>
      </c>
      <c r="S13" s="113">
        <f>S12/5*100</f>
        <v>100</v>
      </c>
      <c r="T13" s="113">
        <f t="shared" si="2"/>
        <v>100</v>
      </c>
      <c r="U13" s="113">
        <f t="shared" si="2"/>
        <v>100</v>
      </c>
      <c r="V13" s="113">
        <f t="shared" si="2"/>
        <v>100</v>
      </c>
    </row>
    <row r="14" spans="1:22" s="55" customFormat="1">
      <c r="A14" s="14"/>
      <c r="B14" s="5"/>
      <c r="C14" s="5"/>
      <c r="D14" s="5"/>
      <c r="E14" s="5"/>
      <c r="F14" s="5"/>
      <c r="G14" s="5"/>
      <c r="H14" s="80"/>
      <c r="I14" s="80"/>
      <c r="J14" s="80"/>
      <c r="K14" s="80"/>
      <c r="L14" s="80"/>
      <c r="M14" s="80"/>
      <c r="N14" s="80"/>
      <c r="O14" s="80"/>
      <c r="P14" s="80"/>
      <c r="Q14" s="80"/>
      <c r="R14" s="80"/>
      <c r="S14" s="80"/>
      <c r="T14" s="80"/>
      <c r="U14" s="80"/>
      <c r="V14" s="80"/>
    </row>
    <row r="15" spans="1:22" s="55" customFormat="1" ht="29.25" customHeight="1">
      <c r="A15" s="486" t="s">
        <v>1168</v>
      </c>
      <c r="B15" s="487"/>
      <c r="C15" s="487"/>
      <c r="D15" s="487"/>
      <c r="E15" s="487"/>
      <c r="F15" s="565"/>
      <c r="G15" s="321"/>
      <c r="H15" s="171" t="s">
        <v>833</v>
      </c>
      <c r="I15" s="171" t="s">
        <v>833</v>
      </c>
      <c r="J15" s="171" t="s">
        <v>833</v>
      </c>
      <c r="K15" s="171" t="s">
        <v>833</v>
      </c>
      <c r="L15" s="171" t="s">
        <v>833</v>
      </c>
      <c r="M15" s="171" t="s">
        <v>833</v>
      </c>
      <c r="N15" s="171" t="s">
        <v>833</v>
      </c>
      <c r="O15" s="171" t="s">
        <v>833</v>
      </c>
      <c r="P15" s="171" t="s">
        <v>833</v>
      </c>
      <c r="Q15" s="171" t="s">
        <v>833</v>
      </c>
      <c r="R15" s="171" t="s">
        <v>833</v>
      </c>
      <c r="S15" s="171" t="s">
        <v>833</v>
      </c>
      <c r="T15" s="171" t="s">
        <v>833</v>
      </c>
      <c r="U15" s="171" t="s">
        <v>833</v>
      </c>
      <c r="V15" s="171" t="s">
        <v>833</v>
      </c>
    </row>
    <row r="16" spans="1:22" s="55" customFormat="1" ht="27.75" customHeight="1">
      <c r="A16" s="563" t="s">
        <v>1446</v>
      </c>
      <c r="B16" s="563"/>
      <c r="C16" s="563"/>
      <c r="D16" s="563"/>
      <c r="E16" s="563"/>
      <c r="F16" s="563"/>
      <c r="G16" s="324"/>
      <c r="H16" s="80"/>
      <c r="I16" s="80"/>
      <c r="J16" s="80"/>
      <c r="K16" s="80"/>
      <c r="L16" s="80"/>
      <c r="M16" s="80"/>
      <c r="N16" s="80"/>
      <c r="O16" s="80"/>
      <c r="P16" s="80"/>
      <c r="Q16" s="80"/>
      <c r="R16" s="80"/>
      <c r="S16" s="80"/>
      <c r="T16" s="80"/>
      <c r="U16" s="80"/>
      <c r="V16" s="80"/>
    </row>
    <row r="17" spans="1:22" s="55" customFormat="1">
      <c r="A17" s="14"/>
      <c r="B17" s="5"/>
      <c r="C17" s="5"/>
      <c r="D17" s="5"/>
      <c r="E17" s="5"/>
      <c r="F17" s="5"/>
      <c r="G17" s="5"/>
      <c r="H17" s="122"/>
      <c r="I17" s="73"/>
      <c r="J17" s="73"/>
      <c r="K17" s="73"/>
      <c r="L17" s="73"/>
      <c r="M17" s="73"/>
      <c r="N17" s="73"/>
      <c r="O17" s="73"/>
      <c r="P17" s="73"/>
      <c r="Q17" s="73"/>
      <c r="R17" s="73"/>
      <c r="S17" s="131"/>
      <c r="T17" s="73"/>
      <c r="U17" s="73"/>
      <c r="V17" s="73"/>
    </row>
    <row r="18" spans="1:22" s="55" customFormat="1">
      <c r="A18" s="14"/>
      <c r="B18" s="78"/>
      <c r="C18" s="78"/>
      <c r="D18" s="78"/>
      <c r="E18" s="78"/>
      <c r="F18" s="78"/>
      <c r="G18" s="78"/>
      <c r="H18" s="78"/>
      <c r="I18" s="78"/>
      <c r="J18" s="111"/>
      <c r="K18" s="111"/>
      <c r="L18" s="111"/>
      <c r="M18" s="111"/>
      <c r="N18" s="111"/>
      <c r="O18" s="111"/>
      <c r="P18" s="111"/>
      <c r="Q18" s="79"/>
      <c r="R18" s="111"/>
      <c r="S18" s="111"/>
      <c r="T18" s="111"/>
      <c r="U18" s="111"/>
      <c r="V18" s="111"/>
    </row>
    <row r="19" spans="1:22" ht="28.5" customHeight="1">
      <c r="A19" s="566" t="s">
        <v>544</v>
      </c>
      <c r="B19" s="566"/>
      <c r="C19" s="566"/>
      <c r="D19" s="566"/>
      <c r="E19" s="566"/>
      <c r="F19" s="566"/>
      <c r="G19" s="322"/>
      <c r="H19" s="391"/>
      <c r="I19" s="391"/>
      <c r="J19" s="391"/>
      <c r="K19" s="391"/>
      <c r="L19" s="391"/>
      <c r="M19" s="391"/>
      <c r="N19" s="391"/>
      <c r="O19" s="391"/>
      <c r="P19" s="391"/>
      <c r="Q19" s="391"/>
      <c r="R19" s="391"/>
      <c r="S19" s="391"/>
      <c r="T19" s="391"/>
      <c r="U19" s="391"/>
      <c r="V19" s="391"/>
    </row>
    <row r="20" spans="1:22" s="55" customFormat="1" ht="54" customHeight="1">
      <c r="A20" s="492">
        <v>1</v>
      </c>
      <c r="B20" s="120" t="s">
        <v>1132</v>
      </c>
      <c r="C20" s="119" t="s">
        <v>1170</v>
      </c>
      <c r="D20" s="119" t="s">
        <v>1169</v>
      </c>
      <c r="E20" s="120" t="s">
        <v>1171</v>
      </c>
      <c r="F20" s="167" t="s">
        <v>1263</v>
      </c>
      <c r="G20" s="338"/>
      <c r="H20" s="138"/>
      <c r="I20" s="138"/>
      <c r="J20" s="138"/>
      <c r="K20" s="138"/>
      <c r="L20" s="138"/>
      <c r="M20" s="138"/>
      <c r="N20" s="138"/>
      <c r="O20" s="138"/>
      <c r="P20" s="138"/>
      <c r="Q20" s="138"/>
      <c r="R20" s="138"/>
      <c r="S20" s="138"/>
      <c r="T20" s="138"/>
      <c r="U20" s="138"/>
      <c r="V20" s="138"/>
    </row>
    <row r="21" spans="1:22" ht="54" customHeight="1">
      <c r="A21" s="492"/>
      <c r="B21" s="542" t="s">
        <v>1133</v>
      </c>
      <c r="C21" s="119" t="s">
        <v>504</v>
      </c>
      <c r="D21" s="119" t="s">
        <v>104</v>
      </c>
      <c r="E21" s="120" t="s">
        <v>106</v>
      </c>
      <c r="F21" s="167" t="s">
        <v>1265</v>
      </c>
      <c r="G21" s="338"/>
      <c r="H21" s="60" t="s">
        <v>114</v>
      </c>
      <c r="I21" s="60" t="s">
        <v>122</v>
      </c>
      <c r="J21" s="132" t="s">
        <v>195</v>
      </c>
      <c r="K21" s="60"/>
      <c r="L21" s="132" t="s">
        <v>168</v>
      </c>
      <c r="M21" s="60" t="s">
        <v>172</v>
      </c>
      <c r="N21" s="60" t="s">
        <v>191</v>
      </c>
      <c r="O21" s="132" t="s">
        <v>177</v>
      </c>
      <c r="P21" s="60" t="s">
        <v>184</v>
      </c>
      <c r="Q21" s="60" t="s">
        <v>128</v>
      </c>
      <c r="R21" s="60" t="s">
        <v>134</v>
      </c>
      <c r="S21" s="133" t="s">
        <v>156</v>
      </c>
      <c r="T21" s="132" t="s">
        <v>143</v>
      </c>
      <c r="U21" s="60" t="s">
        <v>149</v>
      </c>
      <c r="V21" s="132" t="s">
        <v>162</v>
      </c>
    </row>
    <row r="22" spans="1:22" ht="41.25" customHeight="1">
      <c r="A22" s="492"/>
      <c r="B22" s="542"/>
      <c r="C22" s="119" t="s">
        <v>108</v>
      </c>
      <c r="D22" s="119" t="s">
        <v>105</v>
      </c>
      <c r="E22" s="120" t="s">
        <v>109</v>
      </c>
      <c r="F22" s="167" t="s">
        <v>1264</v>
      </c>
      <c r="G22" s="338"/>
      <c r="H22" s="60"/>
      <c r="I22" s="60"/>
      <c r="J22" s="60"/>
      <c r="K22" s="60"/>
      <c r="L22" s="60"/>
      <c r="M22" s="60"/>
      <c r="N22" s="60"/>
      <c r="O22" s="60"/>
      <c r="P22" s="60"/>
      <c r="Q22" s="60"/>
      <c r="R22" s="60"/>
      <c r="S22" s="133"/>
      <c r="T22" s="60"/>
      <c r="U22" s="60"/>
      <c r="V22" s="60"/>
    </row>
    <row r="23" spans="1:22" ht="54.75" customHeight="1">
      <c r="A23" s="492">
        <v>2</v>
      </c>
      <c r="B23" s="542" t="s">
        <v>1252</v>
      </c>
      <c r="C23" s="119" t="s">
        <v>505</v>
      </c>
      <c r="D23" s="119" t="s">
        <v>94</v>
      </c>
      <c r="E23" s="121" t="s">
        <v>96</v>
      </c>
      <c r="F23" s="167" t="s">
        <v>1266</v>
      </c>
      <c r="G23" s="338"/>
      <c r="H23" s="59"/>
      <c r="I23" s="60"/>
      <c r="J23" s="120"/>
      <c r="K23" s="120"/>
      <c r="L23" s="120"/>
      <c r="M23" s="120"/>
      <c r="N23" s="120"/>
      <c r="O23" s="120"/>
      <c r="P23" s="120"/>
      <c r="Q23" s="60"/>
      <c r="R23" s="120"/>
      <c r="S23" s="11"/>
      <c r="T23" s="120"/>
      <c r="U23" s="120"/>
      <c r="V23" s="120"/>
    </row>
    <row r="24" spans="1:22" ht="54.75" customHeight="1">
      <c r="A24" s="492"/>
      <c r="B24" s="542"/>
      <c r="C24" s="119" t="s">
        <v>501</v>
      </c>
      <c r="D24" s="119" t="s">
        <v>95</v>
      </c>
      <c r="E24" s="121" t="s">
        <v>97</v>
      </c>
      <c r="F24" s="121" t="s">
        <v>1266</v>
      </c>
      <c r="G24" s="338"/>
      <c r="H24" s="60" t="s">
        <v>102</v>
      </c>
      <c r="I24" s="120" t="s">
        <v>121</v>
      </c>
      <c r="J24" s="134" t="s">
        <v>193</v>
      </c>
      <c r="K24" s="134" t="s">
        <v>136</v>
      </c>
      <c r="L24" s="134" t="s">
        <v>167</v>
      </c>
      <c r="M24" s="120" t="s">
        <v>169</v>
      </c>
      <c r="N24" s="120" t="s">
        <v>186</v>
      </c>
      <c r="O24" s="134" t="s">
        <v>176</v>
      </c>
      <c r="P24" s="120"/>
      <c r="Q24" s="60" t="s">
        <v>123</v>
      </c>
      <c r="R24" s="120" t="s">
        <v>133</v>
      </c>
      <c r="S24" s="133" t="s">
        <v>153</v>
      </c>
      <c r="T24" s="134" t="s">
        <v>142</v>
      </c>
      <c r="U24" s="120" t="s">
        <v>146</v>
      </c>
      <c r="V24" s="134" t="s">
        <v>160</v>
      </c>
    </row>
    <row r="25" spans="1:22" s="55" customFormat="1" ht="36.75" customHeight="1">
      <c r="A25" s="555" t="s">
        <v>1392</v>
      </c>
      <c r="B25" s="555"/>
      <c r="C25" s="555"/>
      <c r="D25" s="555"/>
      <c r="E25" s="555"/>
      <c r="F25" s="555"/>
      <c r="G25" s="320"/>
      <c r="H25" s="60"/>
      <c r="I25" s="116"/>
      <c r="J25" s="116"/>
      <c r="K25" s="116"/>
      <c r="L25" s="116"/>
      <c r="M25" s="116"/>
      <c r="N25" s="116"/>
      <c r="O25" s="116"/>
      <c r="P25" s="116"/>
      <c r="Q25" s="60"/>
      <c r="R25" s="116"/>
      <c r="S25" s="133"/>
      <c r="T25" s="116"/>
      <c r="U25" s="116"/>
      <c r="V25" s="116"/>
    </row>
    <row r="26" spans="1:22" ht="27" customHeight="1">
      <c r="A26" s="557" t="s">
        <v>1472</v>
      </c>
      <c r="B26" s="557"/>
      <c r="C26" s="557"/>
      <c r="D26" s="557"/>
      <c r="E26" s="557"/>
      <c r="F26" s="557"/>
      <c r="G26" s="156"/>
      <c r="H26" s="121">
        <v>1.5</v>
      </c>
      <c r="I26" s="256">
        <v>1.5</v>
      </c>
      <c r="J26" s="256">
        <v>1.5</v>
      </c>
      <c r="K26" s="121">
        <v>1</v>
      </c>
      <c r="L26" s="256">
        <v>1.5</v>
      </c>
      <c r="M26" s="256">
        <v>1.5</v>
      </c>
      <c r="N26" s="256">
        <v>1.5</v>
      </c>
      <c r="O26" s="256">
        <v>1.5</v>
      </c>
      <c r="P26" s="121">
        <v>1</v>
      </c>
      <c r="Q26" s="256">
        <v>1.5</v>
      </c>
      <c r="R26" s="256">
        <v>1.5</v>
      </c>
      <c r="S26" s="256">
        <v>1.5</v>
      </c>
      <c r="T26" s="256">
        <v>1.5</v>
      </c>
      <c r="U26" s="256">
        <v>1.5</v>
      </c>
      <c r="V26" s="256">
        <v>1.5</v>
      </c>
    </row>
    <row r="27" spans="1:22" s="49" customFormat="1" ht="27" customHeight="1">
      <c r="A27" s="558" t="s">
        <v>1473</v>
      </c>
      <c r="B27" s="559"/>
      <c r="C27" s="559"/>
      <c r="D27" s="559"/>
      <c r="E27" s="559"/>
      <c r="F27" s="559"/>
      <c r="G27" s="383"/>
      <c r="H27" s="170">
        <f>H26/2*100</f>
        <v>75</v>
      </c>
      <c r="I27" s="170">
        <f t="shared" ref="I27:V27" si="4">I26/2*100</f>
        <v>75</v>
      </c>
      <c r="J27" s="170">
        <f t="shared" ref="J27:P27" si="5">J26/2*100</f>
        <v>75</v>
      </c>
      <c r="K27" s="170">
        <f t="shared" si="5"/>
        <v>50</v>
      </c>
      <c r="L27" s="170">
        <f t="shared" si="5"/>
        <v>75</v>
      </c>
      <c r="M27" s="170">
        <f t="shared" si="5"/>
        <v>75</v>
      </c>
      <c r="N27" s="170">
        <f t="shared" si="5"/>
        <v>75</v>
      </c>
      <c r="O27" s="170">
        <f t="shared" si="5"/>
        <v>75</v>
      </c>
      <c r="P27" s="170">
        <f t="shared" si="5"/>
        <v>50</v>
      </c>
      <c r="Q27" s="170">
        <f t="shared" si="4"/>
        <v>75</v>
      </c>
      <c r="R27" s="170">
        <f t="shared" si="4"/>
        <v>75</v>
      </c>
      <c r="S27" s="170">
        <f>S26/2*100</f>
        <v>75</v>
      </c>
      <c r="T27" s="170">
        <f t="shared" si="4"/>
        <v>75</v>
      </c>
      <c r="U27" s="170">
        <f t="shared" si="4"/>
        <v>75</v>
      </c>
      <c r="V27" s="170">
        <f t="shared" si="4"/>
        <v>75</v>
      </c>
    </row>
    <row r="28" spans="1:22" s="55" customFormat="1">
      <c r="A28" s="14"/>
      <c r="B28" s="5"/>
      <c r="C28" s="5"/>
      <c r="D28" s="5"/>
      <c r="E28" s="5"/>
      <c r="F28" s="5"/>
      <c r="G28" s="5"/>
      <c r="H28" s="122"/>
      <c r="I28" s="73"/>
      <c r="J28" s="73"/>
      <c r="K28" s="73"/>
      <c r="L28" s="73"/>
      <c r="M28" s="73"/>
      <c r="N28" s="73"/>
      <c r="O28" s="73"/>
      <c r="P28" s="73"/>
      <c r="Q28" s="73"/>
      <c r="R28" s="73"/>
      <c r="S28" s="131"/>
      <c r="T28" s="73"/>
      <c r="U28" s="73"/>
      <c r="V28" s="73"/>
    </row>
    <row r="29" spans="1:22" s="55" customFormat="1">
      <c r="A29" s="14"/>
      <c r="B29" s="5"/>
      <c r="C29" s="5"/>
      <c r="D29" s="5"/>
      <c r="E29" s="5"/>
      <c r="F29" s="5"/>
      <c r="G29" s="5"/>
      <c r="H29" s="122"/>
      <c r="I29" s="73"/>
      <c r="J29" s="73"/>
      <c r="K29" s="73"/>
      <c r="L29" s="73"/>
      <c r="M29" s="73"/>
      <c r="N29" s="73"/>
      <c r="O29" s="73"/>
      <c r="P29" s="73"/>
      <c r="Q29" s="73"/>
      <c r="R29" s="73"/>
      <c r="S29" s="131"/>
      <c r="T29" s="73"/>
      <c r="U29" s="73"/>
      <c r="V29" s="73"/>
    </row>
    <row r="30" spans="1:22" s="55" customFormat="1" ht="33.75" customHeight="1">
      <c r="A30" s="560" t="s">
        <v>1167</v>
      </c>
      <c r="B30" s="561"/>
      <c r="C30" s="561"/>
      <c r="D30" s="561"/>
      <c r="E30" s="561"/>
      <c r="F30" s="561"/>
      <c r="G30" s="384"/>
      <c r="H30" s="122"/>
      <c r="I30" s="73"/>
      <c r="J30" s="73"/>
      <c r="K30" s="73"/>
      <c r="L30" s="73"/>
      <c r="M30" s="73"/>
      <c r="N30" s="73"/>
      <c r="O30" s="73"/>
      <c r="P30" s="73"/>
      <c r="Q30" s="73"/>
      <c r="R30" s="73"/>
      <c r="S30" s="131"/>
      <c r="T30" s="73"/>
      <c r="U30" s="73"/>
      <c r="V30" s="73"/>
    </row>
    <row r="31" spans="1:22" ht="37.5" customHeight="1">
      <c r="A31" s="118">
        <v>1</v>
      </c>
      <c r="B31" s="122" t="s">
        <v>833</v>
      </c>
      <c r="C31" s="120" t="s">
        <v>506</v>
      </c>
      <c r="D31" s="120" t="s">
        <v>126</v>
      </c>
      <c r="E31" s="120" t="s">
        <v>130</v>
      </c>
      <c r="F31" s="120" t="s">
        <v>1267</v>
      </c>
      <c r="G31" s="318"/>
      <c r="H31" s="73"/>
      <c r="I31" s="73"/>
      <c r="J31" s="132" t="s">
        <v>196</v>
      </c>
      <c r="K31" s="135" t="s">
        <v>137</v>
      </c>
      <c r="L31" s="134" t="s">
        <v>163</v>
      </c>
      <c r="M31" s="60" t="s">
        <v>170</v>
      </c>
      <c r="N31" s="60" t="s">
        <v>187</v>
      </c>
      <c r="O31" s="134" t="s">
        <v>175</v>
      </c>
      <c r="P31" s="60" t="s">
        <v>181</v>
      </c>
      <c r="Q31" s="124" t="s">
        <v>127</v>
      </c>
      <c r="R31" s="73"/>
      <c r="S31" s="133" t="s">
        <v>154</v>
      </c>
      <c r="T31" s="124"/>
      <c r="U31" s="73"/>
      <c r="V31" s="134" t="s">
        <v>161</v>
      </c>
    </row>
    <row r="32" spans="1:22">
      <c r="B32" s="136"/>
      <c r="C32" s="136"/>
      <c r="D32" s="136"/>
      <c r="E32" s="136"/>
      <c r="F32" s="136"/>
      <c r="G32" s="136"/>
      <c r="H32" s="73"/>
      <c r="I32" s="73"/>
      <c r="J32" s="73"/>
      <c r="K32" s="73"/>
      <c r="L32" s="73"/>
      <c r="M32" s="73"/>
      <c r="N32" s="73"/>
      <c r="O32" s="73"/>
      <c r="P32" s="73"/>
      <c r="Q32" s="124"/>
      <c r="R32" s="73"/>
      <c r="S32" s="131"/>
      <c r="T32" s="73"/>
      <c r="U32" s="73"/>
      <c r="V32" s="73"/>
    </row>
    <row r="33" spans="1:22" ht="30" customHeight="1">
      <c r="A33" s="562" t="s">
        <v>545</v>
      </c>
      <c r="B33" s="562"/>
      <c r="C33" s="562"/>
      <c r="D33" s="562"/>
      <c r="E33" s="562"/>
      <c r="F33" s="562"/>
      <c r="G33" s="323"/>
      <c r="H33" s="392"/>
      <c r="I33" s="392"/>
      <c r="J33" s="392"/>
      <c r="K33" s="392"/>
      <c r="L33" s="392"/>
      <c r="M33" s="392"/>
      <c r="N33" s="392"/>
      <c r="O33" s="392"/>
      <c r="P33" s="392"/>
      <c r="Q33" s="392"/>
      <c r="R33" s="392"/>
      <c r="S33" s="392"/>
      <c r="T33" s="392"/>
      <c r="U33" s="392"/>
      <c r="V33" s="392"/>
    </row>
    <row r="34" spans="1:22" ht="75.75" customHeight="1">
      <c r="A34" s="492">
        <v>1</v>
      </c>
      <c r="B34" s="120" t="s">
        <v>1132</v>
      </c>
      <c r="C34" s="190" t="s">
        <v>507</v>
      </c>
      <c r="D34" s="190" t="s">
        <v>113</v>
      </c>
      <c r="E34" s="190" t="s">
        <v>112</v>
      </c>
      <c r="F34" s="120" t="s">
        <v>1268</v>
      </c>
      <c r="G34" s="318"/>
      <c r="H34" s="73"/>
      <c r="I34" s="73"/>
      <c r="J34" s="60"/>
      <c r="K34" s="73"/>
      <c r="L34" s="60"/>
      <c r="M34" s="60"/>
      <c r="N34" s="60"/>
      <c r="O34" s="60"/>
      <c r="P34" s="60"/>
      <c r="Q34" s="73"/>
      <c r="R34" s="73"/>
      <c r="S34" s="133"/>
      <c r="T34" s="73"/>
      <c r="U34" s="73"/>
      <c r="V34" s="60"/>
    </row>
    <row r="35" spans="1:22" ht="57.75" customHeight="1">
      <c r="A35" s="492"/>
      <c r="B35" s="542" t="s">
        <v>1133</v>
      </c>
      <c r="C35" s="120" t="s">
        <v>504</v>
      </c>
      <c r="D35" s="120" t="s">
        <v>104</v>
      </c>
      <c r="E35" s="120" t="s">
        <v>106</v>
      </c>
      <c r="F35" s="121" t="s">
        <v>1269</v>
      </c>
      <c r="G35" s="338"/>
      <c r="H35" s="73" t="s">
        <v>114</v>
      </c>
      <c r="I35" s="73" t="s">
        <v>122</v>
      </c>
      <c r="J35" s="132" t="s">
        <v>192</v>
      </c>
      <c r="K35" s="73"/>
      <c r="L35" s="132" t="s">
        <v>168</v>
      </c>
      <c r="M35" s="60" t="s">
        <v>172</v>
      </c>
      <c r="N35" s="60" t="s">
        <v>191</v>
      </c>
      <c r="O35" s="132" t="s">
        <v>177</v>
      </c>
      <c r="P35" s="60" t="s">
        <v>184</v>
      </c>
      <c r="Q35" s="73" t="s">
        <v>128</v>
      </c>
      <c r="R35" s="73" t="s">
        <v>134</v>
      </c>
      <c r="S35" s="133" t="s">
        <v>156</v>
      </c>
      <c r="T35" s="135" t="s">
        <v>143</v>
      </c>
      <c r="U35" s="73" t="s">
        <v>149</v>
      </c>
      <c r="V35" s="132" t="s">
        <v>162</v>
      </c>
    </row>
    <row r="36" spans="1:22" ht="45" customHeight="1">
      <c r="A36" s="492"/>
      <c r="B36" s="542"/>
      <c r="C36" s="120" t="s">
        <v>107</v>
      </c>
      <c r="D36" s="120" t="s">
        <v>110</v>
      </c>
      <c r="E36" s="120" t="s">
        <v>111</v>
      </c>
      <c r="F36" s="121" t="s">
        <v>1270</v>
      </c>
      <c r="G36" s="338"/>
      <c r="H36" s="73"/>
      <c r="I36" s="73"/>
      <c r="J36" s="60"/>
      <c r="K36" s="73"/>
      <c r="L36" s="60"/>
      <c r="M36" s="60"/>
      <c r="N36" s="60"/>
      <c r="O36" s="60"/>
      <c r="P36" s="60"/>
      <c r="Q36" s="73"/>
      <c r="R36" s="73"/>
      <c r="S36" s="133"/>
      <c r="T36" s="73"/>
      <c r="U36" s="73"/>
      <c r="V36" s="60"/>
    </row>
    <row r="37" spans="1:22" ht="59.25" customHeight="1">
      <c r="A37" s="492">
        <v>2</v>
      </c>
      <c r="B37" s="542" t="s">
        <v>1252</v>
      </c>
      <c r="C37" s="120" t="s">
        <v>508</v>
      </c>
      <c r="D37" s="120" t="s">
        <v>94</v>
      </c>
      <c r="E37" s="120" t="s">
        <v>96</v>
      </c>
      <c r="F37" s="121" t="s">
        <v>1165</v>
      </c>
      <c r="G37" s="338"/>
      <c r="H37" s="124"/>
      <c r="I37" s="73"/>
      <c r="J37" s="120"/>
      <c r="K37" s="124"/>
      <c r="L37" s="120"/>
      <c r="M37" s="120"/>
      <c r="N37" s="120"/>
      <c r="O37" s="120"/>
      <c r="P37" s="120"/>
      <c r="Q37" s="73"/>
      <c r="R37" s="124"/>
      <c r="S37" s="11"/>
      <c r="T37" s="124"/>
      <c r="U37" s="124"/>
      <c r="V37" s="120"/>
    </row>
    <row r="38" spans="1:22" ht="59.25" customHeight="1">
      <c r="A38" s="492"/>
      <c r="B38" s="542"/>
      <c r="C38" s="120" t="s">
        <v>501</v>
      </c>
      <c r="D38" s="120" t="s">
        <v>95</v>
      </c>
      <c r="E38" s="120" t="s">
        <v>97</v>
      </c>
      <c r="F38" s="121" t="s">
        <v>1271</v>
      </c>
      <c r="G38" s="338"/>
      <c r="H38" s="73" t="s">
        <v>102</v>
      </c>
      <c r="I38" s="73" t="s">
        <v>121</v>
      </c>
      <c r="J38" s="132" t="s">
        <v>193</v>
      </c>
      <c r="K38" s="135" t="s">
        <v>136</v>
      </c>
      <c r="L38" s="132" t="s">
        <v>167</v>
      </c>
      <c r="M38" s="60" t="s">
        <v>169</v>
      </c>
      <c r="N38" s="60" t="s">
        <v>186</v>
      </c>
      <c r="O38" s="132" t="s">
        <v>176</v>
      </c>
      <c r="P38" s="60"/>
      <c r="Q38" s="73" t="s">
        <v>123</v>
      </c>
      <c r="R38" s="73" t="s">
        <v>133</v>
      </c>
      <c r="S38" s="133" t="s">
        <v>153</v>
      </c>
      <c r="T38" s="135" t="s">
        <v>142</v>
      </c>
      <c r="U38" s="73" t="s">
        <v>146</v>
      </c>
      <c r="V38" s="132" t="s">
        <v>160</v>
      </c>
    </row>
    <row r="39" spans="1:22" ht="44.25" customHeight="1">
      <c r="A39" s="492">
        <v>3</v>
      </c>
      <c r="B39" s="542" t="s">
        <v>1251</v>
      </c>
      <c r="C39" s="120" t="s">
        <v>502</v>
      </c>
      <c r="D39" s="120" t="s">
        <v>98</v>
      </c>
      <c r="E39" s="120" t="s">
        <v>100</v>
      </c>
      <c r="F39" s="121" t="s">
        <v>1164</v>
      </c>
      <c r="G39" s="338"/>
      <c r="H39" s="73" t="s">
        <v>103</v>
      </c>
      <c r="I39" s="73" t="s">
        <v>119</v>
      </c>
      <c r="J39" s="132" t="s">
        <v>197</v>
      </c>
      <c r="K39" s="135" t="s">
        <v>138</v>
      </c>
      <c r="L39" s="132" t="s">
        <v>164</v>
      </c>
      <c r="M39" s="60" t="s">
        <v>171</v>
      </c>
      <c r="N39" s="60" t="s">
        <v>188</v>
      </c>
      <c r="O39" s="132" t="s">
        <v>180</v>
      </c>
      <c r="P39" s="60" t="s">
        <v>185</v>
      </c>
      <c r="Q39" s="60" t="s">
        <v>129</v>
      </c>
      <c r="R39" s="60" t="s">
        <v>135</v>
      </c>
      <c r="S39" s="133" t="s">
        <v>155</v>
      </c>
      <c r="T39" s="135" t="s">
        <v>141</v>
      </c>
      <c r="U39" s="73" t="s">
        <v>150</v>
      </c>
      <c r="V39" s="132" t="s">
        <v>159</v>
      </c>
    </row>
    <row r="40" spans="1:22" ht="54.75" customHeight="1">
      <c r="A40" s="492"/>
      <c r="B40" s="542"/>
      <c r="C40" s="120" t="s">
        <v>503</v>
      </c>
      <c r="D40" s="120" t="s">
        <v>99</v>
      </c>
      <c r="E40" s="120" t="s">
        <v>101</v>
      </c>
      <c r="F40" s="121" t="s">
        <v>1166</v>
      </c>
      <c r="G40" s="338"/>
      <c r="H40" s="124"/>
      <c r="I40" s="124"/>
      <c r="J40" s="120"/>
      <c r="K40" s="124"/>
      <c r="L40" s="120"/>
      <c r="M40" s="120"/>
      <c r="N40" s="120"/>
      <c r="O40" s="120"/>
      <c r="P40" s="120"/>
      <c r="Q40" s="124"/>
      <c r="R40" s="124"/>
      <c r="S40" s="11"/>
      <c r="T40" s="124"/>
      <c r="U40" s="124"/>
      <c r="V40" s="120"/>
    </row>
    <row r="41" spans="1:22" ht="31.5" customHeight="1">
      <c r="A41" s="556" t="s">
        <v>1272</v>
      </c>
      <c r="B41" s="556"/>
      <c r="C41" s="556"/>
      <c r="D41" s="556"/>
      <c r="E41" s="556"/>
      <c r="F41" s="556"/>
      <c r="G41" s="385"/>
      <c r="H41" s="136"/>
      <c r="I41" s="137"/>
      <c r="J41" s="137"/>
      <c r="K41" s="137"/>
      <c r="L41" s="137"/>
      <c r="M41" s="137"/>
      <c r="N41" s="137"/>
      <c r="O41" s="137"/>
      <c r="P41" s="137"/>
      <c r="Q41" s="137"/>
      <c r="R41" s="137"/>
      <c r="S41" s="137"/>
      <c r="T41" s="137"/>
      <c r="U41" s="137"/>
      <c r="V41" s="137"/>
    </row>
    <row r="42" spans="1:22" ht="38.25" customHeight="1">
      <c r="A42" s="555" t="s">
        <v>1392</v>
      </c>
      <c r="B42" s="555"/>
      <c r="C42" s="555"/>
      <c r="D42" s="555"/>
      <c r="E42" s="555"/>
      <c r="F42" s="555"/>
      <c r="G42" s="213"/>
      <c r="H42" s="136"/>
      <c r="I42" s="137"/>
      <c r="J42" s="137"/>
      <c r="K42" s="137"/>
      <c r="L42" s="137"/>
      <c r="M42" s="137"/>
      <c r="N42" s="137"/>
      <c r="O42" s="137"/>
      <c r="P42" s="137"/>
      <c r="Q42" s="137"/>
      <c r="R42" s="137"/>
      <c r="S42" s="137"/>
      <c r="T42" s="137"/>
      <c r="U42" s="137"/>
      <c r="V42" s="137"/>
    </row>
    <row r="43" spans="1:22" ht="24" customHeight="1">
      <c r="A43" s="554" t="s">
        <v>1474</v>
      </c>
      <c r="B43" s="554"/>
      <c r="C43" s="554"/>
      <c r="D43" s="554"/>
      <c r="E43" s="554"/>
      <c r="F43" s="554"/>
      <c r="G43" s="156"/>
      <c r="H43" s="121">
        <v>2.5</v>
      </c>
      <c r="I43" s="256">
        <v>2.5</v>
      </c>
      <c r="J43" s="121">
        <v>2.5</v>
      </c>
      <c r="K43" s="121">
        <v>2</v>
      </c>
      <c r="L43" s="256">
        <v>2.5</v>
      </c>
      <c r="M43" s="256">
        <v>2.5</v>
      </c>
      <c r="N43" s="121">
        <v>2.5</v>
      </c>
      <c r="O43" s="256">
        <v>2.5</v>
      </c>
      <c r="P43" s="121">
        <v>1.5</v>
      </c>
      <c r="Q43" s="256">
        <v>2.5</v>
      </c>
      <c r="R43" s="256">
        <v>2.5</v>
      </c>
      <c r="S43" s="256">
        <v>2.5</v>
      </c>
      <c r="T43" s="121">
        <v>2.5</v>
      </c>
      <c r="U43" s="256">
        <v>2.5</v>
      </c>
      <c r="V43" s="256">
        <v>2.5</v>
      </c>
    </row>
    <row r="44" spans="1:22" s="49" customFormat="1" ht="23.25" customHeight="1">
      <c r="A44" s="552" t="s">
        <v>1496</v>
      </c>
      <c r="B44" s="553"/>
      <c r="C44" s="553"/>
      <c r="D44" s="553"/>
      <c r="E44" s="553"/>
      <c r="F44" s="553"/>
      <c r="G44" s="383"/>
      <c r="H44" s="170">
        <f>H43/3*100</f>
        <v>83.333333333333343</v>
      </c>
      <c r="I44" s="170">
        <f t="shared" ref="I44:V44" si="6">I43/3*100</f>
        <v>83.333333333333343</v>
      </c>
      <c r="J44" s="170">
        <f t="shared" ref="J44:P44" si="7">J43/3*100</f>
        <v>83.333333333333343</v>
      </c>
      <c r="K44" s="170">
        <f t="shared" si="7"/>
        <v>66.666666666666657</v>
      </c>
      <c r="L44" s="170">
        <f t="shared" si="7"/>
        <v>83.333333333333343</v>
      </c>
      <c r="M44" s="170">
        <f t="shared" si="7"/>
        <v>83.333333333333343</v>
      </c>
      <c r="N44" s="170">
        <f t="shared" si="7"/>
        <v>83.333333333333343</v>
      </c>
      <c r="O44" s="170">
        <f t="shared" si="7"/>
        <v>83.333333333333343</v>
      </c>
      <c r="P44" s="170">
        <f t="shared" si="7"/>
        <v>50</v>
      </c>
      <c r="Q44" s="170">
        <f t="shared" si="6"/>
        <v>83.333333333333343</v>
      </c>
      <c r="R44" s="170">
        <f t="shared" si="6"/>
        <v>83.333333333333343</v>
      </c>
      <c r="S44" s="170">
        <f>S43/3*100</f>
        <v>83.333333333333343</v>
      </c>
      <c r="T44" s="170">
        <f t="shared" si="6"/>
        <v>83.333333333333343</v>
      </c>
      <c r="U44" s="170">
        <f t="shared" si="6"/>
        <v>83.333333333333343</v>
      </c>
      <c r="V44" s="170">
        <f t="shared" si="6"/>
        <v>83.333333333333343</v>
      </c>
    </row>
    <row r="45" spans="1:22">
      <c r="B45" s="136"/>
      <c r="C45" s="136"/>
      <c r="D45" s="136"/>
      <c r="E45" s="136"/>
      <c r="F45" s="136"/>
      <c r="G45" s="386"/>
      <c r="H45" s="136"/>
      <c r="I45" s="137"/>
      <c r="J45" s="137"/>
      <c r="K45" s="137"/>
      <c r="L45" s="137"/>
      <c r="M45" s="137"/>
      <c r="N45" s="137"/>
      <c r="O45" s="137"/>
      <c r="P45" s="137"/>
      <c r="Q45" s="137"/>
      <c r="R45" s="137"/>
      <c r="S45" s="137"/>
      <c r="T45" s="137"/>
      <c r="U45" s="137"/>
      <c r="V45" s="137"/>
    </row>
    <row r="46" spans="1:22">
      <c r="B46" s="136"/>
      <c r="C46" s="136"/>
      <c r="D46" s="136"/>
      <c r="E46" s="136"/>
      <c r="F46" s="136"/>
      <c r="G46" s="386"/>
      <c r="H46" s="136"/>
      <c r="I46" s="137"/>
      <c r="J46" s="137"/>
      <c r="K46" s="137"/>
      <c r="L46" s="137"/>
      <c r="M46" s="137"/>
      <c r="N46" s="137"/>
      <c r="O46" s="137"/>
      <c r="P46" s="137"/>
      <c r="Q46" s="137"/>
      <c r="R46" s="137"/>
      <c r="S46" s="137"/>
      <c r="T46" s="137"/>
      <c r="U46" s="137"/>
      <c r="V46" s="137"/>
    </row>
    <row r="47" spans="1:22">
      <c r="B47" s="136"/>
      <c r="C47" s="136"/>
      <c r="D47" s="136"/>
      <c r="E47" s="136"/>
      <c r="F47" s="136"/>
      <c r="G47" s="386"/>
      <c r="H47" s="136"/>
      <c r="I47" s="137"/>
      <c r="J47" s="137"/>
      <c r="K47" s="137"/>
      <c r="L47" s="137"/>
      <c r="M47" s="137"/>
      <c r="N47" s="137"/>
      <c r="O47" s="137"/>
      <c r="P47" s="137"/>
      <c r="Q47" s="137"/>
      <c r="R47" s="137"/>
      <c r="S47" s="137"/>
      <c r="T47" s="137"/>
      <c r="U47" s="137"/>
      <c r="V47" s="137"/>
    </row>
    <row r="48" spans="1:22" ht="30.75" customHeight="1">
      <c r="A48" s="485" t="s">
        <v>1244</v>
      </c>
      <c r="B48" s="485"/>
      <c r="C48" s="485"/>
      <c r="D48" s="485"/>
      <c r="E48" s="485"/>
      <c r="F48" s="485"/>
      <c r="G48" s="376"/>
      <c r="H48" s="136"/>
      <c r="I48" s="137"/>
      <c r="J48" s="137"/>
      <c r="K48" s="137"/>
      <c r="L48" s="137"/>
      <c r="M48" s="137"/>
      <c r="N48" s="137"/>
      <c r="O48" s="137"/>
      <c r="P48" s="137"/>
      <c r="Q48" s="137"/>
      <c r="R48" s="137"/>
      <c r="S48" s="137"/>
      <c r="T48" s="137"/>
      <c r="U48" s="137"/>
      <c r="V48" s="137"/>
    </row>
    <row r="49" spans="1:22" ht="23.25" customHeight="1">
      <c r="A49" s="564" t="s">
        <v>1468</v>
      </c>
      <c r="B49" s="564"/>
      <c r="C49" s="564"/>
      <c r="D49" s="564"/>
      <c r="E49" s="564"/>
      <c r="F49" s="564"/>
      <c r="G49" s="156"/>
      <c r="H49" s="161">
        <f>H12</f>
        <v>2</v>
      </c>
      <c r="I49" s="283">
        <f t="shared" ref="I49:V49" si="8">I12</f>
        <v>3</v>
      </c>
      <c r="J49" s="283">
        <f t="shared" ref="J49:P50" si="9">J12</f>
        <v>2</v>
      </c>
      <c r="K49" s="283">
        <f t="shared" si="9"/>
        <v>5</v>
      </c>
      <c r="L49" s="283">
        <f t="shared" si="9"/>
        <v>5</v>
      </c>
      <c r="M49" s="283">
        <f t="shared" si="9"/>
        <v>5</v>
      </c>
      <c r="N49" s="283">
        <f t="shared" si="9"/>
        <v>5</v>
      </c>
      <c r="O49" s="283">
        <f t="shared" si="9"/>
        <v>5</v>
      </c>
      <c r="P49" s="283">
        <f t="shared" si="9"/>
        <v>5</v>
      </c>
      <c r="Q49" s="283">
        <f t="shared" si="8"/>
        <v>5</v>
      </c>
      <c r="R49" s="283">
        <f t="shared" si="8"/>
        <v>5</v>
      </c>
      <c r="S49" s="283">
        <f>S12</f>
        <v>5</v>
      </c>
      <c r="T49" s="283">
        <f t="shared" si="8"/>
        <v>5</v>
      </c>
      <c r="U49" s="283">
        <f t="shared" si="8"/>
        <v>5</v>
      </c>
      <c r="V49" s="283">
        <f t="shared" si="8"/>
        <v>5</v>
      </c>
    </row>
    <row r="50" spans="1:22" s="49" customFormat="1" ht="23.25" customHeight="1">
      <c r="A50" s="564" t="s">
        <v>1469</v>
      </c>
      <c r="B50" s="564"/>
      <c r="C50" s="564"/>
      <c r="D50" s="564"/>
      <c r="E50" s="564"/>
      <c r="F50" s="564"/>
      <c r="G50" s="156"/>
      <c r="H50" s="113">
        <f>H13</f>
        <v>40</v>
      </c>
      <c r="I50" s="113">
        <f t="shared" ref="I50:V50" si="10">I13</f>
        <v>60</v>
      </c>
      <c r="J50" s="113">
        <f t="shared" si="9"/>
        <v>40</v>
      </c>
      <c r="K50" s="113">
        <f t="shared" si="9"/>
        <v>100</v>
      </c>
      <c r="L50" s="113">
        <f t="shared" si="9"/>
        <v>100</v>
      </c>
      <c r="M50" s="113">
        <f t="shared" si="9"/>
        <v>100</v>
      </c>
      <c r="N50" s="113">
        <f t="shared" si="9"/>
        <v>100</v>
      </c>
      <c r="O50" s="113">
        <f t="shared" si="9"/>
        <v>100</v>
      </c>
      <c r="P50" s="113">
        <f t="shared" si="9"/>
        <v>100</v>
      </c>
      <c r="Q50" s="113">
        <f t="shared" si="10"/>
        <v>100</v>
      </c>
      <c r="R50" s="113">
        <f t="shared" si="10"/>
        <v>100</v>
      </c>
      <c r="S50" s="113">
        <f>S13</f>
        <v>100</v>
      </c>
      <c r="T50" s="113">
        <f t="shared" si="10"/>
        <v>100</v>
      </c>
      <c r="U50" s="113">
        <f t="shared" si="10"/>
        <v>100</v>
      </c>
      <c r="V50" s="113">
        <f t="shared" si="10"/>
        <v>100</v>
      </c>
    </row>
    <row r="51" spans="1:22" s="55" customFormat="1" ht="29.25" customHeight="1">
      <c r="A51" s="482" t="s">
        <v>1369</v>
      </c>
      <c r="B51" s="483"/>
      <c r="C51" s="483"/>
      <c r="D51" s="483"/>
      <c r="E51" s="483"/>
      <c r="F51" s="484"/>
      <c r="G51" s="213"/>
      <c r="H51" s="237" t="s">
        <v>833</v>
      </c>
      <c r="I51" s="237" t="s">
        <v>833</v>
      </c>
      <c r="J51" s="237" t="s">
        <v>833</v>
      </c>
      <c r="K51" s="237" t="s">
        <v>833</v>
      </c>
      <c r="L51" s="237" t="s">
        <v>833</v>
      </c>
      <c r="M51" s="237" t="s">
        <v>833</v>
      </c>
      <c r="N51" s="237" t="s">
        <v>833</v>
      </c>
      <c r="O51" s="237" t="s">
        <v>833</v>
      </c>
      <c r="P51" s="237" t="s">
        <v>833</v>
      </c>
      <c r="Q51" s="237" t="s">
        <v>833</v>
      </c>
      <c r="R51" s="237" t="s">
        <v>833</v>
      </c>
      <c r="S51" s="237" t="s">
        <v>833</v>
      </c>
      <c r="T51" s="237" t="s">
        <v>833</v>
      </c>
      <c r="U51" s="237" t="s">
        <v>833</v>
      </c>
      <c r="V51" s="237" t="s">
        <v>833</v>
      </c>
    </row>
    <row r="52" spans="1:22" s="55" customFormat="1" ht="21" customHeight="1">
      <c r="A52" s="211"/>
      <c r="B52" s="212"/>
      <c r="C52" s="212"/>
      <c r="D52" s="212"/>
      <c r="E52" s="212"/>
      <c r="F52" s="213"/>
      <c r="G52" s="213"/>
      <c r="H52" s="95"/>
      <c r="I52" s="95"/>
      <c r="J52" s="95"/>
      <c r="K52" s="95"/>
      <c r="L52" s="95"/>
      <c r="M52" s="95"/>
      <c r="N52" s="95"/>
      <c r="O52" s="95"/>
      <c r="P52" s="95"/>
      <c r="Q52" s="95"/>
      <c r="R52" s="95"/>
      <c r="S52" s="95"/>
      <c r="T52" s="95"/>
      <c r="U52" s="95"/>
      <c r="V52" s="95"/>
    </row>
    <row r="53" spans="1:22">
      <c r="B53" s="136"/>
      <c r="C53" s="136"/>
      <c r="D53" s="136"/>
      <c r="E53" s="136"/>
      <c r="F53" s="136"/>
      <c r="G53" s="386"/>
      <c r="H53" s="136"/>
      <c r="I53" s="137"/>
      <c r="J53" s="137"/>
      <c r="K53" s="137"/>
      <c r="L53" s="137"/>
      <c r="M53" s="137"/>
      <c r="N53" s="137"/>
      <c r="O53" s="137"/>
      <c r="P53" s="137"/>
      <c r="Q53" s="137"/>
      <c r="R53" s="137"/>
      <c r="S53" s="137"/>
      <c r="T53" s="137"/>
      <c r="U53" s="137"/>
      <c r="V53" s="137"/>
    </row>
    <row r="54" spans="1:22">
      <c r="B54" s="136"/>
      <c r="C54" s="136"/>
      <c r="D54" s="136"/>
      <c r="E54" s="136"/>
      <c r="F54" s="136"/>
      <c r="G54" s="386"/>
      <c r="H54" s="136"/>
      <c r="I54" s="137"/>
      <c r="J54" s="137"/>
      <c r="K54" s="137"/>
      <c r="L54" s="137"/>
      <c r="M54" s="301"/>
      <c r="N54" s="137"/>
      <c r="O54" s="137"/>
      <c r="P54" s="137"/>
      <c r="Q54" s="137"/>
      <c r="R54" s="137"/>
      <c r="S54" s="137"/>
      <c r="T54" s="137"/>
      <c r="U54" s="137"/>
      <c r="V54" s="137"/>
    </row>
    <row r="55" spans="1:22">
      <c r="B55" s="136"/>
      <c r="C55" s="136"/>
      <c r="D55" s="136"/>
      <c r="E55" s="136"/>
      <c r="F55" s="136"/>
      <c r="G55" s="386"/>
      <c r="H55" s="136"/>
      <c r="I55" s="137"/>
      <c r="J55" s="137"/>
      <c r="K55" s="137"/>
      <c r="L55" s="137"/>
      <c r="M55" s="137"/>
      <c r="N55" s="137"/>
      <c r="O55" s="137"/>
      <c r="P55" s="137"/>
      <c r="Q55" s="137"/>
      <c r="R55" s="137"/>
      <c r="S55" s="137"/>
      <c r="T55" s="137"/>
      <c r="U55" s="137"/>
      <c r="V55" s="137"/>
    </row>
    <row r="56" spans="1:22">
      <c r="B56" s="136"/>
      <c r="C56" s="136"/>
      <c r="D56" s="136"/>
      <c r="E56" s="136"/>
      <c r="F56" s="136"/>
      <c r="G56" s="386"/>
      <c r="H56" s="136"/>
      <c r="I56" s="137"/>
      <c r="J56" s="137"/>
      <c r="K56" s="137"/>
      <c r="L56" s="137"/>
      <c r="M56" s="137"/>
      <c r="N56" s="137"/>
      <c r="O56" s="137"/>
      <c r="P56" s="137"/>
      <c r="Q56" s="137"/>
      <c r="R56" s="137"/>
      <c r="S56" s="137"/>
      <c r="T56" s="137"/>
      <c r="U56" s="137"/>
      <c r="V56" s="137"/>
    </row>
    <row r="57" spans="1:22">
      <c r="B57" s="136"/>
      <c r="C57" s="136"/>
      <c r="D57" s="136"/>
      <c r="E57" s="136"/>
      <c r="F57" s="136"/>
      <c r="G57" s="386"/>
      <c r="H57" s="136"/>
      <c r="I57" s="137"/>
      <c r="J57" s="137"/>
      <c r="K57" s="137"/>
      <c r="L57" s="137"/>
      <c r="M57" s="137"/>
      <c r="N57" s="137"/>
      <c r="O57" s="137"/>
      <c r="P57" s="137"/>
      <c r="Q57" s="137"/>
      <c r="R57" s="137"/>
      <c r="S57" s="137"/>
      <c r="T57" s="137"/>
      <c r="U57" s="137"/>
      <c r="V57" s="137"/>
    </row>
    <row r="58" spans="1:22">
      <c r="B58" s="136"/>
      <c r="C58" s="136"/>
      <c r="D58" s="136"/>
      <c r="E58" s="136"/>
      <c r="F58" s="136"/>
      <c r="G58" s="386"/>
      <c r="H58" s="136"/>
      <c r="I58" s="137"/>
      <c r="J58" s="137"/>
      <c r="K58" s="137"/>
      <c r="L58" s="137"/>
      <c r="M58" s="137"/>
      <c r="N58" s="137"/>
      <c r="O58" s="137"/>
      <c r="P58" s="137"/>
      <c r="Q58" s="137"/>
      <c r="R58" s="137"/>
      <c r="S58" s="137"/>
      <c r="T58" s="137"/>
      <c r="U58" s="137"/>
      <c r="V58" s="137"/>
    </row>
    <row r="59" spans="1:22">
      <c r="B59" s="136"/>
      <c r="C59" s="136"/>
      <c r="D59" s="136"/>
      <c r="E59" s="136"/>
      <c r="F59" s="136"/>
      <c r="G59" s="386"/>
      <c r="H59" s="136"/>
      <c r="I59" s="137"/>
      <c r="J59" s="137"/>
      <c r="K59" s="137"/>
      <c r="L59" s="137"/>
      <c r="M59" s="137"/>
      <c r="N59" s="137"/>
      <c r="O59" s="137"/>
      <c r="P59" s="137"/>
      <c r="Q59" s="137"/>
      <c r="R59" s="137"/>
      <c r="S59" s="137"/>
      <c r="T59" s="137"/>
      <c r="U59" s="137"/>
      <c r="V59" s="137"/>
    </row>
    <row r="60" spans="1:22">
      <c r="B60" s="136"/>
      <c r="C60" s="136"/>
      <c r="D60" s="136"/>
      <c r="E60" s="136"/>
      <c r="F60" s="136"/>
      <c r="G60" s="386"/>
      <c r="H60" s="136"/>
      <c r="I60" s="137"/>
      <c r="J60" s="137"/>
      <c r="K60" s="137"/>
      <c r="L60" s="137"/>
      <c r="M60" s="137"/>
      <c r="N60" s="137"/>
      <c r="O60" s="137"/>
      <c r="P60" s="137"/>
      <c r="Q60" s="137"/>
      <c r="R60" s="137"/>
      <c r="S60" s="137"/>
      <c r="T60" s="137"/>
      <c r="U60" s="137"/>
      <c r="V60" s="137"/>
    </row>
    <row r="61" spans="1:22">
      <c r="B61" s="136"/>
      <c r="C61" s="136"/>
      <c r="D61" s="136"/>
      <c r="E61" s="136"/>
      <c r="F61" s="136"/>
      <c r="G61" s="136"/>
      <c r="H61" s="136"/>
      <c r="I61" s="137"/>
      <c r="J61" s="137"/>
      <c r="K61" s="137"/>
      <c r="L61" s="137"/>
      <c r="M61" s="137"/>
      <c r="N61" s="137"/>
      <c r="O61" s="137"/>
      <c r="P61" s="137"/>
      <c r="Q61" s="137"/>
      <c r="R61" s="137"/>
      <c r="S61" s="137"/>
      <c r="T61" s="137"/>
      <c r="U61" s="137"/>
      <c r="V61" s="137"/>
    </row>
    <row r="62" spans="1:22">
      <c r="B62" s="136"/>
      <c r="C62" s="136"/>
      <c r="D62" s="136"/>
      <c r="E62" s="136"/>
      <c r="F62" s="136"/>
      <c r="G62" s="136"/>
      <c r="H62" s="136"/>
      <c r="I62" s="137"/>
      <c r="J62" s="137"/>
      <c r="K62" s="137"/>
      <c r="L62" s="137"/>
      <c r="M62" s="137"/>
      <c r="N62" s="137"/>
      <c r="O62" s="137"/>
      <c r="P62" s="137"/>
      <c r="Q62" s="137"/>
      <c r="R62" s="137"/>
      <c r="S62" s="137"/>
      <c r="T62" s="137"/>
      <c r="U62" s="137"/>
      <c r="V62" s="137"/>
    </row>
    <row r="63" spans="1:22">
      <c r="B63" s="136"/>
      <c r="C63" s="136"/>
      <c r="D63" s="136"/>
      <c r="E63" s="136"/>
      <c r="F63" s="136"/>
      <c r="G63" s="136"/>
      <c r="H63" s="136"/>
      <c r="I63" s="137"/>
      <c r="J63" s="137"/>
      <c r="K63" s="137"/>
      <c r="L63" s="137"/>
      <c r="M63" s="137"/>
      <c r="N63" s="137"/>
      <c r="O63" s="137"/>
      <c r="P63" s="137"/>
      <c r="Q63" s="137"/>
      <c r="R63" s="137"/>
      <c r="S63" s="137"/>
      <c r="T63" s="137"/>
      <c r="U63" s="137"/>
      <c r="V63" s="137"/>
    </row>
    <row r="64" spans="1:22">
      <c r="B64" s="136"/>
      <c r="C64" s="136"/>
      <c r="D64" s="136"/>
      <c r="E64" s="136"/>
      <c r="F64" s="136"/>
      <c r="G64" s="136"/>
      <c r="H64" s="136"/>
      <c r="I64" s="137"/>
      <c r="J64" s="137"/>
      <c r="K64" s="137"/>
      <c r="L64" s="137"/>
      <c r="M64" s="137"/>
      <c r="N64" s="137"/>
      <c r="O64" s="137"/>
      <c r="P64" s="137"/>
      <c r="Q64" s="137"/>
      <c r="R64" s="137"/>
      <c r="S64" s="137"/>
      <c r="T64" s="137"/>
      <c r="U64" s="137"/>
      <c r="V64" s="137"/>
    </row>
    <row r="65" spans="2:22">
      <c r="B65" s="136"/>
      <c r="C65" s="136"/>
      <c r="D65" s="136"/>
      <c r="E65" s="136"/>
      <c r="F65" s="136"/>
      <c r="G65" s="136"/>
      <c r="H65" s="136"/>
      <c r="I65" s="137"/>
      <c r="J65" s="137"/>
      <c r="K65" s="137"/>
      <c r="L65" s="137"/>
      <c r="M65" s="137"/>
      <c r="N65" s="137"/>
      <c r="O65" s="137"/>
      <c r="P65" s="137"/>
      <c r="Q65" s="137"/>
      <c r="R65" s="137"/>
      <c r="S65" s="137"/>
      <c r="T65" s="137"/>
      <c r="U65" s="137"/>
      <c r="V65" s="137"/>
    </row>
    <row r="66" spans="2:22">
      <c r="B66" s="136"/>
      <c r="C66" s="136"/>
      <c r="D66" s="136"/>
      <c r="E66" s="136"/>
      <c r="F66" s="136"/>
      <c r="G66" s="136"/>
      <c r="H66" s="136"/>
      <c r="I66" s="137"/>
      <c r="J66" s="137"/>
      <c r="K66" s="137"/>
      <c r="L66" s="137"/>
      <c r="M66" s="137"/>
      <c r="N66" s="137"/>
      <c r="O66" s="137"/>
      <c r="P66" s="137"/>
      <c r="Q66" s="137"/>
      <c r="R66" s="137"/>
      <c r="S66" s="137"/>
      <c r="T66" s="137"/>
      <c r="U66" s="137"/>
      <c r="V66" s="137"/>
    </row>
    <row r="67" spans="2:22">
      <c r="B67" s="136"/>
      <c r="C67" s="136"/>
      <c r="D67" s="136"/>
      <c r="E67" s="136"/>
      <c r="F67" s="136"/>
      <c r="G67" s="136"/>
      <c r="H67" s="136"/>
      <c r="I67" s="137"/>
      <c r="J67" s="137"/>
      <c r="K67" s="137"/>
      <c r="L67" s="137"/>
      <c r="M67" s="137"/>
      <c r="N67" s="137"/>
      <c r="O67" s="137"/>
      <c r="P67" s="137"/>
      <c r="Q67" s="137"/>
      <c r="R67" s="137"/>
      <c r="S67" s="137"/>
      <c r="T67" s="137"/>
      <c r="U67" s="137"/>
      <c r="V67" s="137"/>
    </row>
    <row r="68" spans="2:22">
      <c r="B68" s="136"/>
      <c r="C68" s="136"/>
      <c r="D68" s="136"/>
      <c r="E68" s="136"/>
      <c r="F68" s="136"/>
      <c r="G68" s="136"/>
      <c r="H68" s="136"/>
      <c r="I68" s="137"/>
      <c r="J68" s="137"/>
      <c r="K68" s="137"/>
      <c r="L68" s="137"/>
      <c r="M68" s="137"/>
      <c r="N68" s="137"/>
      <c r="O68" s="137"/>
      <c r="P68" s="137"/>
      <c r="Q68" s="137"/>
      <c r="R68" s="137"/>
      <c r="S68" s="137"/>
      <c r="T68" s="137"/>
      <c r="U68" s="137"/>
      <c r="V68" s="137"/>
    </row>
    <row r="69" spans="2:22">
      <c r="B69" s="136"/>
      <c r="C69" s="136"/>
      <c r="D69" s="136"/>
      <c r="E69" s="136"/>
      <c r="F69" s="136"/>
      <c r="G69" s="136"/>
      <c r="H69" s="136"/>
      <c r="I69" s="137"/>
      <c r="J69" s="137"/>
      <c r="K69" s="137"/>
      <c r="L69" s="137"/>
      <c r="M69" s="137"/>
      <c r="N69" s="137"/>
      <c r="O69" s="137"/>
      <c r="P69" s="137"/>
      <c r="Q69" s="137"/>
      <c r="R69" s="137"/>
      <c r="S69" s="137"/>
      <c r="T69" s="137"/>
      <c r="U69" s="137"/>
      <c r="V69" s="137"/>
    </row>
    <row r="70" spans="2:22">
      <c r="B70" s="136"/>
      <c r="C70" s="136"/>
      <c r="D70" s="136"/>
      <c r="E70" s="136"/>
      <c r="F70" s="136"/>
      <c r="G70" s="136"/>
      <c r="H70" s="136"/>
      <c r="I70" s="137"/>
      <c r="J70" s="137"/>
      <c r="K70" s="137"/>
      <c r="L70" s="137"/>
      <c r="M70" s="137"/>
      <c r="N70" s="137"/>
      <c r="O70" s="137"/>
      <c r="P70" s="137"/>
      <c r="Q70" s="137"/>
      <c r="R70" s="137"/>
      <c r="S70" s="137"/>
      <c r="T70" s="137"/>
      <c r="U70" s="137"/>
      <c r="V70" s="137"/>
    </row>
    <row r="71" spans="2:22">
      <c r="B71" s="136"/>
      <c r="C71" s="136"/>
      <c r="D71" s="136"/>
      <c r="E71" s="136"/>
      <c r="F71" s="136"/>
      <c r="G71" s="136"/>
      <c r="H71" s="136"/>
      <c r="I71" s="137"/>
      <c r="J71" s="137"/>
      <c r="K71" s="137"/>
      <c r="L71" s="137"/>
      <c r="M71" s="137"/>
      <c r="N71" s="137"/>
      <c r="O71" s="137"/>
      <c r="P71" s="137"/>
      <c r="Q71" s="137"/>
      <c r="R71" s="137"/>
      <c r="S71" s="137"/>
      <c r="T71" s="137"/>
      <c r="U71" s="137"/>
      <c r="V71" s="137"/>
    </row>
    <row r="72" spans="2:22">
      <c r="B72" s="136"/>
      <c r="C72" s="136"/>
      <c r="D72" s="136"/>
      <c r="E72" s="136"/>
      <c r="F72" s="136"/>
      <c r="G72" s="136"/>
      <c r="H72" s="136"/>
      <c r="I72" s="137"/>
      <c r="J72" s="137"/>
      <c r="K72" s="137"/>
      <c r="L72" s="137"/>
      <c r="M72" s="137"/>
      <c r="N72" s="137"/>
      <c r="O72" s="137"/>
      <c r="P72" s="137"/>
      <c r="Q72" s="137"/>
      <c r="R72" s="137"/>
      <c r="S72" s="137"/>
      <c r="T72" s="137"/>
      <c r="U72" s="137"/>
      <c r="V72" s="137"/>
    </row>
    <row r="73" spans="2:22">
      <c r="B73" s="136"/>
      <c r="C73" s="136"/>
      <c r="D73" s="136"/>
      <c r="E73" s="136"/>
      <c r="F73" s="136"/>
      <c r="G73" s="136"/>
      <c r="H73" s="136"/>
      <c r="I73" s="137"/>
      <c r="J73" s="137"/>
      <c r="K73" s="137"/>
      <c r="L73" s="137"/>
      <c r="M73" s="137"/>
      <c r="N73" s="137"/>
      <c r="O73" s="137"/>
      <c r="P73" s="137"/>
      <c r="Q73" s="137"/>
      <c r="R73" s="137"/>
      <c r="S73" s="137"/>
      <c r="T73" s="137"/>
      <c r="U73" s="137"/>
      <c r="V73" s="137"/>
    </row>
    <row r="74" spans="2:22">
      <c r="B74" s="136"/>
      <c r="C74" s="136"/>
      <c r="D74" s="136"/>
      <c r="E74" s="136"/>
      <c r="F74" s="136"/>
      <c r="G74" s="136"/>
      <c r="H74" s="136"/>
      <c r="I74" s="137"/>
      <c r="J74" s="137"/>
      <c r="K74" s="137"/>
      <c r="L74" s="137"/>
      <c r="M74" s="137"/>
      <c r="N74" s="137"/>
      <c r="O74" s="137"/>
      <c r="P74" s="137"/>
      <c r="Q74" s="137"/>
      <c r="R74" s="137"/>
      <c r="S74" s="137"/>
      <c r="T74" s="137"/>
      <c r="U74" s="137"/>
      <c r="V74" s="137"/>
    </row>
    <row r="75" spans="2:22">
      <c r="B75" s="136"/>
      <c r="C75" s="136"/>
      <c r="D75" s="136"/>
      <c r="E75" s="136"/>
      <c r="F75" s="136"/>
      <c r="G75" s="136"/>
      <c r="H75" s="136"/>
      <c r="I75" s="137"/>
      <c r="J75" s="137"/>
      <c r="K75" s="137"/>
      <c r="L75" s="137"/>
      <c r="M75" s="137"/>
      <c r="N75" s="137"/>
      <c r="O75" s="137"/>
      <c r="P75" s="137"/>
      <c r="Q75" s="137"/>
      <c r="R75" s="137"/>
      <c r="S75" s="137"/>
      <c r="T75" s="137"/>
      <c r="U75" s="137"/>
      <c r="V75" s="137"/>
    </row>
    <row r="76" spans="2:22">
      <c r="B76" s="136"/>
      <c r="C76" s="136"/>
      <c r="D76" s="136"/>
      <c r="E76" s="136"/>
      <c r="F76" s="136"/>
      <c r="G76" s="136"/>
      <c r="H76" s="136"/>
      <c r="I76" s="137"/>
      <c r="J76" s="137"/>
      <c r="K76" s="137"/>
      <c r="L76" s="137"/>
      <c r="M76" s="137"/>
      <c r="N76" s="137"/>
      <c r="O76" s="137"/>
      <c r="P76" s="137"/>
      <c r="Q76" s="137"/>
      <c r="R76" s="137"/>
      <c r="S76" s="137"/>
      <c r="T76" s="137"/>
      <c r="U76" s="137"/>
      <c r="V76" s="137"/>
    </row>
    <row r="77" spans="2:22">
      <c r="B77" s="136"/>
      <c r="C77" s="136"/>
      <c r="D77" s="136"/>
      <c r="E77" s="136"/>
      <c r="F77" s="136"/>
      <c r="G77" s="136"/>
      <c r="H77" s="136"/>
      <c r="I77" s="137"/>
      <c r="J77" s="137"/>
      <c r="K77" s="137"/>
      <c r="L77" s="137"/>
      <c r="M77" s="137"/>
      <c r="N77" s="137"/>
      <c r="O77" s="137"/>
      <c r="P77" s="137"/>
      <c r="Q77" s="137"/>
      <c r="R77" s="137"/>
      <c r="S77" s="137"/>
      <c r="T77" s="137"/>
      <c r="U77" s="137"/>
      <c r="V77" s="137"/>
    </row>
    <row r="78" spans="2:22">
      <c r="B78" s="136"/>
      <c r="C78" s="136"/>
      <c r="D78" s="136"/>
      <c r="E78" s="136"/>
      <c r="F78" s="136"/>
      <c r="G78" s="136"/>
      <c r="H78" s="136"/>
      <c r="I78" s="137"/>
      <c r="J78" s="137"/>
      <c r="K78" s="137"/>
      <c r="L78" s="137"/>
      <c r="M78" s="137"/>
      <c r="N78" s="137"/>
      <c r="O78" s="137"/>
      <c r="P78" s="137"/>
      <c r="Q78" s="137"/>
      <c r="R78" s="137"/>
      <c r="S78" s="137"/>
      <c r="T78" s="137"/>
      <c r="U78" s="137"/>
      <c r="V78" s="137"/>
    </row>
    <row r="79" spans="2:22">
      <c r="B79" s="136"/>
      <c r="C79" s="136"/>
      <c r="D79" s="136"/>
      <c r="E79" s="136"/>
      <c r="F79" s="136"/>
      <c r="G79" s="136"/>
      <c r="H79" s="136"/>
      <c r="I79" s="137"/>
      <c r="J79" s="137"/>
      <c r="K79" s="137"/>
      <c r="L79" s="137"/>
      <c r="M79" s="137"/>
      <c r="N79" s="137"/>
      <c r="O79" s="137"/>
      <c r="P79" s="137"/>
      <c r="Q79" s="137"/>
      <c r="R79" s="137"/>
      <c r="S79" s="137"/>
      <c r="T79" s="137"/>
      <c r="U79" s="137"/>
      <c r="V79" s="137"/>
    </row>
    <row r="80" spans="2:22">
      <c r="B80" s="136"/>
      <c r="C80" s="136"/>
      <c r="D80" s="136"/>
      <c r="E80" s="136"/>
      <c r="F80" s="136"/>
      <c r="G80" s="136"/>
      <c r="H80" s="136"/>
      <c r="I80" s="137"/>
      <c r="J80" s="137"/>
      <c r="K80" s="137"/>
      <c r="L80" s="137"/>
      <c r="M80" s="137"/>
      <c r="N80" s="137"/>
      <c r="O80" s="137"/>
      <c r="P80" s="137"/>
      <c r="Q80" s="137"/>
      <c r="R80" s="137"/>
      <c r="S80" s="137"/>
      <c r="T80" s="137"/>
      <c r="U80" s="137"/>
      <c r="V80" s="137"/>
    </row>
    <row r="81" spans="2:22">
      <c r="B81" s="136"/>
      <c r="C81" s="136"/>
      <c r="D81" s="136"/>
      <c r="E81" s="136"/>
      <c r="F81" s="136"/>
      <c r="G81" s="136"/>
      <c r="H81" s="136"/>
      <c r="I81" s="137"/>
      <c r="J81" s="137"/>
      <c r="K81" s="137"/>
      <c r="L81" s="137"/>
      <c r="M81" s="137"/>
      <c r="N81" s="137"/>
      <c r="O81" s="137"/>
      <c r="P81" s="137"/>
      <c r="Q81" s="137"/>
      <c r="R81" s="137"/>
      <c r="S81" s="137"/>
      <c r="T81" s="137"/>
      <c r="U81" s="137"/>
      <c r="V81" s="137"/>
    </row>
    <row r="82" spans="2:22">
      <c r="B82" s="136"/>
      <c r="C82" s="136"/>
      <c r="D82" s="136"/>
      <c r="E82" s="136"/>
      <c r="F82" s="136"/>
      <c r="G82" s="136"/>
      <c r="H82" s="136"/>
      <c r="I82" s="137"/>
      <c r="J82" s="137"/>
      <c r="K82" s="137"/>
      <c r="L82" s="137"/>
      <c r="M82" s="137"/>
      <c r="N82" s="137"/>
      <c r="O82" s="137"/>
      <c r="P82" s="137"/>
      <c r="Q82" s="137"/>
      <c r="R82" s="137"/>
      <c r="S82" s="137"/>
      <c r="T82" s="137"/>
      <c r="U82" s="137"/>
      <c r="V82" s="137"/>
    </row>
    <row r="83" spans="2:22">
      <c r="B83" s="136"/>
      <c r="C83" s="136"/>
      <c r="D83" s="136"/>
      <c r="E83" s="136"/>
      <c r="F83" s="136"/>
      <c r="G83" s="136"/>
      <c r="H83" s="136"/>
      <c r="I83" s="137"/>
      <c r="J83" s="137"/>
      <c r="K83" s="137"/>
      <c r="L83" s="137"/>
      <c r="M83" s="137"/>
      <c r="N83" s="137"/>
      <c r="O83" s="137"/>
      <c r="P83" s="137"/>
      <c r="Q83" s="137"/>
      <c r="R83" s="137"/>
      <c r="S83" s="137"/>
      <c r="T83" s="137"/>
      <c r="U83" s="137"/>
      <c r="V83" s="137"/>
    </row>
    <row r="84" spans="2:22">
      <c r="B84" s="136"/>
      <c r="C84" s="136"/>
      <c r="D84" s="136"/>
      <c r="E84" s="136"/>
      <c r="F84" s="136"/>
      <c r="G84" s="136"/>
      <c r="H84" s="136"/>
      <c r="I84" s="137"/>
      <c r="J84" s="137"/>
      <c r="K84" s="137"/>
      <c r="L84" s="137"/>
      <c r="M84" s="137"/>
      <c r="N84" s="137"/>
      <c r="O84" s="137"/>
      <c r="P84" s="137"/>
      <c r="Q84" s="137"/>
      <c r="R84" s="137"/>
      <c r="S84" s="137"/>
      <c r="T84" s="137"/>
      <c r="U84" s="137"/>
      <c r="V84" s="137"/>
    </row>
    <row r="85" spans="2:22">
      <c r="B85" s="136"/>
      <c r="C85" s="136"/>
      <c r="D85" s="136"/>
      <c r="E85" s="136"/>
      <c r="F85" s="136"/>
      <c r="G85" s="136"/>
      <c r="H85" s="136"/>
      <c r="I85" s="137"/>
      <c r="J85" s="137"/>
      <c r="K85" s="137"/>
      <c r="L85" s="137"/>
      <c r="M85" s="137"/>
      <c r="N85" s="137"/>
      <c r="O85" s="137"/>
      <c r="P85" s="137"/>
      <c r="Q85" s="137"/>
      <c r="R85" s="137"/>
      <c r="S85" s="137"/>
      <c r="T85" s="137"/>
      <c r="U85" s="137"/>
      <c r="V85" s="137"/>
    </row>
    <row r="86" spans="2:22">
      <c r="B86" s="136"/>
      <c r="C86" s="136"/>
      <c r="D86" s="136"/>
      <c r="E86" s="136"/>
      <c r="F86" s="136"/>
      <c r="G86" s="136"/>
      <c r="H86" s="136"/>
      <c r="I86" s="137"/>
      <c r="J86" s="137"/>
      <c r="K86" s="137"/>
      <c r="L86" s="137"/>
      <c r="M86" s="137"/>
      <c r="N86" s="137"/>
      <c r="O86" s="137"/>
      <c r="P86" s="137"/>
      <c r="Q86" s="137"/>
      <c r="R86" s="137"/>
      <c r="S86" s="137"/>
      <c r="T86" s="137"/>
      <c r="U86" s="137"/>
      <c r="V86" s="137"/>
    </row>
    <row r="87" spans="2:22">
      <c r="B87" s="136"/>
      <c r="C87" s="136"/>
      <c r="D87" s="136"/>
      <c r="E87" s="136"/>
      <c r="F87" s="136"/>
      <c r="G87" s="136"/>
      <c r="H87" s="136"/>
      <c r="I87" s="137"/>
      <c r="J87" s="137"/>
      <c r="K87" s="137"/>
      <c r="L87" s="137"/>
      <c r="M87" s="137"/>
      <c r="N87" s="137"/>
      <c r="O87" s="137"/>
      <c r="P87" s="137"/>
      <c r="Q87" s="137"/>
      <c r="R87" s="137"/>
      <c r="S87" s="137"/>
      <c r="T87" s="137"/>
      <c r="U87" s="137"/>
      <c r="V87" s="137"/>
    </row>
    <row r="88" spans="2:22">
      <c r="B88" s="136"/>
      <c r="C88" s="136"/>
      <c r="D88" s="136"/>
      <c r="E88" s="136"/>
      <c r="F88" s="136"/>
      <c r="G88" s="136"/>
      <c r="H88" s="136"/>
      <c r="I88" s="137"/>
      <c r="J88" s="137"/>
      <c r="K88" s="137"/>
      <c r="L88" s="137"/>
      <c r="M88" s="137"/>
      <c r="N88" s="137"/>
      <c r="O88" s="137"/>
      <c r="P88" s="137"/>
      <c r="Q88" s="137"/>
      <c r="R88" s="137"/>
      <c r="S88" s="137"/>
      <c r="T88" s="137"/>
      <c r="U88" s="137"/>
      <c r="V88" s="137"/>
    </row>
    <row r="89" spans="2:22">
      <c r="B89" s="136"/>
      <c r="C89" s="136"/>
      <c r="D89" s="136"/>
      <c r="E89" s="136"/>
      <c r="F89" s="136"/>
      <c r="G89" s="136"/>
      <c r="H89" s="136"/>
      <c r="I89" s="137"/>
      <c r="J89" s="137"/>
      <c r="K89" s="137"/>
      <c r="L89" s="137"/>
      <c r="M89" s="137"/>
      <c r="N89" s="137"/>
      <c r="O89" s="137"/>
      <c r="P89" s="137"/>
      <c r="Q89" s="137"/>
      <c r="R89" s="137"/>
      <c r="S89" s="137"/>
      <c r="T89" s="137"/>
      <c r="U89" s="137"/>
      <c r="V89" s="137"/>
    </row>
    <row r="90" spans="2:22">
      <c r="B90" s="136"/>
      <c r="C90" s="136"/>
      <c r="D90" s="136"/>
      <c r="E90" s="136"/>
      <c r="F90" s="136"/>
      <c r="G90" s="136"/>
      <c r="H90" s="136"/>
      <c r="I90" s="137"/>
      <c r="J90" s="137"/>
      <c r="K90" s="137"/>
      <c r="L90" s="137"/>
      <c r="M90" s="137"/>
      <c r="N90" s="137"/>
      <c r="O90" s="137"/>
      <c r="P90" s="137"/>
      <c r="Q90" s="137"/>
      <c r="R90" s="137"/>
      <c r="S90" s="137"/>
      <c r="T90" s="137"/>
      <c r="U90" s="137"/>
      <c r="V90" s="137"/>
    </row>
  </sheetData>
  <mergeCells count="42">
    <mergeCell ref="A51:F51"/>
    <mergeCell ref="A48:F48"/>
    <mergeCell ref="A49:F49"/>
    <mergeCell ref="A50:F50"/>
    <mergeCell ref="A1:A2"/>
    <mergeCell ref="A8:A9"/>
    <mergeCell ref="A10:A11"/>
    <mergeCell ref="A3:F3"/>
    <mergeCell ref="A12:F12"/>
    <mergeCell ref="B4:B5"/>
    <mergeCell ref="B8:B9"/>
    <mergeCell ref="F1:F2"/>
    <mergeCell ref="C1:C2"/>
    <mergeCell ref="D1:D2"/>
    <mergeCell ref="E1:E2"/>
    <mergeCell ref="B1:B2"/>
    <mergeCell ref="A30:F30"/>
    <mergeCell ref="A33:F33"/>
    <mergeCell ref="A16:F16"/>
    <mergeCell ref="B23:B24"/>
    <mergeCell ref="A4:A5"/>
    <mergeCell ref="A13:F13"/>
    <mergeCell ref="B10:B11"/>
    <mergeCell ref="A15:F15"/>
    <mergeCell ref="A23:A24"/>
    <mergeCell ref="A19:F19"/>
    <mergeCell ref="G1:G2"/>
    <mergeCell ref="B37:B38"/>
    <mergeCell ref="A44:F44"/>
    <mergeCell ref="B21:B22"/>
    <mergeCell ref="A20:A22"/>
    <mergeCell ref="A34:A36"/>
    <mergeCell ref="B35:B36"/>
    <mergeCell ref="A37:A38"/>
    <mergeCell ref="A39:A40"/>
    <mergeCell ref="A43:F43"/>
    <mergeCell ref="B39:B40"/>
    <mergeCell ref="A25:F25"/>
    <mergeCell ref="A42:F42"/>
    <mergeCell ref="A41:F41"/>
    <mergeCell ref="A26:F26"/>
    <mergeCell ref="A27:F27"/>
  </mergeCells>
  <hyperlinks>
    <hyperlink ref="Q6" r:id="rId1" display="https://www.ncbi.nlm.nih.gov/protein/CBK91085" xr:uid="{00000000-0004-0000-0400-000000000000}"/>
    <hyperlink ref="R6" r:id="rId2" display="https://www.ncbi.nlm.nih.gov/protein/CBK93979" xr:uid="{00000000-0004-0000-0400-000001000000}"/>
    <hyperlink ref="K6" r:id="rId3" display="https://www.ncbi.nlm.nih.gov/protein/SOB73603" xr:uid="{00000000-0004-0000-0400-000002000000}"/>
    <hyperlink ref="U6" r:id="rId4" display="https://www.ncbi.nlm.nih.gov/protein/CBL09345" xr:uid="{00000000-0004-0000-0400-000003000000}"/>
    <hyperlink ref="M6" r:id="rId5" display="https://www.ncbi.nlm.nih.gov/protein/CBL37637" xr:uid="{00000000-0004-0000-0400-000004000000}"/>
    <hyperlink ref="P6" r:id="rId6" display="https://www.ncbi.nlm.nih.gov/protein/CBK83791" xr:uid="{00000000-0004-0000-0400-000005000000}"/>
    <hyperlink ref="N6" r:id="rId7" display="https://www.ncbi.nlm.nih.gov/protein/CBK79438" xr:uid="{00000000-0004-0000-0400-000006000000}"/>
    <hyperlink ref="L6" r:id="rId8" display="https://bacteria.ensembl.org/Anaerostipes_caccae_dsm_14662/Transcript/ProteinSummary?db=core;t=EDR98621;tl=9vykDB3loutFJeRE-18899518-656563040" xr:uid="{00000000-0004-0000-0400-000007000000}"/>
    <hyperlink ref="S6" r:id="rId9" display="https://bacteria.ensembl.org/Roseburia_faecis/Transcript/ProteinSummary?db=core;t=CRL33783;tl=9vykDB3loutFJeRE-18899519-656563042" xr:uid="{00000000-0004-0000-0400-000008000000}"/>
    <hyperlink ref="O6" r:id="rId10" display="https://bacteria.ensembl.org/Clostridium_sp_l2_50/Transcript/ProteinSummary?db=core;t=EDO57145;tl=9vykDB3loutFJeRE-18899516-656563038" xr:uid="{00000000-0004-0000-0400-000009000000}"/>
    <hyperlink ref="V6" r:id="rId11" display="https://bacteria.ensembl.org/Roseburia_inulinivorans_dsm_16841/Transcript/ProteinSummary?db=core;t=EEG94243;tl=YAhHo1lQ5I3aGGg0-18899678-656619044" xr:uid="{00000000-0004-0000-0400-00000A000000}"/>
    <hyperlink ref="T6" r:id="rId12" display="https://bacteria.ensembl.org/Roseburia_intestinalis_l1_82/Transcript/Summary?db=core;g=ROSINTL182_05918;r=Scfld3:88403-89347;t=EEV02192" xr:uid="{00000000-0004-0000-0400-00000B000000}"/>
  </hyperlinks>
  <pageMargins left="0.7" right="0.7" top="0.75" bottom="0.75" header="0.3" footer="0.3"/>
  <pageSetup paperSize="9" scale="22" orientation="landscape" r:id="rId1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AH122"/>
  <sheetViews>
    <sheetView zoomScale="50" zoomScaleNormal="50" workbookViewId="0">
      <pane xSplit="6" ySplit="2" topLeftCell="H3" activePane="bottomRight" state="frozen"/>
      <selection pane="topRight" activeCell="G1" sqref="G1"/>
      <selection pane="bottomLeft" activeCell="A3" sqref="A3"/>
      <selection pane="bottomRight" activeCell="K1" sqref="K1"/>
    </sheetView>
  </sheetViews>
  <sheetFormatPr defaultColWidth="9.1796875" defaultRowHeight="14.5"/>
  <cols>
    <col min="1" max="1" width="19.1796875" style="126" bestFit="1" customWidth="1"/>
    <col min="2" max="2" width="27.26953125" style="12" bestFit="1" customWidth="1"/>
    <col min="3" max="3" width="28.26953125" style="12" customWidth="1"/>
    <col min="4" max="4" width="14" style="12" customWidth="1"/>
    <col min="5" max="5" width="25.54296875" style="12" customWidth="1"/>
    <col min="6" max="6" width="45.7265625" style="12" customWidth="1"/>
    <col min="7" max="7" width="45.7265625" style="312" customWidth="1"/>
    <col min="8" max="8" width="37.1796875" style="12" customWidth="1"/>
    <col min="9" max="9" width="37.54296875" style="12" customWidth="1"/>
    <col min="10" max="10" width="39.453125" style="12" customWidth="1"/>
    <col min="11" max="11" width="40" style="12" customWidth="1"/>
    <col min="12" max="12" width="37.453125" style="12" customWidth="1"/>
    <col min="13" max="13" width="35.453125" style="12" customWidth="1"/>
    <col min="14" max="14" width="36.54296875" style="12" customWidth="1"/>
    <col min="15" max="15" width="36.1796875" style="12" customWidth="1"/>
    <col min="16" max="16" width="34.453125" style="12" customWidth="1"/>
    <col min="17" max="17" width="37.1796875" style="12" customWidth="1"/>
    <col min="18" max="18" width="36.81640625" style="12" customWidth="1"/>
    <col min="19" max="19" width="36.1796875" style="12" customWidth="1"/>
    <col min="20" max="20" width="40.1796875" style="12" customWidth="1"/>
    <col min="21" max="21" width="37.7265625" style="12" customWidth="1"/>
    <col min="22" max="22" width="35" style="12" customWidth="1"/>
    <col min="23" max="34" width="8.7265625" customWidth="1"/>
    <col min="35" max="16384" width="9.1796875" style="12"/>
  </cols>
  <sheetData>
    <row r="1" spans="1:22" s="165" customFormat="1" ht="27" customHeight="1">
      <c r="A1" s="494" t="s">
        <v>867</v>
      </c>
      <c r="B1" s="494" t="s">
        <v>1126</v>
      </c>
      <c r="C1" s="496" t="s">
        <v>481</v>
      </c>
      <c r="D1" s="496" t="s">
        <v>1</v>
      </c>
      <c r="E1" s="496" t="s">
        <v>868</v>
      </c>
      <c r="F1" s="496" t="s">
        <v>2</v>
      </c>
      <c r="G1" s="477" t="s">
        <v>1634</v>
      </c>
      <c r="H1" s="147" t="s">
        <v>0</v>
      </c>
      <c r="I1" s="147" t="s">
        <v>13</v>
      </c>
      <c r="J1" s="147" t="s">
        <v>1639</v>
      </c>
      <c r="K1" s="293" t="s">
        <v>1640</v>
      </c>
      <c r="L1" s="147" t="s">
        <v>67</v>
      </c>
      <c r="M1" s="147" t="s">
        <v>71</v>
      </c>
      <c r="N1" s="295" t="s">
        <v>1554</v>
      </c>
      <c r="O1" s="147" t="s">
        <v>75</v>
      </c>
      <c r="P1" s="147" t="s">
        <v>80</v>
      </c>
      <c r="Q1" s="147" t="s">
        <v>16</v>
      </c>
      <c r="R1" s="147" t="s">
        <v>20</v>
      </c>
      <c r="S1" s="147" t="s">
        <v>1637</v>
      </c>
      <c r="T1" s="147" t="s">
        <v>50</v>
      </c>
      <c r="U1" s="147" t="s">
        <v>55</v>
      </c>
      <c r="V1" s="147" t="s">
        <v>63</v>
      </c>
    </row>
    <row r="2" spans="1:22" s="165" customFormat="1" ht="25.5" customHeight="1">
      <c r="A2" s="587"/>
      <c r="B2" s="587"/>
      <c r="C2" s="592"/>
      <c r="D2" s="592"/>
      <c r="E2" s="592"/>
      <c r="F2" s="592"/>
      <c r="G2" s="478"/>
      <c r="H2" s="148" t="s">
        <v>1562</v>
      </c>
      <c r="I2" s="148" t="s">
        <v>1562</v>
      </c>
      <c r="J2" s="148" t="s">
        <v>1562</v>
      </c>
      <c r="K2" s="148" t="s">
        <v>1562</v>
      </c>
      <c r="L2" s="148" t="s">
        <v>1562</v>
      </c>
      <c r="M2" s="148" t="s">
        <v>1562</v>
      </c>
      <c r="N2" s="148" t="s">
        <v>1562</v>
      </c>
      <c r="O2" s="148" t="s">
        <v>1562</v>
      </c>
      <c r="P2" s="148" t="s">
        <v>1562</v>
      </c>
      <c r="Q2" s="148" t="s">
        <v>1562</v>
      </c>
      <c r="R2" s="148" t="s">
        <v>1562</v>
      </c>
      <c r="S2" s="148" t="s">
        <v>1562</v>
      </c>
      <c r="T2" s="148" t="s">
        <v>1562</v>
      </c>
      <c r="U2" s="148" t="s">
        <v>1562</v>
      </c>
      <c r="V2" s="148" t="s">
        <v>1562</v>
      </c>
    </row>
    <row r="3" spans="1:22" s="140" customFormat="1" ht="30" customHeight="1">
      <c r="A3" s="541" t="s">
        <v>1381</v>
      </c>
      <c r="B3" s="541"/>
      <c r="C3" s="541"/>
      <c r="D3" s="541"/>
      <c r="E3" s="541"/>
      <c r="F3" s="541"/>
      <c r="G3" s="317"/>
      <c r="H3" s="191"/>
      <c r="I3" s="191"/>
      <c r="J3" s="390"/>
      <c r="K3" s="390"/>
      <c r="L3" s="390"/>
      <c r="M3" s="390"/>
      <c r="N3" s="390"/>
      <c r="O3" s="390"/>
      <c r="P3" s="390"/>
      <c r="Q3" s="191"/>
      <c r="R3" s="191"/>
      <c r="S3" s="390"/>
      <c r="T3" s="390"/>
      <c r="U3" s="390"/>
      <c r="V3" s="390"/>
    </row>
    <row r="4" spans="1:22" ht="24" customHeight="1">
      <c r="A4" s="588" t="s">
        <v>1382</v>
      </c>
      <c r="B4" s="588"/>
      <c r="C4" s="588"/>
      <c r="D4" s="588"/>
      <c r="E4" s="588"/>
      <c r="F4" s="588"/>
      <c r="G4" s="328"/>
      <c r="H4" s="199"/>
      <c r="I4" s="199"/>
      <c r="J4" s="199"/>
      <c r="K4" s="199"/>
      <c r="L4" s="199"/>
      <c r="M4" s="199"/>
      <c r="N4" s="199"/>
      <c r="O4" s="199"/>
      <c r="P4" s="199"/>
      <c r="Q4" s="199"/>
      <c r="R4" s="199"/>
      <c r="S4" s="199"/>
      <c r="T4" s="199"/>
      <c r="U4" s="199"/>
      <c r="V4" s="199"/>
    </row>
    <row r="5" spans="1:22" ht="24" customHeight="1">
      <c r="A5" s="589" t="s">
        <v>1172</v>
      </c>
      <c r="B5" s="589"/>
      <c r="C5" s="589"/>
      <c r="D5" s="589"/>
      <c r="E5" s="589"/>
      <c r="F5" s="589"/>
      <c r="G5" s="324"/>
      <c r="H5" s="8"/>
      <c r="I5" s="8"/>
    </row>
    <row r="6" spans="1:22" ht="69" customHeight="1">
      <c r="A6" s="128">
        <v>1</v>
      </c>
      <c r="B6" s="128" t="s">
        <v>833</v>
      </c>
      <c r="C6" s="127" t="s">
        <v>202</v>
      </c>
      <c r="D6" s="127" t="s">
        <v>198</v>
      </c>
      <c r="E6" s="127" t="s">
        <v>200</v>
      </c>
      <c r="F6" s="127" t="s">
        <v>1175</v>
      </c>
      <c r="G6" s="116"/>
      <c r="H6" s="16" t="s">
        <v>247</v>
      </c>
      <c r="I6" s="16" t="s">
        <v>256</v>
      </c>
      <c r="J6" s="41" t="s">
        <v>438</v>
      </c>
      <c r="K6" s="17" t="s">
        <v>299</v>
      </c>
      <c r="L6" s="26" t="s">
        <v>377</v>
      </c>
      <c r="M6" s="32" t="s">
        <v>390</v>
      </c>
      <c r="N6" s="38" t="s">
        <v>435</v>
      </c>
      <c r="O6" s="33" t="s">
        <v>411</v>
      </c>
      <c r="P6" s="38" t="s">
        <v>427</v>
      </c>
      <c r="Q6" s="16" t="s">
        <v>267</v>
      </c>
      <c r="R6" s="16" t="s">
        <v>281</v>
      </c>
      <c r="S6" s="35" t="s">
        <v>363</v>
      </c>
      <c r="T6" s="20" t="s">
        <v>309</v>
      </c>
      <c r="U6" s="19" t="s">
        <v>317</v>
      </c>
      <c r="V6" s="26" t="s">
        <v>369</v>
      </c>
    </row>
    <row r="7" spans="1:22" ht="86.25" customHeight="1">
      <c r="A7" s="128">
        <v>2</v>
      </c>
      <c r="B7" s="128" t="s">
        <v>833</v>
      </c>
      <c r="C7" s="127" t="s">
        <v>201</v>
      </c>
      <c r="D7" s="127" t="s">
        <v>199</v>
      </c>
      <c r="E7" s="127" t="s">
        <v>203</v>
      </c>
      <c r="F7" s="127" t="s">
        <v>1176</v>
      </c>
      <c r="G7" s="116"/>
      <c r="H7" s="16" t="s">
        <v>246</v>
      </c>
      <c r="I7" s="16" t="s">
        <v>257</v>
      </c>
      <c r="J7" s="41" t="s">
        <v>439</v>
      </c>
      <c r="K7" s="17" t="s">
        <v>290</v>
      </c>
      <c r="L7" s="26" t="s">
        <v>375</v>
      </c>
      <c r="M7" s="32" t="s">
        <v>400</v>
      </c>
      <c r="N7" s="38" t="s">
        <v>433</v>
      </c>
      <c r="O7" s="33" t="s">
        <v>406</v>
      </c>
      <c r="P7" s="38" t="s">
        <v>419</v>
      </c>
      <c r="Q7" s="16" t="s">
        <v>265</v>
      </c>
      <c r="R7" s="16" t="s">
        <v>279</v>
      </c>
      <c r="S7" s="35" t="s">
        <v>360</v>
      </c>
      <c r="T7" s="20" t="s">
        <v>310</v>
      </c>
      <c r="U7" s="19" t="s">
        <v>313</v>
      </c>
      <c r="V7" s="26" t="s">
        <v>367</v>
      </c>
    </row>
    <row r="8" spans="1:22" ht="87.75" customHeight="1">
      <c r="A8" s="128">
        <v>3</v>
      </c>
      <c r="B8" s="128" t="s">
        <v>833</v>
      </c>
      <c r="C8" s="127" t="s">
        <v>205</v>
      </c>
      <c r="D8" s="127" t="s">
        <v>204</v>
      </c>
      <c r="E8" s="127" t="s">
        <v>206</v>
      </c>
      <c r="F8" s="127" t="s">
        <v>1177</v>
      </c>
      <c r="G8" s="116"/>
      <c r="H8" s="16" t="s">
        <v>245</v>
      </c>
      <c r="I8" s="16" t="s">
        <v>258</v>
      </c>
      <c r="J8" s="41" t="s">
        <v>440</v>
      </c>
      <c r="K8" s="17" t="s">
        <v>298</v>
      </c>
      <c r="L8" s="26" t="s">
        <v>378</v>
      </c>
      <c r="M8" s="32" t="s">
        <v>391</v>
      </c>
      <c r="N8" s="38" t="s">
        <v>434</v>
      </c>
      <c r="O8" s="33" t="s">
        <v>412</v>
      </c>
      <c r="P8" s="38" t="s">
        <v>426</v>
      </c>
      <c r="Q8" s="16" t="s">
        <v>264</v>
      </c>
      <c r="R8" s="16" t="s">
        <v>278</v>
      </c>
      <c r="S8" s="35" t="s">
        <v>362</v>
      </c>
      <c r="T8" s="20" t="s">
        <v>303</v>
      </c>
      <c r="U8" s="19" t="s">
        <v>320</v>
      </c>
      <c r="V8" s="26" t="s">
        <v>368</v>
      </c>
    </row>
    <row r="9" spans="1:22" s="176" customFormat="1" ht="25.5" customHeight="1">
      <c r="A9" s="568" t="s">
        <v>1478</v>
      </c>
      <c r="B9" s="568"/>
      <c r="C9" s="568"/>
      <c r="D9" s="568"/>
      <c r="E9" s="568"/>
      <c r="F9" s="568"/>
      <c r="G9" s="156"/>
      <c r="H9" s="180">
        <f>COUNTIF(H6:H8,"*")</f>
        <v>3</v>
      </c>
      <c r="I9" s="282">
        <f t="shared" ref="I9:V9" si="0">COUNTIF(I6:I8,"*")</f>
        <v>3</v>
      </c>
      <c r="J9" s="282">
        <f t="shared" ref="J9:P9" si="1">COUNTIF(J6:J8,"*")</f>
        <v>3</v>
      </c>
      <c r="K9" s="282">
        <f t="shared" si="1"/>
        <v>3</v>
      </c>
      <c r="L9" s="282">
        <f t="shared" si="1"/>
        <v>3</v>
      </c>
      <c r="M9" s="282">
        <f t="shared" si="1"/>
        <v>3</v>
      </c>
      <c r="N9" s="282">
        <f t="shared" si="1"/>
        <v>3</v>
      </c>
      <c r="O9" s="282">
        <f t="shared" si="1"/>
        <v>3</v>
      </c>
      <c r="P9" s="282">
        <f t="shared" si="1"/>
        <v>3</v>
      </c>
      <c r="Q9" s="282">
        <f t="shared" si="0"/>
        <v>3</v>
      </c>
      <c r="R9" s="282">
        <f t="shared" si="0"/>
        <v>3</v>
      </c>
      <c r="S9" s="282">
        <f>COUNTIF(S6:S8,"*")</f>
        <v>3</v>
      </c>
      <c r="T9" s="282">
        <f t="shared" si="0"/>
        <v>3</v>
      </c>
      <c r="U9" s="282">
        <f t="shared" si="0"/>
        <v>3</v>
      </c>
      <c r="V9" s="282">
        <f t="shared" si="0"/>
        <v>3</v>
      </c>
    </row>
    <row r="10" spans="1:22" s="14" customFormat="1" ht="23.25" customHeight="1">
      <c r="A10" s="568" t="s">
        <v>1494</v>
      </c>
      <c r="B10" s="568"/>
      <c r="C10" s="568"/>
      <c r="D10" s="568"/>
      <c r="E10" s="568"/>
      <c r="F10" s="568"/>
      <c r="G10" s="156"/>
      <c r="H10" s="166">
        <f>H9/3*100</f>
        <v>100</v>
      </c>
      <c r="I10" s="166">
        <f t="shared" ref="I10:V10" si="2">I9/3*100</f>
        <v>100</v>
      </c>
      <c r="J10" s="166">
        <f t="shared" ref="J10:P10" si="3">J9/3*100</f>
        <v>100</v>
      </c>
      <c r="K10" s="166">
        <f t="shared" si="3"/>
        <v>100</v>
      </c>
      <c r="L10" s="166">
        <f t="shared" si="3"/>
        <v>100</v>
      </c>
      <c r="M10" s="166">
        <f t="shared" si="3"/>
        <v>100</v>
      </c>
      <c r="N10" s="166">
        <f t="shared" si="3"/>
        <v>100</v>
      </c>
      <c r="O10" s="166">
        <f t="shared" si="3"/>
        <v>100</v>
      </c>
      <c r="P10" s="166">
        <f t="shared" si="3"/>
        <v>100</v>
      </c>
      <c r="Q10" s="166">
        <f t="shared" si="2"/>
        <v>100</v>
      </c>
      <c r="R10" s="166">
        <f t="shared" si="2"/>
        <v>100</v>
      </c>
      <c r="S10" s="166">
        <f>S9/3*100</f>
        <v>100</v>
      </c>
      <c r="T10" s="166">
        <f t="shared" si="2"/>
        <v>100</v>
      </c>
      <c r="U10" s="166">
        <f t="shared" si="2"/>
        <v>100</v>
      </c>
      <c r="V10" s="166">
        <f t="shared" si="2"/>
        <v>100</v>
      </c>
    </row>
    <row r="11" spans="1:22" s="14" customFormat="1" ht="30.75" customHeight="1">
      <c r="A11" s="177"/>
      <c r="B11" s="177"/>
      <c r="C11" s="116"/>
      <c r="D11" s="116"/>
      <c r="E11" s="116"/>
      <c r="F11" s="116"/>
      <c r="G11" s="116"/>
      <c r="H11" s="178"/>
      <c r="I11" s="178"/>
      <c r="J11" s="178"/>
      <c r="K11" s="178"/>
      <c r="L11" s="178"/>
      <c r="M11" s="178"/>
      <c r="N11" s="178"/>
      <c r="O11" s="178"/>
      <c r="P11" s="178"/>
      <c r="Q11" s="178"/>
      <c r="R11" s="178"/>
      <c r="S11" s="179"/>
      <c r="T11" s="178"/>
      <c r="U11" s="178"/>
      <c r="V11" s="178"/>
    </row>
    <row r="12" spans="1:22" ht="24.75" customHeight="1">
      <c r="A12" s="590" t="s">
        <v>1173</v>
      </c>
      <c r="B12" s="590"/>
      <c r="C12" s="590"/>
      <c r="D12" s="590"/>
      <c r="E12" s="590"/>
      <c r="F12" s="590"/>
      <c r="G12" s="324"/>
      <c r="H12" s="109"/>
      <c r="I12" s="16"/>
      <c r="J12" s="39"/>
      <c r="K12" s="16"/>
      <c r="L12" s="25"/>
      <c r="M12" s="32"/>
      <c r="N12" s="38"/>
      <c r="O12" s="32"/>
      <c r="P12" s="38"/>
      <c r="Q12" s="16"/>
      <c r="R12" s="16"/>
      <c r="S12" s="18"/>
      <c r="T12" s="19"/>
      <c r="U12" s="19"/>
      <c r="V12" s="25"/>
    </row>
    <row r="13" spans="1:22" s="14" customFormat="1" ht="83.25" customHeight="1">
      <c r="A13" s="596">
        <v>1</v>
      </c>
      <c r="B13" s="493" t="s">
        <v>1199</v>
      </c>
      <c r="C13" s="69" t="s">
        <v>218</v>
      </c>
      <c r="D13" s="127" t="s">
        <v>239</v>
      </c>
      <c r="E13" s="127" t="s">
        <v>240</v>
      </c>
      <c r="F13" s="127" t="s">
        <v>1178</v>
      </c>
      <c r="G13" s="116"/>
      <c r="H13" s="16"/>
      <c r="I13" s="16"/>
      <c r="J13" s="39"/>
      <c r="K13" s="16"/>
      <c r="L13" s="25"/>
      <c r="M13" s="32"/>
      <c r="N13" s="38"/>
      <c r="O13" s="32"/>
      <c r="P13" s="38"/>
      <c r="Q13" s="16"/>
      <c r="R13" s="16"/>
      <c r="S13" s="18"/>
      <c r="T13" s="19"/>
      <c r="U13" s="19"/>
      <c r="V13" s="25"/>
    </row>
    <row r="14" spans="1:22" s="14" customFormat="1" ht="90" customHeight="1">
      <c r="A14" s="596"/>
      <c r="B14" s="493"/>
      <c r="C14" s="127" t="s">
        <v>242</v>
      </c>
      <c r="D14" s="127" t="s">
        <v>241</v>
      </c>
      <c r="E14" s="127" t="s">
        <v>243</v>
      </c>
      <c r="F14" s="127" t="s">
        <v>1179</v>
      </c>
      <c r="G14" s="116"/>
      <c r="H14" s="16" t="s">
        <v>244</v>
      </c>
      <c r="I14" s="16" t="s">
        <v>259</v>
      </c>
      <c r="J14" s="41" t="s">
        <v>441</v>
      </c>
      <c r="K14" s="20" t="s">
        <v>292</v>
      </c>
      <c r="L14" s="26" t="s">
        <v>373</v>
      </c>
      <c r="M14" s="32" t="s">
        <v>404</v>
      </c>
      <c r="N14" s="38" t="s">
        <v>431</v>
      </c>
      <c r="O14" s="33" t="s">
        <v>408</v>
      </c>
      <c r="P14" s="38" t="s">
        <v>425</v>
      </c>
      <c r="Q14" s="16" t="s">
        <v>272</v>
      </c>
      <c r="R14" s="16" t="s">
        <v>282</v>
      </c>
      <c r="S14" s="35" t="s">
        <v>364</v>
      </c>
      <c r="T14" s="20" t="s">
        <v>307</v>
      </c>
      <c r="U14" s="19" t="s">
        <v>318</v>
      </c>
      <c r="V14" s="26" t="s">
        <v>370</v>
      </c>
    </row>
    <row r="15" spans="1:22" s="14" customFormat="1" ht="30" customHeight="1">
      <c r="A15" s="569" t="s">
        <v>1479</v>
      </c>
      <c r="B15" s="569"/>
      <c r="C15" s="569"/>
      <c r="D15" s="569"/>
      <c r="E15" s="569"/>
      <c r="F15" s="569"/>
      <c r="G15" s="156"/>
      <c r="H15" s="180">
        <f>COUNTIF(H14,"*")</f>
        <v>1</v>
      </c>
      <c r="I15" s="282">
        <f t="shared" ref="I15:V15" si="4">COUNTIF(I14,"*")</f>
        <v>1</v>
      </c>
      <c r="J15" s="282">
        <f t="shared" ref="J15:P15" si="5">COUNTIF(J14,"*")</f>
        <v>1</v>
      </c>
      <c r="K15" s="282">
        <f t="shared" si="5"/>
        <v>1</v>
      </c>
      <c r="L15" s="282">
        <f t="shared" si="5"/>
        <v>1</v>
      </c>
      <c r="M15" s="282">
        <f t="shared" si="5"/>
        <v>1</v>
      </c>
      <c r="N15" s="282">
        <f t="shared" si="5"/>
        <v>1</v>
      </c>
      <c r="O15" s="282">
        <f t="shared" si="5"/>
        <v>1</v>
      </c>
      <c r="P15" s="282">
        <f t="shared" si="5"/>
        <v>1</v>
      </c>
      <c r="Q15" s="282">
        <f t="shared" si="4"/>
        <v>1</v>
      </c>
      <c r="R15" s="282">
        <f t="shared" si="4"/>
        <v>1</v>
      </c>
      <c r="S15" s="282">
        <f>COUNTIF(S14,"*")</f>
        <v>1</v>
      </c>
      <c r="T15" s="282">
        <f t="shared" si="4"/>
        <v>1</v>
      </c>
      <c r="U15" s="282">
        <f t="shared" si="4"/>
        <v>1</v>
      </c>
      <c r="V15" s="282">
        <f t="shared" si="4"/>
        <v>1</v>
      </c>
    </row>
    <row r="16" spans="1:22" s="14" customFormat="1" ht="27" customHeight="1">
      <c r="A16" s="569" t="s">
        <v>1480</v>
      </c>
      <c r="B16" s="569"/>
      <c r="C16" s="569"/>
      <c r="D16" s="569"/>
      <c r="E16" s="569"/>
      <c r="F16" s="569"/>
      <c r="G16" s="156"/>
      <c r="H16" s="166">
        <f>H15/1*100</f>
        <v>100</v>
      </c>
      <c r="I16" s="166">
        <f t="shared" ref="I16:V16" si="6">I15/1*100</f>
        <v>100</v>
      </c>
      <c r="J16" s="166">
        <f t="shared" ref="J16:P16" si="7">J15/1*100</f>
        <v>100</v>
      </c>
      <c r="K16" s="166">
        <f t="shared" si="7"/>
        <v>100</v>
      </c>
      <c r="L16" s="166">
        <f t="shared" si="7"/>
        <v>100</v>
      </c>
      <c r="M16" s="166">
        <f t="shared" si="7"/>
        <v>100</v>
      </c>
      <c r="N16" s="166">
        <f t="shared" si="7"/>
        <v>100</v>
      </c>
      <c r="O16" s="166">
        <f t="shared" si="7"/>
        <v>100</v>
      </c>
      <c r="P16" s="166">
        <f t="shared" si="7"/>
        <v>100</v>
      </c>
      <c r="Q16" s="166">
        <f t="shared" si="6"/>
        <v>100</v>
      </c>
      <c r="R16" s="166">
        <f t="shared" si="6"/>
        <v>100</v>
      </c>
      <c r="S16" s="166">
        <f>S15/1*100</f>
        <v>100</v>
      </c>
      <c r="T16" s="166">
        <f t="shared" si="6"/>
        <v>100</v>
      </c>
      <c r="U16" s="166">
        <f t="shared" si="6"/>
        <v>100</v>
      </c>
      <c r="V16" s="166">
        <f t="shared" si="6"/>
        <v>100</v>
      </c>
    </row>
    <row r="17" spans="1:22" s="14" customFormat="1" ht="21.75" customHeight="1">
      <c r="A17" s="177"/>
      <c r="B17" s="175"/>
      <c r="C17" s="116"/>
      <c r="D17" s="116"/>
      <c r="E17" s="116"/>
      <c r="F17" s="116"/>
      <c r="G17" s="116"/>
      <c r="H17" s="178"/>
      <c r="I17" s="178"/>
      <c r="J17" s="178"/>
      <c r="K17" s="178"/>
      <c r="L17" s="178"/>
      <c r="M17" s="178"/>
      <c r="N17" s="178"/>
      <c r="O17" s="178"/>
      <c r="P17" s="178"/>
      <c r="Q17" s="178"/>
      <c r="R17" s="178"/>
      <c r="S17" s="179"/>
      <c r="T17" s="178"/>
      <c r="U17" s="178"/>
      <c r="V17" s="178"/>
    </row>
    <row r="18" spans="1:22" s="14" customFormat="1" ht="18.75" customHeight="1">
      <c r="A18" s="142"/>
      <c r="B18" s="139"/>
      <c r="C18" s="116"/>
      <c r="D18" s="116"/>
      <c r="E18" s="116"/>
      <c r="F18" s="116"/>
      <c r="G18" s="116"/>
      <c r="H18" s="143"/>
      <c r="I18" s="143"/>
      <c r="J18" s="143"/>
      <c r="K18" s="143"/>
      <c r="L18" s="143"/>
      <c r="M18" s="143"/>
      <c r="N18" s="143"/>
      <c r="O18" s="143"/>
      <c r="P18" s="143"/>
      <c r="Q18" s="143"/>
      <c r="R18" s="143"/>
      <c r="S18" s="145"/>
      <c r="T18" s="143"/>
      <c r="U18" s="143"/>
      <c r="V18" s="143"/>
    </row>
    <row r="19" spans="1:22" s="14" customFormat="1" ht="27" customHeight="1">
      <c r="A19" s="591" t="s">
        <v>1174</v>
      </c>
      <c r="B19" s="591"/>
      <c r="C19" s="591"/>
      <c r="D19" s="591"/>
      <c r="E19" s="591"/>
      <c r="F19" s="591"/>
      <c r="G19" s="329"/>
      <c r="H19" s="200"/>
      <c r="I19" s="200"/>
      <c r="J19" s="200"/>
      <c r="K19" s="200"/>
      <c r="L19" s="200"/>
      <c r="M19" s="200"/>
      <c r="N19" s="200"/>
      <c r="O19" s="200"/>
      <c r="P19" s="200"/>
      <c r="Q19" s="200"/>
      <c r="R19" s="200"/>
      <c r="S19" s="201"/>
      <c r="T19" s="200"/>
      <c r="U19" s="200"/>
      <c r="V19" s="200"/>
    </row>
    <row r="20" spans="1:22" s="14" customFormat="1" ht="23.25" customHeight="1">
      <c r="A20" s="597" t="s">
        <v>1192</v>
      </c>
      <c r="B20" s="597"/>
      <c r="C20" s="597"/>
      <c r="D20" s="597"/>
      <c r="E20" s="597"/>
      <c r="F20" s="597"/>
      <c r="G20" s="324"/>
      <c r="H20" s="143"/>
      <c r="I20" s="143"/>
      <c r="J20" s="143"/>
      <c r="K20" s="143"/>
      <c r="L20" s="143"/>
      <c r="M20" s="143"/>
      <c r="N20" s="143"/>
      <c r="O20" s="143"/>
      <c r="P20" s="143"/>
      <c r="Q20" s="143"/>
      <c r="R20" s="143"/>
      <c r="S20" s="139"/>
      <c r="T20" s="143"/>
      <c r="U20" s="143"/>
      <c r="V20" s="143"/>
    </row>
    <row r="21" spans="1:22" ht="119.25" customHeight="1">
      <c r="A21" s="128">
        <v>1</v>
      </c>
      <c r="B21" s="144" t="s">
        <v>833</v>
      </c>
      <c r="C21" s="127" t="s">
        <v>207</v>
      </c>
      <c r="D21" s="127" t="s">
        <v>208</v>
      </c>
      <c r="E21" s="127" t="s">
        <v>209</v>
      </c>
      <c r="F21" s="127" t="s">
        <v>1180</v>
      </c>
      <c r="G21" s="99"/>
      <c r="H21" s="16"/>
      <c r="I21" s="16"/>
      <c r="J21" s="39"/>
      <c r="K21" s="17" t="s">
        <v>293</v>
      </c>
      <c r="L21" s="26" t="s">
        <v>386</v>
      </c>
      <c r="M21" s="32" t="s">
        <v>396</v>
      </c>
      <c r="N21" s="38"/>
      <c r="O21" s="33" t="s">
        <v>415</v>
      </c>
      <c r="P21" s="38" t="s">
        <v>423</v>
      </c>
      <c r="Q21" s="16" t="s">
        <v>269</v>
      </c>
      <c r="R21" s="16" t="s">
        <v>285</v>
      </c>
      <c r="S21" s="35" t="s">
        <v>354</v>
      </c>
      <c r="T21" s="20" t="s">
        <v>306</v>
      </c>
      <c r="U21" s="19" t="s">
        <v>316</v>
      </c>
      <c r="V21" s="25"/>
    </row>
    <row r="22" spans="1:22" ht="79.5" customHeight="1">
      <c r="A22" s="128">
        <v>2</v>
      </c>
      <c r="B22" s="144" t="s">
        <v>833</v>
      </c>
      <c r="C22" s="127" t="s">
        <v>210</v>
      </c>
      <c r="D22" s="127" t="s">
        <v>211</v>
      </c>
      <c r="E22" s="127" t="s">
        <v>212</v>
      </c>
      <c r="F22" s="127" t="s">
        <v>1181</v>
      </c>
      <c r="G22" s="116"/>
      <c r="H22" s="16" t="s">
        <v>252</v>
      </c>
      <c r="I22" s="16" t="s">
        <v>262</v>
      </c>
      <c r="J22" s="39"/>
      <c r="K22" s="17" t="s">
        <v>297</v>
      </c>
      <c r="L22" s="26" t="s">
        <v>385</v>
      </c>
      <c r="M22" s="32" t="s">
        <v>402</v>
      </c>
      <c r="N22" s="38" t="s">
        <v>432</v>
      </c>
      <c r="O22" s="33" t="s">
        <v>416</v>
      </c>
      <c r="P22" s="38" t="s">
        <v>424</v>
      </c>
      <c r="Q22" s="16" t="s">
        <v>268</v>
      </c>
      <c r="R22" s="16" t="s">
        <v>286</v>
      </c>
      <c r="S22" s="35" t="s">
        <v>358</v>
      </c>
      <c r="T22" s="19"/>
      <c r="U22" s="19"/>
      <c r="V22" s="25"/>
    </row>
    <row r="23" spans="1:22" s="14" customFormat="1" ht="30" customHeight="1">
      <c r="A23" s="570" t="s">
        <v>1481</v>
      </c>
      <c r="B23" s="570"/>
      <c r="C23" s="570"/>
      <c r="D23" s="570"/>
      <c r="E23" s="570"/>
      <c r="F23" s="570"/>
      <c r="G23" s="156"/>
      <c r="H23" s="180">
        <f>COUNTIF(H21:H22,"*")</f>
        <v>1</v>
      </c>
      <c r="I23" s="282">
        <f t="shared" ref="I23:V23" si="8">COUNTIF(I21:I22,"*")</f>
        <v>1</v>
      </c>
      <c r="J23" s="282">
        <f t="shared" ref="J23:P23" si="9">COUNTIF(J21:J22,"*")</f>
        <v>0</v>
      </c>
      <c r="K23" s="282">
        <f t="shared" si="9"/>
        <v>2</v>
      </c>
      <c r="L23" s="282">
        <f t="shared" si="9"/>
        <v>2</v>
      </c>
      <c r="M23" s="282">
        <f t="shared" si="9"/>
        <v>2</v>
      </c>
      <c r="N23" s="282">
        <f t="shared" si="9"/>
        <v>1</v>
      </c>
      <c r="O23" s="282">
        <f t="shared" si="9"/>
        <v>2</v>
      </c>
      <c r="P23" s="282">
        <f t="shared" si="9"/>
        <v>2</v>
      </c>
      <c r="Q23" s="282">
        <f t="shared" si="8"/>
        <v>2</v>
      </c>
      <c r="R23" s="282">
        <f t="shared" si="8"/>
        <v>2</v>
      </c>
      <c r="S23" s="282">
        <f>COUNTIF(S21:S22,"*")</f>
        <v>2</v>
      </c>
      <c r="T23" s="282">
        <f t="shared" si="8"/>
        <v>1</v>
      </c>
      <c r="U23" s="282">
        <f t="shared" si="8"/>
        <v>1</v>
      </c>
      <c r="V23" s="282">
        <f t="shared" si="8"/>
        <v>0</v>
      </c>
    </row>
    <row r="24" spans="1:22" s="14" customFormat="1" ht="24.75" customHeight="1">
      <c r="A24" s="570" t="s">
        <v>1482</v>
      </c>
      <c r="B24" s="570"/>
      <c r="C24" s="570"/>
      <c r="D24" s="570"/>
      <c r="E24" s="570"/>
      <c r="F24" s="570"/>
      <c r="G24" s="156"/>
      <c r="H24" s="166">
        <f>H23/2*100</f>
        <v>50</v>
      </c>
      <c r="I24" s="166">
        <f t="shared" ref="I24:V24" si="10">I23/2*100</f>
        <v>50</v>
      </c>
      <c r="J24" s="166">
        <f t="shared" ref="J24:P24" si="11">J23/2*100</f>
        <v>0</v>
      </c>
      <c r="K24" s="166">
        <f t="shared" si="11"/>
        <v>100</v>
      </c>
      <c r="L24" s="166">
        <f t="shared" si="11"/>
        <v>100</v>
      </c>
      <c r="M24" s="166">
        <f t="shared" si="11"/>
        <v>100</v>
      </c>
      <c r="N24" s="166">
        <f t="shared" si="11"/>
        <v>50</v>
      </c>
      <c r="O24" s="166">
        <f t="shared" si="11"/>
        <v>100</v>
      </c>
      <c r="P24" s="166">
        <f t="shared" si="11"/>
        <v>100</v>
      </c>
      <c r="Q24" s="166">
        <f t="shared" si="10"/>
        <v>100</v>
      </c>
      <c r="R24" s="166">
        <f t="shared" si="10"/>
        <v>100</v>
      </c>
      <c r="S24" s="166">
        <f>S23/2*100</f>
        <v>100</v>
      </c>
      <c r="T24" s="166">
        <f t="shared" si="10"/>
        <v>50</v>
      </c>
      <c r="U24" s="166">
        <f t="shared" si="10"/>
        <v>50</v>
      </c>
      <c r="V24" s="166">
        <f t="shared" si="10"/>
        <v>0</v>
      </c>
    </row>
    <row r="25" spans="1:22" s="14" customFormat="1" ht="29.25" customHeight="1">
      <c r="A25" s="177"/>
      <c r="B25" s="177"/>
      <c r="C25" s="116"/>
      <c r="D25" s="116"/>
      <c r="E25" s="116"/>
      <c r="F25" s="116"/>
      <c r="G25" s="116"/>
      <c r="H25" s="178"/>
      <c r="I25" s="178"/>
      <c r="J25" s="178"/>
      <c r="K25" s="178"/>
      <c r="L25" s="178"/>
      <c r="M25" s="178"/>
      <c r="N25" s="178"/>
      <c r="O25" s="178"/>
      <c r="P25" s="178"/>
      <c r="Q25" s="178"/>
      <c r="R25" s="178"/>
      <c r="S25" s="179"/>
      <c r="T25" s="178"/>
      <c r="U25" s="178"/>
      <c r="V25" s="178"/>
    </row>
    <row r="26" spans="1:22" s="14" customFormat="1" ht="23.25" customHeight="1">
      <c r="A26" s="597" t="s">
        <v>1194</v>
      </c>
      <c r="B26" s="597"/>
      <c r="C26" s="597"/>
      <c r="D26" s="597"/>
      <c r="E26" s="597"/>
      <c r="F26" s="597"/>
      <c r="G26" s="324"/>
      <c r="H26" s="143"/>
      <c r="I26" s="143"/>
      <c r="J26" s="143"/>
      <c r="K26" s="143"/>
      <c r="L26" s="143"/>
      <c r="M26" s="143"/>
      <c r="N26" s="143"/>
      <c r="O26" s="143"/>
      <c r="P26" s="143"/>
      <c r="Q26" s="143"/>
      <c r="R26" s="143"/>
      <c r="S26" s="145"/>
      <c r="T26" s="143"/>
      <c r="U26" s="143"/>
      <c r="V26" s="143"/>
    </row>
    <row r="27" spans="1:22" s="14" customFormat="1" ht="23.25" customHeight="1">
      <c r="A27" s="563" t="s">
        <v>1193</v>
      </c>
      <c r="B27" s="563"/>
      <c r="C27" s="563"/>
      <c r="D27" s="563"/>
      <c r="E27" s="563"/>
      <c r="F27" s="563"/>
      <c r="G27" s="324"/>
      <c r="H27" s="143"/>
      <c r="I27" s="143"/>
      <c r="J27" s="143"/>
      <c r="K27" s="143"/>
      <c r="L27" s="143"/>
      <c r="M27" s="143"/>
      <c r="N27" s="143"/>
      <c r="O27" s="143"/>
      <c r="P27" s="143"/>
      <c r="Q27" s="143"/>
      <c r="R27" s="143"/>
      <c r="S27" s="145"/>
      <c r="T27" s="143"/>
      <c r="U27" s="143"/>
      <c r="V27" s="143"/>
    </row>
    <row r="28" spans="1:22" s="14" customFormat="1" ht="24.75" customHeight="1">
      <c r="A28" s="69"/>
      <c r="B28" s="69"/>
      <c r="C28" s="69"/>
      <c r="D28" s="69"/>
      <c r="E28" s="69"/>
      <c r="F28" s="69"/>
      <c r="G28" s="69"/>
      <c r="H28" s="143"/>
      <c r="I28" s="143"/>
      <c r="J28" s="143"/>
      <c r="K28" s="143"/>
      <c r="L28" s="143"/>
      <c r="M28" s="143"/>
      <c r="N28" s="143"/>
      <c r="O28" s="143"/>
      <c r="P28" s="143"/>
      <c r="Q28" s="143"/>
      <c r="R28" s="143"/>
      <c r="S28" s="145"/>
      <c r="T28" s="143"/>
      <c r="U28" s="143"/>
      <c r="V28" s="143"/>
    </row>
    <row r="29" spans="1:22" s="14" customFormat="1" ht="24.75" customHeight="1">
      <c r="A29" s="69"/>
      <c r="B29" s="69"/>
      <c r="C29" s="69"/>
      <c r="D29" s="69"/>
      <c r="E29" s="69"/>
      <c r="F29" s="69"/>
      <c r="G29" s="69"/>
      <c r="H29" s="143"/>
      <c r="I29" s="143"/>
      <c r="J29" s="143"/>
      <c r="K29" s="143"/>
      <c r="L29" s="143"/>
      <c r="M29" s="143"/>
      <c r="N29" s="143"/>
      <c r="O29" s="143"/>
      <c r="P29" s="143"/>
      <c r="Q29" s="143"/>
      <c r="R29" s="143"/>
      <c r="S29" s="145"/>
      <c r="T29" s="143"/>
      <c r="U29" s="143"/>
      <c r="V29" s="143"/>
    </row>
    <row r="30" spans="1:22" ht="33" customHeight="1">
      <c r="A30" s="571" t="s">
        <v>1383</v>
      </c>
      <c r="B30" s="571"/>
      <c r="C30" s="571"/>
      <c r="D30" s="571"/>
      <c r="E30" s="571"/>
      <c r="F30" s="571"/>
      <c r="G30" s="327"/>
      <c r="H30" s="193"/>
      <c r="I30" s="193"/>
      <c r="J30" s="193"/>
      <c r="K30" s="193"/>
      <c r="L30" s="193"/>
      <c r="M30" s="193"/>
      <c r="N30" s="193"/>
      <c r="O30" s="193"/>
      <c r="P30" s="193"/>
      <c r="Q30" s="193"/>
      <c r="R30" s="193"/>
      <c r="S30" s="193"/>
      <c r="T30" s="193"/>
      <c r="U30" s="193"/>
      <c r="V30" s="193"/>
    </row>
    <row r="31" spans="1:22" ht="28.5" customHeight="1">
      <c r="A31" s="595" t="s">
        <v>1189</v>
      </c>
      <c r="B31" s="595"/>
      <c r="C31" s="595"/>
      <c r="D31" s="595"/>
      <c r="E31" s="595"/>
      <c r="F31" s="595"/>
      <c r="G31" s="291"/>
      <c r="H31" s="25"/>
      <c r="I31" s="25"/>
      <c r="J31" s="39"/>
      <c r="K31" s="25"/>
      <c r="L31" s="25"/>
      <c r="M31" s="32"/>
      <c r="N31" s="38"/>
      <c r="O31" s="32"/>
      <c r="P31" s="38"/>
      <c r="Q31" s="25"/>
      <c r="R31" s="25"/>
      <c r="S31" s="18"/>
      <c r="T31" s="25"/>
      <c r="U31" s="25"/>
      <c r="V31" s="25"/>
    </row>
    <row r="32" spans="1:22" ht="69.75" customHeight="1">
      <c r="A32" s="128">
        <v>1</v>
      </c>
      <c r="B32" s="128" t="s">
        <v>833</v>
      </c>
      <c r="C32" s="127" t="s">
        <v>236</v>
      </c>
      <c r="D32" s="127" t="s">
        <v>237</v>
      </c>
      <c r="E32" s="127" t="s">
        <v>238</v>
      </c>
      <c r="F32" s="127" t="s">
        <v>1182</v>
      </c>
      <c r="G32" s="99"/>
      <c r="H32" s="16"/>
      <c r="I32" s="16"/>
      <c r="J32" s="39"/>
      <c r="K32" s="17" t="s">
        <v>295</v>
      </c>
      <c r="L32" s="26" t="s">
        <v>388</v>
      </c>
      <c r="M32" s="32" t="s">
        <v>398</v>
      </c>
      <c r="N32" s="38"/>
      <c r="O32" s="33" t="s">
        <v>410</v>
      </c>
      <c r="P32" s="38" t="s">
        <v>417</v>
      </c>
      <c r="Q32" s="16" t="s">
        <v>271</v>
      </c>
      <c r="R32" s="16" t="s">
        <v>283</v>
      </c>
      <c r="S32" s="35" t="s">
        <v>356</v>
      </c>
      <c r="T32" s="20" t="s">
        <v>304</v>
      </c>
      <c r="U32" s="19" t="s">
        <v>314</v>
      </c>
      <c r="V32" s="25"/>
    </row>
    <row r="33" spans="1:22" s="176" customFormat="1" ht="24.75" customHeight="1">
      <c r="A33" s="572" t="s">
        <v>1483</v>
      </c>
      <c r="B33" s="572"/>
      <c r="C33" s="572"/>
      <c r="D33" s="572"/>
      <c r="E33" s="572"/>
      <c r="F33" s="572"/>
      <c r="G33" s="368"/>
      <c r="H33" s="180">
        <f>COUNTIF(H32,"*")</f>
        <v>0</v>
      </c>
      <c r="I33" s="282">
        <f t="shared" ref="I33:V33" si="12">COUNTIF(I32,"*")</f>
        <v>0</v>
      </c>
      <c r="J33" s="282">
        <f t="shared" ref="J33:P33" si="13">COUNTIF(J32,"*")</f>
        <v>0</v>
      </c>
      <c r="K33" s="282">
        <f t="shared" si="13"/>
        <v>1</v>
      </c>
      <c r="L33" s="282">
        <f t="shared" si="13"/>
        <v>1</v>
      </c>
      <c r="M33" s="282">
        <f t="shared" si="13"/>
        <v>1</v>
      </c>
      <c r="N33" s="282">
        <f t="shared" si="13"/>
        <v>0</v>
      </c>
      <c r="O33" s="282">
        <f t="shared" si="13"/>
        <v>1</v>
      </c>
      <c r="P33" s="282">
        <f t="shared" si="13"/>
        <v>1</v>
      </c>
      <c r="Q33" s="282">
        <f t="shared" si="12"/>
        <v>1</v>
      </c>
      <c r="R33" s="282">
        <f t="shared" si="12"/>
        <v>1</v>
      </c>
      <c r="S33" s="282">
        <f>COUNTIF(S32,"*")</f>
        <v>1</v>
      </c>
      <c r="T33" s="282">
        <f t="shared" si="12"/>
        <v>1</v>
      </c>
      <c r="U33" s="282">
        <f t="shared" si="12"/>
        <v>1</v>
      </c>
      <c r="V33" s="282">
        <f t="shared" si="12"/>
        <v>0</v>
      </c>
    </row>
    <row r="34" spans="1:22" s="176" customFormat="1" ht="25.5" customHeight="1">
      <c r="A34" s="572" t="s">
        <v>1492</v>
      </c>
      <c r="B34" s="572"/>
      <c r="C34" s="572"/>
      <c r="D34" s="572"/>
      <c r="E34" s="572"/>
      <c r="F34" s="572"/>
      <c r="G34" s="368"/>
      <c r="H34" s="166">
        <f>H33/1*100</f>
        <v>0</v>
      </c>
      <c r="I34" s="166">
        <f t="shared" ref="I34:V34" si="14">I33/1*100</f>
        <v>0</v>
      </c>
      <c r="J34" s="166">
        <f t="shared" ref="J34:P34" si="15">J33/1*100</f>
        <v>0</v>
      </c>
      <c r="K34" s="166">
        <f t="shared" si="15"/>
        <v>100</v>
      </c>
      <c r="L34" s="166">
        <f t="shared" si="15"/>
        <v>100</v>
      </c>
      <c r="M34" s="166">
        <f t="shared" si="15"/>
        <v>100</v>
      </c>
      <c r="N34" s="166">
        <f t="shared" si="15"/>
        <v>0</v>
      </c>
      <c r="O34" s="166">
        <f t="shared" si="15"/>
        <v>100</v>
      </c>
      <c r="P34" s="166">
        <f t="shared" si="15"/>
        <v>100</v>
      </c>
      <c r="Q34" s="166">
        <f t="shared" si="14"/>
        <v>100</v>
      </c>
      <c r="R34" s="166">
        <f t="shared" si="14"/>
        <v>100</v>
      </c>
      <c r="S34" s="166">
        <f>S33/1*100</f>
        <v>100</v>
      </c>
      <c r="T34" s="166">
        <f t="shared" si="14"/>
        <v>100</v>
      </c>
      <c r="U34" s="166">
        <f t="shared" si="14"/>
        <v>100</v>
      </c>
      <c r="V34" s="166">
        <f t="shared" si="14"/>
        <v>0</v>
      </c>
    </row>
    <row r="35" spans="1:22" s="14" customFormat="1" ht="30" customHeight="1">
      <c r="A35" s="177"/>
      <c r="B35" s="177"/>
      <c r="C35" s="116"/>
      <c r="D35" s="116"/>
      <c r="E35" s="116"/>
      <c r="F35" s="116"/>
      <c r="G35" s="116"/>
      <c r="H35" s="178"/>
      <c r="I35" s="178"/>
      <c r="J35" s="178"/>
      <c r="K35" s="178"/>
      <c r="L35" s="178"/>
      <c r="M35" s="178"/>
      <c r="N35" s="178"/>
      <c r="O35" s="178"/>
      <c r="P35" s="178"/>
      <c r="Q35" s="178"/>
      <c r="R35" s="178"/>
      <c r="S35" s="179"/>
      <c r="T35" s="178"/>
      <c r="U35" s="178"/>
      <c r="V35" s="178"/>
    </row>
    <row r="36" spans="1:22" ht="30" customHeight="1">
      <c r="A36" s="601" t="s">
        <v>1190</v>
      </c>
      <c r="B36" s="601"/>
      <c r="C36" s="601"/>
      <c r="D36" s="601"/>
      <c r="E36" s="601"/>
      <c r="F36" s="601"/>
      <c r="G36" s="369"/>
      <c r="H36" s="25"/>
      <c r="I36" s="25"/>
      <c r="J36" s="39"/>
      <c r="K36" s="25"/>
      <c r="L36" s="25"/>
      <c r="M36" s="32"/>
      <c r="N36" s="38"/>
      <c r="O36" s="32"/>
      <c r="P36" s="38"/>
      <c r="Q36" s="25"/>
      <c r="R36" s="25"/>
      <c r="S36" s="18"/>
      <c r="T36" s="25"/>
      <c r="U36" s="25"/>
      <c r="V36" s="25"/>
    </row>
    <row r="37" spans="1:22" ht="51.75" customHeight="1">
      <c r="A37" s="583">
        <v>1</v>
      </c>
      <c r="B37" s="493" t="s">
        <v>1279</v>
      </c>
      <c r="C37" s="127" t="s">
        <v>449</v>
      </c>
      <c r="D37" s="127" t="s">
        <v>379</v>
      </c>
      <c r="E37" s="127" t="s">
        <v>443</v>
      </c>
      <c r="F37" s="127" t="s">
        <v>1183</v>
      </c>
      <c r="G37" s="116"/>
      <c r="L37" s="36" t="s">
        <v>380</v>
      </c>
      <c r="M37" s="12" t="s">
        <v>395</v>
      </c>
    </row>
    <row r="38" spans="1:22" ht="55.5" customHeight="1">
      <c r="A38" s="583"/>
      <c r="B38" s="493"/>
      <c r="C38" s="127" t="s">
        <v>445</v>
      </c>
      <c r="D38" s="127" t="s">
        <v>444</v>
      </c>
      <c r="E38" s="127" t="s">
        <v>446</v>
      </c>
      <c r="F38" s="127" t="s">
        <v>1184</v>
      </c>
      <c r="G38" s="116"/>
      <c r="L38" s="14"/>
      <c r="M38" s="14"/>
    </row>
    <row r="39" spans="1:22" ht="49.5" customHeight="1">
      <c r="A39" s="128">
        <v>2</v>
      </c>
      <c r="B39" s="128" t="s">
        <v>833</v>
      </c>
      <c r="C39" s="129" t="s">
        <v>450</v>
      </c>
      <c r="D39" s="127" t="s">
        <v>382</v>
      </c>
      <c r="E39" s="129" t="s">
        <v>447</v>
      </c>
      <c r="F39" s="129" t="s">
        <v>1185</v>
      </c>
      <c r="G39" s="92"/>
      <c r="K39" s="48" t="s">
        <v>472</v>
      </c>
      <c r="L39" s="36" t="s">
        <v>381</v>
      </c>
      <c r="M39" s="12" t="s">
        <v>394</v>
      </c>
    </row>
    <row r="40" spans="1:22" ht="53.25" customHeight="1">
      <c r="A40" s="128">
        <v>3</v>
      </c>
      <c r="B40" s="128" t="s">
        <v>833</v>
      </c>
      <c r="C40" s="129" t="s">
        <v>448</v>
      </c>
      <c r="D40" s="127" t="s">
        <v>384</v>
      </c>
      <c r="E40" s="129" t="s">
        <v>451</v>
      </c>
      <c r="F40" s="129" t="s">
        <v>1186</v>
      </c>
      <c r="G40" s="92"/>
      <c r="L40" s="36" t="s">
        <v>383</v>
      </c>
      <c r="M40" s="12" t="s">
        <v>393</v>
      </c>
    </row>
    <row r="41" spans="1:22" s="176" customFormat="1" ht="28.5" customHeight="1">
      <c r="A41" s="573" t="s">
        <v>1484</v>
      </c>
      <c r="B41" s="573"/>
      <c r="C41" s="573"/>
      <c r="D41" s="573"/>
      <c r="E41" s="573"/>
      <c r="F41" s="573"/>
      <c r="G41" s="332"/>
      <c r="H41" s="282">
        <f>COUNTIF(H37:H40,"*")</f>
        <v>0</v>
      </c>
      <c r="I41" s="282">
        <f t="shared" ref="I41:V41" si="16">COUNTIF(I37:I40,"*")</f>
        <v>0</v>
      </c>
      <c r="J41" s="282">
        <f t="shared" ref="J41:P41" si="17">COUNTIF(J37:J40,"*")</f>
        <v>0</v>
      </c>
      <c r="K41" s="282">
        <f t="shared" si="17"/>
        <v>1</v>
      </c>
      <c r="L41" s="282">
        <f t="shared" si="17"/>
        <v>3</v>
      </c>
      <c r="M41" s="282">
        <f t="shared" si="17"/>
        <v>3</v>
      </c>
      <c r="N41" s="282">
        <f t="shared" si="17"/>
        <v>0</v>
      </c>
      <c r="O41" s="282">
        <f t="shared" si="17"/>
        <v>0</v>
      </c>
      <c r="P41" s="282">
        <f t="shared" si="17"/>
        <v>0</v>
      </c>
      <c r="Q41" s="282">
        <f t="shared" si="16"/>
        <v>0</v>
      </c>
      <c r="R41" s="282">
        <f t="shared" si="16"/>
        <v>0</v>
      </c>
      <c r="S41" s="282">
        <f>COUNTIF(S37:S40,"*")</f>
        <v>0</v>
      </c>
      <c r="T41" s="282">
        <f t="shared" si="16"/>
        <v>0</v>
      </c>
      <c r="U41" s="282">
        <f t="shared" si="16"/>
        <v>0</v>
      </c>
      <c r="V41" s="282">
        <f t="shared" si="16"/>
        <v>0</v>
      </c>
    </row>
    <row r="42" spans="1:22" s="176" customFormat="1" ht="27.75" customHeight="1">
      <c r="A42" s="573" t="s">
        <v>1485</v>
      </c>
      <c r="B42" s="573"/>
      <c r="C42" s="573"/>
      <c r="D42" s="573"/>
      <c r="E42" s="573"/>
      <c r="F42" s="573"/>
      <c r="G42" s="332"/>
      <c r="H42" s="166">
        <f>H41/3*100</f>
        <v>0</v>
      </c>
      <c r="I42" s="166">
        <f t="shared" ref="I42:V42" si="18">I41/3*100</f>
        <v>0</v>
      </c>
      <c r="J42" s="166">
        <f t="shared" ref="J42:P42" si="19">J41/3*100</f>
        <v>0</v>
      </c>
      <c r="K42" s="166">
        <f t="shared" si="19"/>
        <v>33.333333333333329</v>
      </c>
      <c r="L42" s="166">
        <f t="shared" si="19"/>
        <v>100</v>
      </c>
      <c r="M42" s="166">
        <f t="shared" si="19"/>
        <v>100</v>
      </c>
      <c r="N42" s="166">
        <f t="shared" si="19"/>
        <v>0</v>
      </c>
      <c r="O42" s="166">
        <f t="shared" si="19"/>
        <v>0</v>
      </c>
      <c r="P42" s="166">
        <f t="shared" si="19"/>
        <v>0</v>
      </c>
      <c r="Q42" s="166">
        <f t="shared" si="18"/>
        <v>0</v>
      </c>
      <c r="R42" s="166">
        <f t="shared" si="18"/>
        <v>0</v>
      </c>
      <c r="S42" s="166">
        <f>S41/3*100</f>
        <v>0</v>
      </c>
      <c r="T42" s="166">
        <f t="shared" si="18"/>
        <v>0</v>
      </c>
      <c r="U42" s="166">
        <f t="shared" si="18"/>
        <v>0</v>
      </c>
      <c r="V42" s="166">
        <f t="shared" si="18"/>
        <v>0</v>
      </c>
    </row>
    <row r="43" spans="1:22" s="14" customFormat="1" ht="27.75" customHeight="1">
      <c r="A43" s="192"/>
      <c r="B43" s="192"/>
      <c r="C43" s="192"/>
      <c r="D43" s="192"/>
      <c r="E43" s="192"/>
      <c r="F43" s="192"/>
      <c r="G43" s="332"/>
      <c r="H43" s="166"/>
      <c r="I43" s="166"/>
      <c r="J43" s="166"/>
      <c r="K43" s="166"/>
      <c r="L43" s="166"/>
      <c r="M43" s="166"/>
      <c r="N43" s="166"/>
      <c r="O43" s="166"/>
      <c r="P43" s="166"/>
      <c r="Q43" s="166"/>
      <c r="R43" s="166"/>
      <c r="S43" s="166"/>
      <c r="T43" s="166"/>
      <c r="U43" s="166"/>
      <c r="V43" s="166"/>
    </row>
    <row r="44" spans="1:22" s="176" customFormat="1" ht="30.75" customHeight="1">
      <c r="A44" s="599" t="s">
        <v>1276</v>
      </c>
      <c r="B44" s="599"/>
      <c r="C44" s="599"/>
      <c r="D44" s="599"/>
      <c r="E44" s="599"/>
      <c r="F44" s="599"/>
      <c r="G44" s="369"/>
      <c r="J44" s="14"/>
      <c r="L44" s="14"/>
      <c r="M44" s="14"/>
      <c r="N44" s="14"/>
      <c r="O44" s="14"/>
      <c r="P44" s="14"/>
      <c r="V44" s="14"/>
    </row>
    <row r="45" spans="1:22" s="14" customFormat="1" ht="30.75" customHeight="1">
      <c r="A45" s="598" t="s">
        <v>1277</v>
      </c>
      <c r="B45" s="598"/>
      <c r="C45" s="598"/>
      <c r="D45" s="598"/>
      <c r="E45" s="598"/>
      <c r="F45" s="598"/>
      <c r="G45" s="332"/>
      <c r="H45" s="176" t="s">
        <v>833</v>
      </c>
      <c r="I45" s="176" t="s">
        <v>833</v>
      </c>
      <c r="J45" s="176" t="s">
        <v>833</v>
      </c>
      <c r="K45" s="176" t="s">
        <v>833</v>
      </c>
      <c r="L45" s="176" t="s">
        <v>833</v>
      </c>
      <c r="M45" s="176" t="s">
        <v>833</v>
      </c>
      <c r="N45" s="176" t="s">
        <v>833</v>
      </c>
      <c r="O45" s="176" t="s">
        <v>833</v>
      </c>
      <c r="P45" s="176" t="s">
        <v>833</v>
      </c>
      <c r="Q45" s="176" t="s">
        <v>833</v>
      </c>
      <c r="R45" s="176" t="s">
        <v>833</v>
      </c>
      <c r="S45" s="176" t="s">
        <v>833</v>
      </c>
      <c r="T45" s="176" t="s">
        <v>833</v>
      </c>
      <c r="U45" s="176" t="s">
        <v>833</v>
      </c>
      <c r="V45" s="176" t="s">
        <v>833</v>
      </c>
    </row>
    <row r="46" spans="1:22" s="14" customFormat="1" ht="26.25" customHeight="1">
      <c r="A46" s="142"/>
      <c r="B46" s="142"/>
      <c r="C46" s="92"/>
      <c r="D46" s="116"/>
      <c r="E46" s="92"/>
      <c r="F46" s="92"/>
      <c r="G46" s="92"/>
    </row>
    <row r="47" spans="1:22" s="14" customFormat="1" ht="21.75" customHeight="1">
      <c r="A47" s="142"/>
      <c r="B47" s="146"/>
      <c r="C47" s="146"/>
      <c r="D47" s="146"/>
      <c r="E47" s="146"/>
      <c r="F47" s="146"/>
      <c r="G47" s="146"/>
    </row>
    <row r="48" spans="1:22" ht="38.25" customHeight="1">
      <c r="A48" s="540" t="s">
        <v>1198</v>
      </c>
      <c r="B48" s="540"/>
      <c r="C48" s="540"/>
      <c r="D48" s="540"/>
      <c r="E48" s="540"/>
      <c r="F48" s="540"/>
      <c r="G48" s="316"/>
      <c r="H48" s="198"/>
      <c r="I48" s="198"/>
      <c r="J48" s="198"/>
      <c r="K48" s="198"/>
      <c r="L48" s="198"/>
      <c r="M48" s="198"/>
      <c r="N48" s="198"/>
      <c r="O48" s="198"/>
      <c r="P48" s="198"/>
      <c r="Q48" s="198"/>
      <c r="R48" s="198"/>
      <c r="S48" s="198"/>
      <c r="T48" s="198"/>
      <c r="U48" s="198"/>
      <c r="V48" s="198"/>
    </row>
    <row r="49" spans="1:22" s="14" customFormat="1" ht="30" customHeight="1">
      <c r="A49" s="593" t="s">
        <v>1384</v>
      </c>
      <c r="B49" s="593"/>
      <c r="C49" s="593"/>
      <c r="D49" s="593"/>
      <c r="E49" s="593"/>
      <c r="F49" s="593"/>
      <c r="G49" s="330"/>
      <c r="H49" s="202"/>
      <c r="I49" s="202"/>
      <c r="J49" s="202"/>
      <c r="K49" s="202"/>
      <c r="L49" s="202"/>
      <c r="M49" s="202"/>
      <c r="N49" s="202"/>
      <c r="O49" s="202"/>
      <c r="P49" s="202"/>
      <c r="Q49" s="202"/>
      <c r="R49" s="202"/>
      <c r="S49" s="202"/>
      <c r="T49" s="202"/>
      <c r="U49" s="202"/>
      <c r="V49" s="202"/>
    </row>
    <row r="50" spans="1:22" ht="68.25" customHeight="1">
      <c r="A50" s="583">
        <v>1</v>
      </c>
      <c r="B50" s="493" t="s">
        <v>1370</v>
      </c>
      <c r="C50" s="127" t="s">
        <v>214</v>
      </c>
      <c r="D50" s="127" t="s">
        <v>213</v>
      </c>
      <c r="E50" s="127" t="s">
        <v>215</v>
      </c>
      <c r="F50" s="141" t="s">
        <v>1187</v>
      </c>
      <c r="G50" s="99"/>
      <c r="H50" s="16"/>
      <c r="I50" s="16"/>
      <c r="J50" s="39"/>
      <c r="K50" s="17" t="s">
        <v>294</v>
      </c>
      <c r="L50" s="26" t="s">
        <v>387</v>
      </c>
      <c r="M50" s="32" t="s">
        <v>397</v>
      </c>
      <c r="N50" s="38"/>
      <c r="O50" s="33" t="s">
        <v>414</v>
      </c>
      <c r="P50" s="38" t="s">
        <v>422</v>
      </c>
      <c r="Q50" s="16" t="s">
        <v>270</v>
      </c>
      <c r="R50" s="16" t="s">
        <v>284</v>
      </c>
      <c r="S50" s="35" t="s">
        <v>355</v>
      </c>
      <c r="T50" s="20" t="s">
        <v>305</v>
      </c>
      <c r="U50" s="19" t="s">
        <v>315</v>
      </c>
      <c r="V50" s="25"/>
    </row>
    <row r="51" spans="1:22" ht="60" customHeight="1">
      <c r="A51" s="583"/>
      <c r="B51" s="493"/>
      <c r="C51" s="127" t="s">
        <v>218</v>
      </c>
      <c r="D51" s="127" t="s">
        <v>216</v>
      </c>
      <c r="E51" s="127" t="s">
        <v>217</v>
      </c>
      <c r="F51" s="141" t="s">
        <v>1195</v>
      </c>
      <c r="G51" s="318"/>
      <c r="H51" s="16"/>
      <c r="I51" s="16"/>
      <c r="J51" s="39"/>
      <c r="K51" s="16"/>
      <c r="L51" s="25"/>
      <c r="M51" s="32"/>
      <c r="N51" s="38"/>
      <c r="O51" s="32"/>
      <c r="P51" s="38"/>
      <c r="Q51" s="16"/>
      <c r="R51" s="16"/>
      <c r="S51" s="18"/>
      <c r="T51" s="19"/>
      <c r="U51" s="19"/>
      <c r="V51" s="25"/>
    </row>
    <row r="52" spans="1:22" ht="68.25" customHeight="1">
      <c r="A52" s="128">
        <v>2</v>
      </c>
      <c r="B52" s="128" t="s">
        <v>833</v>
      </c>
      <c r="C52" s="127" t="s">
        <v>219</v>
      </c>
      <c r="D52" s="127" t="s">
        <v>220</v>
      </c>
      <c r="E52" s="127" t="s">
        <v>221</v>
      </c>
      <c r="F52" s="127" t="s">
        <v>1388</v>
      </c>
      <c r="G52" s="116"/>
      <c r="H52" s="16" t="s">
        <v>248</v>
      </c>
      <c r="I52" s="16" t="s">
        <v>287</v>
      </c>
      <c r="J52" s="45" t="s">
        <v>436</v>
      </c>
      <c r="K52" s="17" t="s">
        <v>288</v>
      </c>
      <c r="L52" s="26" t="s">
        <v>372</v>
      </c>
      <c r="M52" s="32" t="s">
        <v>392</v>
      </c>
      <c r="N52" s="38" t="s">
        <v>430</v>
      </c>
      <c r="O52" s="33" t="s">
        <v>409</v>
      </c>
      <c r="P52" s="38" t="s">
        <v>420</v>
      </c>
      <c r="Q52" s="16" t="s">
        <v>273</v>
      </c>
      <c r="R52" s="16" t="s">
        <v>275</v>
      </c>
      <c r="S52" s="35" t="s">
        <v>357</v>
      </c>
      <c r="T52" s="20" t="s">
        <v>300</v>
      </c>
      <c r="U52" s="19" t="s">
        <v>319</v>
      </c>
      <c r="V52" s="26" t="s">
        <v>366</v>
      </c>
    </row>
    <row r="53" spans="1:22" s="14" customFormat="1" ht="33" customHeight="1">
      <c r="A53" s="574" t="s">
        <v>1486</v>
      </c>
      <c r="B53" s="574"/>
      <c r="C53" s="574"/>
      <c r="D53" s="574"/>
      <c r="E53" s="574"/>
      <c r="F53" s="574"/>
      <c r="G53" s="207"/>
      <c r="H53" s="282">
        <f>COUNTIF(H50:H52,"*")</f>
        <v>1</v>
      </c>
      <c r="I53" s="282">
        <f t="shared" ref="I53:V53" si="20">COUNTIF(I50:I52,"*")</f>
        <v>1</v>
      </c>
      <c r="J53" s="282">
        <f t="shared" ref="J53:P53" si="21">COUNTIF(J50:J52,"*")</f>
        <v>1</v>
      </c>
      <c r="K53" s="282">
        <f t="shared" si="21"/>
        <v>2</v>
      </c>
      <c r="L53" s="282">
        <f t="shared" si="21"/>
        <v>2</v>
      </c>
      <c r="M53" s="282">
        <f t="shared" si="21"/>
        <v>2</v>
      </c>
      <c r="N53" s="282">
        <f t="shared" si="21"/>
        <v>1</v>
      </c>
      <c r="O53" s="282">
        <f t="shared" si="21"/>
        <v>2</v>
      </c>
      <c r="P53" s="282">
        <f t="shared" si="21"/>
        <v>2</v>
      </c>
      <c r="Q53" s="282">
        <f t="shared" si="20"/>
        <v>2</v>
      </c>
      <c r="R53" s="282">
        <f t="shared" si="20"/>
        <v>2</v>
      </c>
      <c r="S53" s="282">
        <f>COUNTIF(S50:S52,"*")</f>
        <v>2</v>
      </c>
      <c r="T53" s="282">
        <f t="shared" si="20"/>
        <v>2</v>
      </c>
      <c r="U53" s="282">
        <f t="shared" si="20"/>
        <v>2</v>
      </c>
      <c r="V53" s="282">
        <f t="shared" si="20"/>
        <v>1</v>
      </c>
    </row>
    <row r="54" spans="1:22" s="14" customFormat="1" ht="32.25" customHeight="1">
      <c r="A54" s="574" t="s">
        <v>1457</v>
      </c>
      <c r="B54" s="574"/>
      <c r="C54" s="574"/>
      <c r="D54" s="574"/>
      <c r="E54" s="574"/>
      <c r="F54" s="574"/>
      <c r="G54" s="207"/>
      <c r="H54" s="166">
        <f>H53/2*100</f>
        <v>50</v>
      </c>
      <c r="I54" s="166">
        <f t="shared" ref="I54:V54" si="22">I53/2*100</f>
        <v>50</v>
      </c>
      <c r="J54" s="166">
        <f t="shared" ref="J54:P54" si="23">J53/2*100</f>
        <v>50</v>
      </c>
      <c r="K54" s="166">
        <f t="shared" si="23"/>
        <v>100</v>
      </c>
      <c r="L54" s="166">
        <f t="shared" si="23"/>
        <v>100</v>
      </c>
      <c r="M54" s="166">
        <f t="shared" si="23"/>
        <v>100</v>
      </c>
      <c r="N54" s="166">
        <f t="shared" si="23"/>
        <v>50</v>
      </c>
      <c r="O54" s="166">
        <f t="shared" si="23"/>
        <v>100</v>
      </c>
      <c r="P54" s="166">
        <f t="shared" si="23"/>
        <v>100</v>
      </c>
      <c r="Q54" s="166">
        <f t="shared" si="22"/>
        <v>100</v>
      </c>
      <c r="R54" s="166">
        <f t="shared" si="22"/>
        <v>100</v>
      </c>
      <c r="S54" s="166">
        <f>S53/2*100</f>
        <v>100</v>
      </c>
      <c r="T54" s="166">
        <f t="shared" si="22"/>
        <v>100</v>
      </c>
      <c r="U54" s="166">
        <f t="shared" si="22"/>
        <v>100</v>
      </c>
      <c r="V54" s="166">
        <f t="shared" si="22"/>
        <v>50</v>
      </c>
    </row>
    <row r="55" spans="1:22" s="14" customFormat="1" ht="32.25" customHeight="1">
      <c r="A55" s="207"/>
      <c r="B55" s="207"/>
      <c r="C55" s="207"/>
      <c r="D55" s="207"/>
      <c r="E55" s="207"/>
      <c r="F55" s="207"/>
      <c r="G55" s="207"/>
      <c r="H55" s="186"/>
      <c r="I55" s="186"/>
      <c r="J55" s="185"/>
      <c r="K55" s="186"/>
      <c r="L55" s="186"/>
      <c r="M55" s="186"/>
      <c r="N55" s="186"/>
      <c r="O55" s="186"/>
      <c r="P55" s="186"/>
      <c r="Q55" s="186"/>
      <c r="R55" s="186"/>
      <c r="S55" s="185"/>
      <c r="T55" s="186"/>
      <c r="U55" s="186"/>
      <c r="V55" s="186"/>
    </row>
    <row r="56" spans="1:22" s="184" customFormat="1" ht="56.25" customHeight="1">
      <c r="A56" s="594" t="s">
        <v>1278</v>
      </c>
      <c r="B56" s="594"/>
      <c r="C56" s="594"/>
      <c r="D56" s="594"/>
      <c r="E56" s="594"/>
      <c r="F56" s="594"/>
      <c r="G56" s="370"/>
      <c r="H56" s="60"/>
      <c r="I56" s="60"/>
      <c r="J56" s="133"/>
      <c r="K56" s="60"/>
      <c r="L56" s="60"/>
      <c r="M56" s="60"/>
      <c r="N56" s="60"/>
      <c r="O56" s="60"/>
      <c r="P56" s="60"/>
      <c r="Q56" s="60"/>
      <c r="R56" s="60"/>
      <c r="S56" s="133"/>
      <c r="T56" s="60"/>
      <c r="U56" s="60"/>
      <c r="V56" s="60"/>
    </row>
    <row r="57" spans="1:22" s="184" customFormat="1" ht="26.25" customHeight="1">
      <c r="A57" s="150"/>
      <c r="B57" s="150"/>
      <c r="C57" s="150"/>
      <c r="D57" s="150"/>
      <c r="E57" s="150"/>
      <c r="F57" s="150"/>
      <c r="G57" s="342"/>
      <c r="H57" s="60"/>
      <c r="I57" s="60"/>
      <c r="J57" s="133"/>
      <c r="K57" s="60"/>
      <c r="L57" s="60"/>
      <c r="M57" s="60"/>
      <c r="N57" s="60"/>
      <c r="O57" s="60"/>
      <c r="P57" s="60"/>
      <c r="Q57" s="60"/>
      <c r="R57" s="60"/>
      <c r="S57" s="133"/>
      <c r="T57" s="60"/>
      <c r="U57" s="60"/>
      <c r="V57" s="60"/>
    </row>
    <row r="58" spans="1:22" s="14" customFormat="1" ht="26.25" customHeight="1">
      <c r="A58" s="149"/>
      <c r="B58" s="149"/>
      <c r="C58" s="149"/>
      <c r="D58" s="149"/>
      <c r="E58" s="149"/>
      <c r="F58" s="149"/>
      <c r="G58" s="324"/>
      <c r="H58" s="143"/>
      <c r="I58" s="143"/>
      <c r="J58" s="145"/>
      <c r="K58" s="143"/>
      <c r="L58" s="143"/>
      <c r="M58" s="143"/>
      <c r="N58" s="143"/>
      <c r="O58" s="143"/>
      <c r="P58" s="143"/>
      <c r="Q58" s="143"/>
      <c r="R58" s="143"/>
      <c r="S58" s="145"/>
      <c r="T58" s="143"/>
      <c r="U58" s="143"/>
      <c r="V58" s="143"/>
    </row>
    <row r="59" spans="1:22" ht="36.75" customHeight="1">
      <c r="A59" s="600" t="s">
        <v>1389</v>
      </c>
      <c r="B59" s="600"/>
      <c r="C59" s="600"/>
      <c r="D59" s="600"/>
      <c r="E59" s="600"/>
      <c r="F59" s="600"/>
      <c r="G59" s="331"/>
      <c r="H59" s="205"/>
      <c r="I59" s="205"/>
      <c r="J59" s="205"/>
      <c r="K59" s="205"/>
      <c r="L59" s="205"/>
      <c r="M59" s="205"/>
      <c r="N59" s="205"/>
      <c r="O59" s="205"/>
      <c r="P59" s="205"/>
      <c r="Q59" s="205"/>
      <c r="R59" s="205"/>
      <c r="S59" s="206"/>
      <c r="T59" s="205"/>
      <c r="U59" s="205"/>
      <c r="V59" s="205"/>
    </row>
    <row r="60" spans="1:22" ht="60.75" customHeight="1">
      <c r="A60" s="583">
        <v>1</v>
      </c>
      <c r="B60" s="583" t="s">
        <v>833</v>
      </c>
      <c r="C60" s="542" t="s">
        <v>222</v>
      </c>
      <c r="D60" s="542" t="s">
        <v>223</v>
      </c>
      <c r="E60" s="542" t="s">
        <v>1197</v>
      </c>
      <c r="F60" s="542" t="s">
        <v>1390</v>
      </c>
      <c r="G60" s="318"/>
      <c r="H60" s="579" t="s">
        <v>249</v>
      </c>
      <c r="I60" s="579" t="s">
        <v>255</v>
      </c>
      <c r="J60" s="578" t="s">
        <v>437</v>
      </c>
      <c r="K60" s="578" t="s">
        <v>296</v>
      </c>
      <c r="L60" s="578" t="s">
        <v>389</v>
      </c>
      <c r="M60" s="579" t="s">
        <v>399</v>
      </c>
      <c r="N60" s="579"/>
      <c r="O60" s="578" t="s">
        <v>413</v>
      </c>
      <c r="P60" s="579" t="s">
        <v>421</v>
      </c>
      <c r="Q60" s="579" t="s">
        <v>274</v>
      </c>
      <c r="R60" s="579" t="s">
        <v>276</v>
      </c>
      <c r="S60" s="582" t="s">
        <v>353</v>
      </c>
      <c r="T60" s="578" t="s">
        <v>301</v>
      </c>
      <c r="U60" s="579" t="s">
        <v>321</v>
      </c>
      <c r="V60" s="579"/>
    </row>
    <row r="61" spans="1:22" ht="21.75" customHeight="1">
      <c r="A61" s="583"/>
      <c r="B61" s="583"/>
      <c r="C61" s="542"/>
      <c r="D61" s="542"/>
      <c r="E61" s="542"/>
      <c r="F61" s="542"/>
      <c r="G61" s="318"/>
      <c r="H61" s="579"/>
      <c r="I61" s="579"/>
      <c r="J61" s="578"/>
      <c r="K61" s="578"/>
      <c r="L61" s="578"/>
      <c r="M61" s="579"/>
      <c r="N61" s="579"/>
      <c r="O61" s="578"/>
      <c r="P61" s="579"/>
      <c r="Q61" s="579"/>
      <c r="R61" s="579"/>
      <c r="S61" s="582"/>
      <c r="T61" s="578"/>
      <c r="U61" s="579"/>
      <c r="V61" s="579"/>
    </row>
    <row r="62" spans="1:22" ht="95.25" customHeight="1">
      <c r="A62" s="126">
        <v>2</v>
      </c>
      <c r="B62" s="15" t="s">
        <v>833</v>
      </c>
      <c r="C62" s="141" t="s">
        <v>225</v>
      </c>
      <c r="D62" s="141" t="s">
        <v>224</v>
      </c>
      <c r="E62" s="141" t="s">
        <v>226</v>
      </c>
      <c r="F62" s="141" t="s">
        <v>1280</v>
      </c>
      <c r="G62" s="318"/>
      <c r="H62" s="16" t="s">
        <v>249</v>
      </c>
      <c r="I62" s="16" t="s">
        <v>255</v>
      </c>
      <c r="J62" s="41" t="s">
        <v>437</v>
      </c>
      <c r="K62" s="17" t="s">
        <v>296</v>
      </c>
      <c r="L62" s="26" t="s">
        <v>389</v>
      </c>
      <c r="M62" s="32" t="s">
        <v>399</v>
      </c>
      <c r="N62" s="38"/>
      <c r="O62" s="33" t="s">
        <v>413</v>
      </c>
      <c r="P62" s="38" t="s">
        <v>421</v>
      </c>
      <c r="Q62" s="16" t="s">
        <v>274</v>
      </c>
      <c r="R62" s="16" t="s">
        <v>276</v>
      </c>
      <c r="S62" s="35" t="s">
        <v>353</v>
      </c>
      <c r="T62" s="20" t="s">
        <v>301</v>
      </c>
      <c r="U62" s="19" t="s">
        <v>321</v>
      </c>
      <c r="V62" s="25"/>
    </row>
    <row r="63" spans="1:22" ht="63.75" customHeight="1">
      <c r="A63" s="492">
        <v>3</v>
      </c>
      <c r="B63" s="493" t="s">
        <v>1279</v>
      </c>
      <c r="C63" s="127" t="s">
        <v>227</v>
      </c>
      <c r="D63" s="127" t="s">
        <v>228</v>
      </c>
      <c r="E63" s="127" t="s">
        <v>229</v>
      </c>
      <c r="F63" s="127" t="s">
        <v>1281</v>
      </c>
      <c r="G63" s="318"/>
      <c r="H63" s="16" t="s">
        <v>250</v>
      </c>
      <c r="I63" s="16" t="s">
        <v>261</v>
      </c>
      <c r="J63" s="41" t="s">
        <v>442</v>
      </c>
      <c r="K63" s="17" t="s">
        <v>289</v>
      </c>
      <c r="L63" s="26" t="s">
        <v>374</v>
      </c>
      <c r="M63" s="32" t="s">
        <v>403</v>
      </c>
      <c r="N63" s="38" t="s">
        <v>429</v>
      </c>
      <c r="O63" s="33" t="s">
        <v>407</v>
      </c>
      <c r="P63" s="38"/>
      <c r="Q63" s="16" t="s">
        <v>263</v>
      </c>
      <c r="R63" s="16" t="s">
        <v>277</v>
      </c>
      <c r="S63" s="35" t="s">
        <v>359</v>
      </c>
      <c r="T63" s="20" t="s">
        <v>302</v>
      </c>
      <c r="U63" s="19" t="s">
        <v>312</v>
      </c>
      <c r="V63" s="26" t="s">
        <v>371</v>
      </c>
    </row>
    <row r="64" spans="1:22" ht="60" customHeight="1">
      <c r="A64" s="492"/>
      <c r="B64" s="493"/>
      <c r="C64" s="127" t="s">
        <v>231</v>
      </c>
      <c r="D64" s="127" t="s">
        <v>230</v>
      </c>
      <c r="E64" s="127" t="s">
        <v>232</v>
      </c>
      <c r="F64" s="127" t="s">
        <v>1282</v>
      </c>
      <c r="G64" s="318"/>
      <c r="H64" s="16"/>
      <c r="I64" s="16"/>
      <c r="J64" s="39"/>
      <c r="K64" s="16"/>
      <c r="L64" s="25"/>
      <c r="M64" s="32"/>
      <c r="N64" s="38" t="s">
        <v>428</v>
      </c>
      <c r="O64" s="32"/>
      <c r="P64" s="38"/>
      <c r="Q64" s="16"/>
      <c r="R64" s="16"/>
      <c r="S64" s="18"/>
      <c r="T64" s="19"/>
      <c r="U64" s="19"/>
      <c r="V64" s="25"/>
    </row>
    <row r="65" spans="1:22" ht="57.75" customHeight="1">
      <c r="A65" s="126">
        <v>4</v>
      </c>
      <c r="B65" s="128" t="s">
        <v>833</v>
      </c>
      <c r="C65" s="127" t="s">
        <v>233</v>
      </c>
      <c r="D65" s="127" t="s">
        <v>234</v>
      </c>
      <c r="E65" s="127" t="s">
        <v>235</v>
      </c>
      <c r="F65" s="127" t="s">
        <v>1283</v>
      </c>
      <c r="G65" s="318"/>
      <c r="H65" s="16" t="s">
        <v>251</v>
      </c>
      <c r="I65" s="13" t="s">
        <v>260</v>
      </c>
      <c r="J65" s="40"/>
      <c r="K65" s="22" t="s">
        <v>291</v>
      </c>
      <c r="L65" s="22" t="s">
        <v>376</v>
      </c>
      <c r="M65" s="34" t="s">
        <v>401</v>
      </c>
      <c r="N65" s="174" t="s">
        <v>1556</v>
      </c>
      <c r="O65" s="22" t="s">
        <v>405</v>
      </c>
      <c r="P65" s="37" t="s">
        <v>418</v>
      </c>
      <c r="Q65" s="13" t="s">
        <v>266</v>
      </c>
      <c r="R65" s="13" t="s">
        <v>280</v>
      </c>
      <c r="S65" s="35" t="s">
        <v>361</v>
      </c>
      <c r="T65" s="22" t="s">
        <v>308</v>
      </c>
      <c r="U65" s="21" t="s">
        <v>311</v>
      </c>
      <c r="V65" s="22" t="s">
        <v>365</v>
      </c>
    </row>
    <row r="66" spans="1:22" s="14" customFormat="1" ht="31.5" customHeight="1">
      <c r="A66" s="575" t="s">
        <v>1487</v>
      </c>
      <c r="B66" s="575"/>
      <c r="C66" s="575"/>
      <c r="D66" s="575"/>
      <c r="E66" s="575"/>
      <c r="F66" s="575"/>
      <c r="G66" s="207"/>
      <c r="H66" s="282">
        <f>COUNTIF(H60:H65,"*")</f>
        <v>4</v>
      </c>
      <c r="I66" s="282">
        <f t="shared" ref="I66:V66" si="24">COUNTIF(I60:I65,"*")</f>
        <v>4</v>
      </c>
      <c r="J66" s="282">
        <f>COUNTIF(J60:J65,"*")</f>
        <v>3</v>
      </c>
      <c r="K66" s="282">
        <f>COUNTIF(K60:K65,"*")</f>
        <v>4</v>
      </c>
      <c r="L66" s="282">
        <f>COUNTIF(L60:L65,"*")</f>
        <v>4</v>
      </c>
      <c r="M66" s="282">
        <f>COUNTIF(M60:M65,"*")</f>
        <v>4</v>
      </c>
      <c r="N66" s="282">
        <v>2</v>
      </c>
      <c r="O66" s="282">
        <f>COUNTIF(O60:O65,"*")</f>
        <v>4</v>
      </c>
      <c r="P66" s="282">
        <f>COUNTIF(P60:P65,"*")</f>
        <v>3</v>
      </c>
      <c r="Q66" s="282">
        <f t="shared" si="24"/>
        <v>4</v>
      </c>
      <c r="R66" s="282">
        <f t="shared" si="24"/>
        <v>4</v>
      </c>
      <c r="S66" s="282">
        <f>COUNTIF(S60:S65,"*")</f>
        <v>4</v>
      </c>
      <c r="T66" s="282">
        <f t="shared" si="24"/>
        <v>4</v>
      </c>
      <c r="U66" s="282">
        <f t="shared" si="24"/>
        <v>4</v>
      </c>
      <c r="V66" s="282">
        <f t="shared" si="24"/>
        <v>2</v>
      </c>
    </row>
    <row r="67" spans="1:22" s="14" customFormat="1" ht="30" customHeight="1">
      <c r="A67" s="575" t="s">
        <v>1459</v>
      </c>
      <c r="B67" s="575"/>
      <c r="C67" s="575"/>
      <c r="D67" s="575"/>
      <c r="E67" s="575"/>
      <c r="F67" s="575"/>
      <c r="G67" s="207"/>
      <c r="H67" s="166">
        <f>H66/4*100</f>
        <v>100</v>
      </c>
      <c r="I67" s="166">
        <f t="shared" ref="I67:V67" si="25">I66/4*100</f>
        <v>100</v>
      </c>
      <c r="J67" s="166">
        <f>J66/4*100</f>
        <v>75</v>
      </c>
      <c r="K67" s="166">
        <f>K66/4*100</f>
        <v>100</v>
      </c>
      <c r="L67" s="166">
        <f>L66/4*100</f>
        <v>100</v>
      </c>
      <c r="M67" s="166">
        <f>M66/4*100</f>
        <v>100</v>
      </c>
      <c r="N67" s="166">
        <f t="shared" ref="N67" si="26">N66/4*100</f>
        <v>50</v>
      </c>
      <c r="O67" s="166">
        <f>O66/4*100</f>
        <v>100</v>
      </c>
      <c r="P67" s="166">
        <f>P66/4*100</f>
        <v>75</v>
      </c>
      <c r="Q67" s="166">
        <f t="shared" si="25"/>
        <v>100</v>
      </c>
      <c r="R67" s="166">
        <f t="shared" si="25"/>
        <v>100</v>
      </c>
      <c r="S67" s="166">
        <f>S66/4*100</f>
        <v>100</v>
      </c>
      <c r="T67" s="166">
        <f t="shared" si="25"/>
        <v>100</v>
      </c>
      <c r="U67" s="166">
        <f t="shared" si="25"/>
        <v>100</v>
      </c>
      <c r="V67" s="166">
        <f t="shared" si="25"/>
        <v>50</v>
      </c>
    </row>
    <row r="68" spans="1:22" s="81" customFormat="1" ht="27" customHeight="1">
      <c r="A68" s="126"/>
      <c r="B68" s="128"/>
      <c r="C68" s="128"/>
      <c r="D68" s="128"/>
      <c r="E68" s="128"/>
      <c r="F68" s="128"/>
      <c r="G68" s="326"/>
    </row>
    <row r="69" spans="1:22" ht="36.75" customHeight="1">
      <c r="A69" s="585" t="s">
        <v>1291</v>
      </c>
      <c r="B69" s="585"/>
      <c r="C69" s="585"/>
      <c r="D69" s="585"/>
      <c r="E69" s="585"/>
      <c r="F69" s="585"/>
      <c r="G69" s="373"/>
      <c r="H69" s="209"/>
      <c r="I69" s="209"/>
      <c r="J69" s="209"/>
      <c r="K69" s="209"/>
      <c r="L69" s="209"/>
      <c r="M69" s="209"/>
      <c r="N69" s="209"/>
      <c r="O69" s="209"/>
      <c r="P69" s="209"/>
      <c r="Q69" s="209"/>
      <c r="R69" s="209"/>
      <c r="S69" s="209"/>
      <c r="T69" s="209"/>
      <c r="U69" s="209"/>
      <c r="V69" s="209"/>
    </row>
    <row r="70" spans="1:22" s="181" customFormat="1" ht="30.75" customHeight="1">
      <c r="A70" s="577" t="s">
        <v>1290</v>
      </c>
      <c r="B70" s="577"/>
      <c r="C70" s="577"/>
      <c r="D70" s="577"/>
      <c r="E70" s="577"/>
      <c r="F70" s="577"/>
      <c r="G70" s="138"/>
      <c r="H70" s="40"/>
      <c r="I70" s="40"/>
      <c r="J70" s="40"/>
      <c r="K70" s="40"/>
      <c r="L70" s="40"/>
      <c r="M70" s="40"/>
      <c r="N70" s="40"/>
      <c r="O70" s="40"/>
      <c r="P70" s="40"/>
      <c r="Q70" s="40"/>
      <c r="R70" s="40"/>
      <c r="S70" s="182"/>
      <c r="T70" s="40"/>
      <c r="U70" s="40"/>
      <c r="V70" s="40"/>
    </row>
    <row r="71" spans="1:22" ht="63" customHeight="1">
      <c r="A71" s="492">
        <v>1</v>
      </c>
      <c r="B71" s="542" t="s">
        <v>1199</v>
      </c>
      <c r="C71" s="127" t="s">
        <v>219</v>
      </c>
      <c r="D71" s="127" t="s">
        <v>220</v>
      </c>
      <c r="E71" s="127" t="s">
        <v>221</v>
      </c>
      <c r="F71" s="127" t="s">
        <v>1284</v>
      </c>
      <c r="G71" s="318"/>
      <c r="H71" s="42" t="s">
        <v>248</v>
      </c>
      <c r="I71" s="42" t="s">
        <v>287</v>
      </c>
      <c r="J71" s="45" t="s">
        <v>436</v>
      </c>
      <c r="K71" s="43" t="s">
        <v>288</v>
      </c>
      <c r="L71" s="43" t="s">
        <v>372</v>
      </c>
      <c r="M71" s="42" t="s">
        <v>392</v>
      </c>
      <c r="N71" s="42" t="s">
        <v>430</v>
      </c>
      <c r="O71" s="43" t="s">
        <v>409</v>
      </c>
      <c r="P71" s="42" t="s">
        <v>420</v>
      </c>
      <c r="Q71" s="42" t="s">
        <v>273</v>
      </c>
      <c r="R71" s="42" t="s">
        <v>275</v>
      </c>
      <c r="S71" s="44" t="s">
        <v>357</v>
      </c>
      <c r="T71" s="43" t="s">
        <v>300</v>
      </c>
      <c r="U71" s="42" t="s">
        <v>319</v>
      </c>
      <c r="V71" s="43" t="s">
        <v>366</v>
      </c>
    </row>
    <row r="72" spans="1:22" ht="63" customHeight="1">
      <c r="A72" s="492"/>
      <c r="B72" s="542"/>
      <c r="C72" s="127" t="s">
        <v>218</v>
      </c>
      <c r="D72" s="127" t="s">
        <v>253</v>
      </c>
      <c r="E72" s="127" t="s">
        <v>254</v>
      </c>
      <c r="F72" s="127" t="s">
        <v>1284</v>
      </c>
      <c r="G72" s="318"/>
    </row>
    <row r="73" spans="1:22" ht="54.75" customHeight="1">
      <c r="A73" s="492">
        <v>2</v>
      </c>
      <c r="B73" s="493" t="s">
        <v>1279</v>
      </c>
      <c r="C73" s="183" t="s">
        <v>227</v>
      </c>
      <c r="D73" s="183" t="s">
        <v>228</v>
      </c>
      <c r="E73" s="183" t="s">
        <v>229</v>
      </c>
      <c r="F73" s="183" t="s">
        <v>1281</v>
      </c>
      <c r="G73" s="318"/>
      <c r="H73" s="65" t="s">
        <v>250</v>
      </c>
      <c r="I73" s="65" t="s">
        <v>261</v>
      </c>
      <c r="J73" s="66" t="s">
        <v>442</v>
      </c>
      <c r="K73" s="66" t="s">
        <v>289</v>
      </c>
      <c r="L73" s="66" t="s">
        <v>374</v>
      </c>
      <c r="M73" s="65" t="s">
        <v>403</v>
      </c>
      <c r="N73" s="65" t="s">
        <v>429</v>
      </c>
      <c r="O73" s="66" t="s">
        <v>407</v>
      </c>
      <c r="P73" s="65"/>
      <c r="Q73" s="65" t="s">
        <v>263</v>
      </c>
      <c r="R73" s="65" t="s">
        <v>277</v>
      </c>
      <c r="S73" s="67" t="s">
        <v>359</v>
      </c>
      <c r="T73" s="66" t="s">
        <v>302</v>
      </c>
      <c r="U73" s="65" t="s">
        <v>312</v>
      </c>
      <c r="V73" s="66" t="s">
        <v>371</v>
      </c>
    </row>
    <row r="74" spans="1:22" ht="56.25" customHeight="1">
      <c r="A74" s="492"/>
      <c r="B74" s="493"/>
      <c r="C74" s="183" t="s">
        <v>231</v>
      </c>
      <c r="D74" s="183" t="s">
        <v>230</v>
      </c>
      <c r="E74" s="183" t="s">
        <v>232</v>
      </c>
      <c r="F74" s="183" t="s">
        <v>1282</v>
      </c>
      <c r="G74" s="318"/>
      <c r="H74" s="65"/>
      <c r="I74" s="65"/>
      <c r="J74" s="65"/>
      <c r="K74" s="65"/>
      <c r="L74" s="65"/>
      <c r="M74" s="65"/>
      <c r="N74" s="65" t="s">
        <v>428</v>
      </c>
      <c r="O74" s="65"/>
      <c r="P74" s="65"/>
      <c r="Q74" s="65"/>
      <c r="R74" s="65"/>
      <c r="S74" s="18"/>
      <c r="T74" s="65"/>
      <c r="U74" s="65"/>
      <c r="V74" s="65"/>
    </row>
    <row r="75" spans="1:22" ht="50.25" customHeight="1">
      <c r="A75" s="126">
        <v>3</v>
      </c>
      <c r="B75" s="188" t="s">
        <v>833</v>
      </c>
      <c r="C75" s="183" t="s">
        <v>233</v>
      </c>
      <c r="D75" s="183" t="s">
        <v>234</v>
      </c>
      <c r="E75" s="183" t="s">
        <v>235</v>
      </c>
      <c r="F75" s="183" t="s">
        <v>1283</v>
      </c>
      <c r="G75" s="318"/>
      <c r="H75" s="65" t="s">
        <v>251</v>
      </c>
      <c r="I75" s="40" t="s">
        <v>260</v>
      </c>
      <c r="J75" s="40"/>
      <c r="K75" s="22" t="s">
        <v>291</v>
      </c>
      <c r="L75" s="22" t="s">
        <v>376</v>
      </c>
      <c r="M75" s="40" t="s">
        <v>401</v>
      </c>
      <c r="N75" s="174" t="s">
        <v>1556</v>
      </c>
      <c r="O75" s="22" t="s">
        <v>405</v>
      </c>
      <c r="P75" s="40" t="s">
        <v>418</v>
      </c>
      <c r="Q75" s="40" t="s">
        <v>266</v>
      </c>
      <c r="R75" s="40" t="s">
        <v>280</v>
      </c>
      <c r="S75" s="67" t="s">
        <v>361</v>
      </c>
      <c r="T75" s="22" t="s">
        <v>308</v>
      </c>
      <c r="U75" s="40" t="s">
        <v>311</v>
      </c>
      <c r="V75" s="22" t="s">
        <v>365</v>
      </c>
    </row>
    <row r="76" spans="1:22" s="14" customFormat="1" ht="29.25" customHeight="1">
      <c r="A76" s="586" t="s">
        <v>1488</v>
      </c>
      <c r="B76" s="586"/>
      <c r="C76" s="586"/>
      <c r="D76" s="586"/>
      <c r="E76" s="586"/>
      <c r="F76" s="586"/>
      <c r="G76" s="211"/>
      <c r="H76" s="282">
        <f>COUNTIF(H71:H75,"*")</f>
        <v>3</v>
      </c>
      <c r="I76" s="282">
        <f t="shared" ref="I76:V76" si="27">COUNTIF(I71:I75,"*")</f>
        <v>3</v>
      </c>
      <c r="J76" s="282">
        <f>COUNTIF(J71:J75,"*")</f>
        <v>2</v>
      </c>
      <c r="K76" s="282">
        <f>COUNTIF(K71:K75,"*")</f>
        <v>3</v>
      </c>
      <c r="L76" s="282">
        <f>COUNTIF(L71:L75,"*")</f>
        <v>3</v>
      </c>
      <c r="M76" s="282">
        <f>COUNTIF(M71:M75,"*")</f>
        <v>3</v>
      </c>
      <c r="N76" s="282">
        <v>3</v>
      </c>
      <c r="O76" s="282">
        <f>COUNTIF(O71:O75,"*")</f>
        <v>3</v>
      </c>
      <c r="P76" s="282">
        <f>COUNTIF(P71:P75,"*")</f>
        <v>2</v>
      </c>
      <c r="Q76" s="282">
        <f t="shared" si="27"/>
        <v>3</v>
      </c>
      <c r="R76" s="282">
        <f t="shared" si="27"/>
        <v>3</v>
      </c>
      <c r="S76" s="282">
        <f>COUNTIF(S71:S75,"*")</f>
        <v>3</v>
      </c>
      <c r="T76" s="282">
        <f t="shared" si="27"/>
        <v>3</v>
      </c>
      <c r="U76" s="282">
        <f t="shared" si="27"/>
        <v>3</v>
      </c>
      <c r="V76" s="282">
        <f t="shared" si="27"/>
        <v>3</v>
      </c>
    </row>
    <row r="77" spans="1:22" s="14" customFormat="1" ht="27" customHeight="1">
      <c r="A77" s="586" t="s">
        <v>1489</v>
      </c>
      <c r="B77" s="586"/>
      <c r="C77" s="586"/>
      <c r="D77" s="586"/>
      <c r="E77" s="586"/>
      <c r="F77" s="586"/>
      <c r="G77" s="211"/>
      <c r="H77" s="166">
        <f>H76/3*100</f>
        <v>100</v>
      </c>
      <c r="I77" s="166">
        <f t="shared" ref="I77:V77" si="28">I76/3*100</f>
        <v>100</v>
      </c>
      <c r="J77" s="166">
        <f t="shared" ref="J77:P77" si="29">J76/3*100</f>
        <v>66.666666666666657</v>
      </c>
      <c r="K77" s="166">
        <f t="shared" si="29"/>
        <v>100</v>
      </c>
      <c r="L77" s="166">
        <f t="shared" si="29"/>
        <v>100</v>
      </c>
      <c r="M77" s="166">
        <f t="shared" si="29"/>
        <v>100</v>
      </c>
      <c r="N77" s="166">
        <f t="shared" si="29"/>
        <v>100</v>
      </c>
      <c r="O77" s="166">
        <f t="shared" si="29"/>
        <v>100</v>
      </c>
      <c r="P77" s="166">
        <f t="shared" si="29"/>
        <v>66.666666666666657</v>
      </c>
      <c r="Q77" s="166">
        <f t="shared" si="28"/>
        <v>100</v>
      </c>
      <c r="R77" s="166">
        <f t="shared" si="28"/>
        <v>100</v>
      </c>
      <c r="S77" s="166">
        <f>S76/3*100</f>
        <v>100</v>
      </c>
      <c r="T77" s="166">
        <f t="shared" si="28"/>
        <v>100</v>
      </c>
      <c r="U77" s="166">
        <f t="shared" si="28"/>
        <v>100</v>
      </c>
      <c r="V77" s="166">
        <f t="shared" si="28"/>
        <v>100</v>
      </c>
    </row>
    <row r="78" spans="1:22" s="14" customFormat="1" ht="33.75" customHeight="1">
      <c r="B78" s="255"/>
      <c r="C78" s="116"/>
      <c r="D78" s="116"/>
      <c r="E78" s="116"/>
      <c r="F78" s="116"/>
      <c r="G78" s="116"/>
      <c r="H78" s="253"/>
      <c r="I78" s="252"/>
      <c r="J78" s="252"/>
      <c r="K78" s="252"/>
      <c r="L78" s="252"/>
      <c r="M78" s="252"/>
      <c r="N78" s="252"/>
      <c r="O78" s="252"/>
      <c r="P78" s="252"/>
      <c r="Q78" s="252"/>
      <c r="R78" s="252"/>
      <c r="S78" s="254"/>
      <c r="T78" s="252"/>
      <c r="U78" s="252"/>
      <c r="V78" s="252"/>
    </row>
    <row r="79" spans="1:22" s="181" customFormat="1" ht="30" customHeight="1">
      <c r="A79" s="560" t="s">
        <v>1289</v>
      </c>
      <c r="B79" s="560"/>
      <c r="C79" s="560"/>
      <c r="D79" s="560"/>
      <c r="E79" s="560"/>
      <c r="F79" s="560"/>
      <c r="G79" s="138"/>
      <c r="H79" s="40"/>
      <c r="I79" s="40"/>
      <c r="J79" s="40"/>
      <c r="K79" s="40"/>
      <c r="L79" s="40"/>
      <c r="M79" s="40"/>
      <c r="N79" s="40"/>
      <c r="O79" s="40"/>
      <c r="P79" s="40"/>
      <c r="Q79" s="40"/>
      <c r="R79" s="40"/>
      <c r="S79" s="182"/>
      <c r="T79" s="40"/>
      <c r="U79" s="40"/>
      <c r="V79" s="40"/>
    </row>
    <row r="80" spans="1:22" ht="40.5" customHeight="1">
      <c r="A80" s="126">
        <v>1</v>
      </c>
      <c r="B80" s="12" t="s">
        <v>833</v>
      </c>
      <c r="C80" s="183" t="s">
        <v>1288</v>
      </c>
      <c r="D80" s="183" t="s">
        <v>1285</v>
      </c>
      <c r="E80" s="183" t="s">
        <v>1286</v>
      </c>
      <c r="F80" s="183" t="s">
        <v>1287</v>
      </c>
      <c r="G80" s="116"/>
    </row>
    <row r="81" spans="1:22" s="181" customFormat="1" ht="68.25" customHeight="1">
      <c r="A81" s="188">
        <v>2</v>
      </c>
      <c r="B81" s="188" t="s">
        <v>833</v>
      </c>
      <c r="C81" s="183" t="s">
        <v>219</v>
      </c>
      <c r="D81" s="183" t="s">
        <v>220</v>
      </c>
      <c r="E81" s="183" t="s">
        <v>221</v>
      </c>
      <c r="F81" s="183" t="s">
        <v>1188</v>
      </c>
      <c r="G81" s="318"/>
      <c r="H81" s="186" t="s">
        <v>248</v>
      </c>
      <c r="I81" s="186" t="s">
        <v>287</v>
      </c>
      <c r="J81" s="45" t="s">
        <v>436</v>
      </c>
      <c r="K81" s="187" t="s">
        <v>288</v>
      </c>
      <c r="L81" s="187" t="s">
        <v>372</v>
      </c>
      <c r="M81" s="186" t="s">
        <v>392</v>
      </c>
      <c r="N81" s="186" t="s">
        <v>430</v>
      </c>
      <c r="O81" s="187" t="s">
        <v>409</v>
      </c>
      <c r="P81" s="186" t="s">
        <v>420</v>
      </c>
      <c r="Q81" s="186" t="s">
        <v>273</v>
      </c>
      <c r="R81" s="186" t="s">
        <v>275</v>
      </c>
      <c r="S81" s="185" t="s">
        <v>357</v>
      </c>
      <c r="T81" s="187" t="s">
        <v>300</v>
      </c>
      <c r="U81" s="186" t="s">
        <v>319</v>
      </c>
      <c r="V81" s="187" t="s">
        <v>366</v>
      </c>
    </row>
    <row r="82" spans="1:22" s="181" customFormat="1" ht="60.75" customHeight="1">
      <c r="A82" s="583">
        <v>3</v>
      </c>
      <c r="B82" s="583" t="s">
        <v>833</v>
      </c>
      <c r="C82" s="542" t="s">
        <v>222</v>
      </c>
      <c r="D82" s="542" t="s">
        <v>223</v>
      </c>
      <c r="E82" s="542" t="s">
        <v>1197</v>
      </c>
      <c r="F82" s="542" t="s">
        <v>1196</v>
      </c>
      <c r="G82" s="318"/>
      <c r="H82" s="579" t="s">
        <v>249</v>
      </c>
      <c r="I82" s="579" t="s">
        <v>255</v>
      </c>
      <c r="J82" s="578" t="s">
        <v>437</v>
      </c>
      <c r="K82" s="578" t="s">
        <v>296</v>
      </c>
      <c r="L82" s="578" t="s">
        <v>389</v>
      </c>
      <c r="M82" s="579" t="s">
        <v>399</v>
      </c>
      <c r="N82" s="579"/>
      <c r="O82" s="578" t="s">
        <v>413</v>
      </c>
      <c r="P82" s="579" t="s">
        <v>421</v>
      </c>
      <c r="Q82" s="579" t="s">
        <v>274</v>
      </c>
      <c r="R82" s="579" t="s">
        <v>276</v>
      </c>
      <c r="S82" s="582" t="s">
        <v>353</v>
      </c>
      <c r="T82" s="578" t="s">
        <v>301</v>
      </c>
      <c r="U82" s="579" t="s">
        <v>321</v>
      </c>
      <c r="V82" s="579"/>
    </row>
    <row r="83" spans="1:22" s="181" customFormat="1" ht="21.75" customHeight="1">
      <c r="A83" s="583"/>
      <c r="B83" s="583"/>
      <c r="C83" s="542"/>
      <c r="D83" s="542"/>
      <c r="E83" s="542"/>
      <c r="F83" s="542"/>
      <c r="G83" s="318"/>
      <c r="H83" s="579"/>
      <c r="I83" s="579"/>
      <c r="J83" s="578"/>
      <c r="K83" s="578"/>
      <c r="L83" s="578"/>
      <c r="M83" s="579"/>
      <c r="N83" s="579"/>
      <c r="O83" s="578"/>
      <c r="P83" s="579"/>
      <c r="Q83" s="579"/>
      <c r="R83" s="579"/>
      <c r="S83" s="582"/>
      <c r="T83" s="578"/>
      <c r="U83" s="579"/>
      <c r="V83" s="579"/>
    </row>
    <row r="84" spans="1:22" s="181" customFormat="1" ht="95.25" customHeight="1">
      <c r="A84" s="181">
        <v>4</v>
      </c>
      <c r="B84" s="188" t="s">
        <v>833</v>
      </c>
      <c r="C84" s="183" t="s">
        <v>225</v>
      </c>
      <c r="D84" s="183" t="s">
        <v>224</v>
      </c>
      <c r="E84" s="183" t="s">
        <v>226</v>
      </c>
      <c r="F84" s="183" t="s">
        <v>1280</v>
      </c>
      <c r="G84" s="318"/>
      <c r="H84" s="186" t="s">
        <v>249</v>
      </c>
      <c r="I84" s="186" t="s">
        <v>255</v>
      </c>
      <c r="J84" s="187" t="s">
        <v>437</v>
      </c>
      <c r="K84" s="187" t="s">
        <v>296</v>
      </c>
      <c r="L84" s="187" t="s">
        <v>389</v>
      </c>
      <c r="M84" s="186" t="s">
        <v>399</v>
      </c>
      <c r="N84" s="186"/>
      <c r="O84" s="187" t="s">
        <v>413</v>
      </c>
      <c r="P84" s="186" t="s">
        <v>421</v>
      </c>
      <c r="Q84" s="186" t="s">
        <v>274</v>
      </c>
      <c r="R84" s="186" t="s">
        <v>276</v>
      </c>
      <c r="S84" s="185" t="s">
        <v>353</v>
      </c>
      <c r="T84" s="187" t="s">
        <v>301</v>
      </c>
      <c r="U84" s="186" t="s">
        <v>321</v>
      </c>
      <c r="V84" s="186"/>
    </row>
    <row r="85" spans="1:22" s="181" customFormat="1" ht="63.75" customHeight="1">
      <c r="A85" s="492">
        <v>5</v>
      </c>
      <c r="B85" s="493" t="s">
        <v>1279</v>
      </c>
      <c r="C85" s="183" t="s">
        <v>227</v>
      </c>
      <c r="D85" s="183" t="s">
        <v>228</v>
      </c>
      <c r="E85" s="183" t="s">
        <v>229</v>
      </c>
      <c r="F85" s="183" t="s">
        <v>1281</v>
      </c>
      <c r="G85" s="318"/>
      <c r="H85" s="186" t="s">
        <v>250</v>
      </c>
      <c r="I85" s="186" t="s">
        <v>261</v>
      </c>
      <c r="J85" s="187" t="s">
        <v>442</v>
      </c>
      <c r="K85" s="187" t="s">
        <v>289</v>
      </c>
      <c r="L85" s="187" t="s">
        <v>374</v>
      </c>
      <c r="M85" s="186" t="s">
        <v>403</v>
      </c>
      <c r="N85" s="186" t="s">
        <v>429</v>
      </c>
      <c r="O85" s="187" t="s">
        <v>407</v>
      </c>
      <c r="P85" s="186"/>
      <c r="Q85" s="186" t="s">
        <v>263</v>
      </c>
      <c r="R85" s="186" t="s">
        <v>277</v>
      </c>
      <c r="S85" s="185" t="s">
        <v>359</v>
      </c>
      <c r="T85" s="187" t="s">
        <v>302</v>
      </c>
      <c r="U85" s="186" t="s">
        <v>312</v>
      </c>
      <c r="V85" s="187" t="s">
        <v>371</v>
      </c>
    </row>
    <row r="86" spans="1:22" s="181" customFormat="1" ht="60" customHeight="1">
      <c r="A86" s="492"/>
      <c r="B86" s="493"/>
      <c r="C86" s="183" t="s">
        <v>231</v>
      </c>
      <c r="D86" s="183" t="s">
        <v>230</v>
      </c>
      <c r="E86" s="183" t="s">
        <v>232</v>
      </c>
      <c r="F86" s="183" t="s">
        <v>1282</v>
      </c>
      <c r="G86" s="318"/>
      <c r="H86" s="186"/>
      <c r="I86" s="186"/>
      <c r="J86" s="186"/>
      <c r="K86" s="186"/>
      <c r="L86" s="186"/>
      <c r="M86" s="186"/>
      <c r="N86" s="186" t="s">
        <v>428</v>
      </c>
      <c r="O86" s="186"/>
      <c r="P86" s="186"/>
      <c r="Q86" s="186"/>
      <c r="R86" s="186"/>
      <c r="S86" s="182"/>
      <c r="T86" s="186"/>
      <c r="U86" s="186"/>
      <c r="V86" s="186"/>
    </row>
    <row r="87" spans="1:22" s="181" customFormat="1" ht="57.75" customHeight="1">
      <c r="A87" s="181">
        <v>6</v>
      </c>
      <c r="B87" s="188" t="s">
        <v>833</v>
      </c>
      <c r="C87" s="183" t="s">
        <v>233</v>
      </c>
      <c r="D87" s="183" t="s">
        <v>234</v>
      </c>
      <c r="E87" s="183" t="s">
        <v>235</v>
      </c>
      <c r="F87" s="183" t="s">
        <v>1283</v>
      </c>
      <c r="G87" s="318"/>
      <c r="H87" s="186" t="s">
        <v>251</v>
      </c>
      <c r="I87" s="40" t="s">
        <v>260</v>
      </c>
      <c r="J87" s="40"/>
      <c r="K87" s="22" t="s">
        <v>291</v>
      </c>
      <c r="L87" s="22" t="s">
        <v>376</v>
      </c>
      <c r="M87" s="40" t="s">
        <v>401</v>
      </c>
      <c r="N87" s="174" t="s">
        <v>1556</v>
      </c>
      <c r="O87" s="22" t="s">
        <v>405</v>
      </c>
      <c r="P87" s="40" t="s">
        <v>418</v>
      </c>
      <c r="Q87" s="40" t="s">
        <v>266</v>
      </c>
      <c r="R87" s="40" t="s">
        <v>280</v>
      </c>
      <c r="S87" s="185" t="s">
        <v>361</v>
      </c>
      <c r="T87" s="22" t="s">
        <v>308</v>
      </c>
      <c r="U87" s="40" t="s">
        <v>311</v>
      </c>
      <c r="V87" s="22" t="s">
        <v>365</v>
      </c>
    </row>
    <row r="88" spans="1:22" s="14" customFormat="1" ht="27" customHeight="1">
      <c r="A88" s="580" t="s">
        <v>1490</v>
      </c>
      <c r="B88" s="580"/>
      <c r="C88" s="580"/>
      <c r="D88" s="580"/>
      <c r="E88" s="580"/>
      <c r="F88" s="580"/>
      <c r="G88" s="211"/>
      <c r="H88" s="282">
        <f>COUNTIF(H80:H87,"*")</f>
        <v>5</v>
      </c>
      <c r="I88" s="282">
        <f t="shared" ref="I88:V88" si="30">COUNTIF(I80:I87,"*")</f>
        <v>5</v>
      </c>
      <c r="J88" s="282">
        <f>COUNTIF(J80:J87,"*")</f>
        <v>4</v>
      </c>
      <c r="K88" s="282">
        <f>COUNTIF(K80:K87,"*")</f>
        <v>5</v>
      </c>
      <c r="L88" s="282">
        <f>COUNTIF(L80:L87,"*")</f>
        <v>5</v>
      </c>
      <c r="M88" s="282">
        <f>COUNTIF(M80:M87,"*")</f>
        <v>5</v>
      </c>
      <c r="N88" s="300">
        <f>3</f>
        <v>3</v>
      </c>
      <c r="O88" s="282">
        <f>COUNTIF(O80:O87,"*")</f>
        <v>5</v>
      </c>
      <c r="P88" s="282">
        <f>COUNTIF(P80:P87,"*")</f>
        <v>4</v>
      </c>
      <c r="Q88" s="282">
        <f t="shared" si="30"/>
        <v>5</v>
      </c>
      <c r="R88" s="282">
        <f t="shared" si="30"/>
        <v>5</v>
      </c>
      <c r="S88" s="282">
        <f>COUNTIF(S80:S87,"*")</f>
        <v>5</v>
      </c>
      <c r="T88" s="282">
        <f t="shared" si="30"/>
        <v>5</v>
      </c>
      <c r="U88" s="282">
        <f t="shared" si="30"/>
        <v>5</v>
      </c>
      <c r="V88" s="282">
        <f t="shared" si="30"/>
        <v>3</v>
      </c>
    </row>
    <row r="89" spans="1:22" s="8" customFormat="1" ht="24.75" customHeight="1">
      <c r="A89" s="581" t="s">
        <v>1491</v>
      </c>
      <c r="B89" s="581"/>
      <c r="C89" s="581"/>
      <c r="D89" s="581"/>
      <c r="E89" s="581"/>
      <c r="F89" s="581"/>
      <c r="G89" s="207"/>
      <c r="H89" s="166">
        <f>H88/6*100</f>
        <v>83.333333333333343</v>
      </c>
      <c r="I89" s="166">
        <f t="shared" ref="I89:V89" si="31">I88/6*100</f>
        <v>83.333333333333343</v>
      </c>
      <c r="J89" s="166">
        <f>J88/6*100</f>
        <v>66.666666666666657</v>
      </c>
      <c r="K89" s="166">
        <f>K88/6*100</f>
        <v>83.333333333333343</v>
      </c>
      <c r="L89" s="166">
        <f>L88/6*100</f>
        <v>83.333333333333343</v>
      </c>
      <c r="M89" s="166">
        <f>M88/6*100</f>
        <v>83.333333333333343</v>
      </c>
      <c r="N89" s="166">
        <f t="shared" ref="N89" si="32">N88/6*100</f>
        <v>50</v>
      </c>
      <c r="O89" s="166">
        <f>O88/6*100</f>
        <v>83.333333333333343</v>
      </c>
      <c r="P89" s="166">
        <f>P88/6*100</f>
        <v>66.666666666666657</v>
      </c>
      <c r="Q89" s="166">
        <f t="shared" si="31"/>
        <v>83.333333333333343</v>
      </c>
      <c r="R89" s="166">
        <f t="shared" si="31"/>
        <v>83.333333333333343</v>
      </c>
      <c r="S89" s="166">
        <f>S88/6*100</f>
        <v>83.333333333333343</v>
      </c>
      <c r="T89" s="166">
        <f t="shared" si="31"/>
        <v>83.333333333333343</v>
      </c>
      <c r="U89" s="166">
        <f t="shared" si="31"/>
        <v>83.333333333333343</v>
      </c>
      <c r="V89" s="166">
        <f t="shared" si="31"/>
        <v>50</v>
      </c>
    </row>
    <row r="90" spans="1:22" s="181" customFormat="1">
      <c r="G90" s="312"/>
    </row>
    <row r="91" spans="1:22" s="181" customFormat="1">
      <c r="G91" s="312"/>
    </row>
    <row r="92" spans="1:22" s="181" customFormat="1">
      <c r="G92" s="312"/>
    </row>
    <row r="93" spans="1:22" s="181" customFormat="1" ht="23.5">
      <c r="A93" s="485" t="s">
        <v>1244</v>
      </c>
      <c r="B93" s="485"/>
      <c r="C93" s="485"/>
      <c r="D93" s="485"/>
      <c r="E93" s="485"/>
      <c r="F93" s="485"/>
      <c r="G93" s="311"/>
    </row>
    <row r="94" spans="1:22" s="181" customFormat="1" ht="30.75" customHeight="1">
      <c r="A94" s="541" t="s">
        <v>1245</v>
      </c>
      <c r="B94" s="541"/>
      <c r="C94" s="541"/>
      <c r="D94" s="541"/>
      <c r="E94" s="541"/>
      <c r="F94" s="541"/>
      <c r="G94" s="317"/>
      <c r="H94" s="238"/>
      <c r="I94" s="238"/>
      <c r="J94" s="238"/>
      <c r="K94" s="238"/>
      <c r="L94" s="238"/>
      <c r="M94" s="238"/>
      <c r="N94" s="238"/>
      <c r="O94" s="238"/>
      <c r="P94" s="238"/>
      <c r="Q94" s="238"/>
      <c r="R94" s="238"/>
      <c r="S94" s="238"/>
      <c r="T94" s="238"/>
      <c r="U94" s="238"/>
      <c r="V94" s="238"/>
    </row>
    <row r="95" spans="1:22" s="14" customFormat="1" ht="51" customHeight="1">
      <c r="A95" s="584" t="s">
        <v>1495</v>
      </c>
      <c r="B95" s="584"/>
      <c r="C95" s="584"/>
      <c r="D95" s="584"/>
      <c r="E95" s="584"/>
      <c r="F95" s="584"/>
      <c r="G95" s="371"/>
      <c r="H95" s="166"/>
      <c r="I95" s="166"/>
      <c r="J95" s="166"/>
      <c r="K95" s="166"/>
      <c r="L95" s="166"/>
      <c r="M95" s="166"/>
      <c r="N95" s="166"/>
      <c r="O95" s="166"/>
      <c r="P95" s="166"/>
      <c r="Q95" s="166"/>
      <c r="R95" s="166"/>
      <c r="S95" s="166"/>
      <c r="T95" s="166"/>
      <c r="U95" s="166"/>
      <c r="V95" s="166"/>
    </row>
    <row r="96" spans="1:22" s="259" customFormat="1" ht="25.5" customHeight="1">
      <c r="A96" s="568" t="s">
        <v>1478</v>
      </c>
      <c r="B96" s="568"/>
      <c r="C96" s="568"/>
      <c r="D96" s="568"/>
      <c r="E96" s="568"/>
      <c r="F96" s="568"/>
      <c r="G96" s="156"/>
      <c r="H96" s="281">
        <f>H9</f>
        <v>3</v>
      </c>
      <c r="I96" s="281">
        <f t="shared" ref="I96:V96" si="33">I9</f>
        <v>3</v>
      </c>
      <c r="J96" s="281">
        <f t="shared" ref="J96:P97" si="34">J9</f>
        <v>3</v>
      </c>
      <c r="K96" s="281">
        <f t="shared" si="34"/>
        <v>3</v>
      </c>
      <c r="L96" s="281">
        <f t="shared" si="34"/>
        <v>3</v>
      </c>
      <c r="M96" s="281">
        <f t="shared" si="34"/>
        <v>3</v>
      </c>
      <c r="N96" s="281">
        <f t="shared" si="34"/>
        <v>3</v>
      </c>
      <c r="O96" s="281">
        <f t="shared" si="34"/>
        <v>3</v>
      </c>
      <c r="P96" s="281">
        <f t="shared" si="34"/>
        <v>3</v>
      </c>
      <c r="Q96" s="281">
        <f t="shared" si="33"/>
        <v>3</v>
      </c>
      <c r="R96" s="281">
        <f t="shared" si="33"/>
        <v>3</v>
      </c>
      <c r="S96" s="281">
        <f>S9</f>
        <v>3</v>
      </c>
      <c r="T96" s="281">
        <f t="shared" si="33"/>
        <v>3</v>
      </c>
      <c r="U96" s="281">
        <f t="shared" si="33"/>
        <v>3</v>
      </c>
      <c r="V96" s="281">
        <f t="shared" si="33"/>
        <v>3</v>
      </c>
    </row>
    <row r="97" spans="1:22" s="14" customFormat="1" ht="23.25" customHeight="1">
      <c r="A97" s="568" t="s">
        <v>1494</v>
      </c>
      <c r="B97" s="568"/>
      <c r="C97" s="568"/>
      <c r="D97" s="568"/>
      <c r="E97" s="568"/>
      <c r="F97" s="568"/>
      <c r="G97" s="156"/>
      <c r="H97" s="166">
        <f>H10</f>
        <v>100</v>
      </c>
      <c r="I97" s="166">
        <f t="shared" ref="I97:V97" si="35">I10</f>
        <v>100</v>
      </c>
      <c r="J97" s="166">
        <f t="shared" si="34"/>
        <v>100</v>
      </c>
      <c r="K97" s="166">
        <f t="shared" si="34"/>
        <v>100</v>
      </c>
      <c r="L97" s="166">
        <f t="shared" si="34"/>
        <v>100</v>
      </c>
      <c r="M97" s="166">
        <f t="shared" si="34"/>
        <v>100</v>
      </c>
      <c r="N97" s="166">
        <f t="shared" si="34"/>
        <v>100</v>
      </c>
      <c r="O97" s="166">
        <f t="shared" si="34"/>
        <v>100</v>
      </c>
      <c r="P97" s="166">
        <f t="shared" si="34"/>
        <v>100</v>
      </c>
      <c r="Q97" s="166">
        <f t="shared" si="35"/>
        <v>100</v>
      </c>
      <c r="R97" s="166">
        <f t="shared" si="35"/>
        <v>100</v>
      </c>
      <c r="S97" s="166">
        <f>S10</f>
        <v>100</v>
      </c>
      <c r="T97" s="166">
        <f t="shared" si="35"/>
        <v>100</v>
      </c>
      <c r="U97" s="166">
        <f t="shared" si="35"/>
        <v>100</v>
      </c>
      <c r="V97" s="166">
        <f t="shared" si="35"/>
        <v>100</v>
      </c>
    </row>
    <row r="98" spans="1:22" s="14" customFormat="1" ht="30" customHeight="1">
      <c r="A98" s="569" t="s">
        <v>1479</v>
      </c>
      <c r="B98" s="569"/>
      <c r="C98" s="569"/>
      <c r="D98" s="569"/>
      <c r="E98" s="569"/>
      <c r="F98" s="569"/>
      <c r="G98" s="156"/>
      <c r="H98" s="281">
        <f t="shared" ref="H98:V98" si="36">H15</f>
        <v>1</v>
      </c>
      <c r="I98" s="281">
        <f t="shared" si="36"/>
        <v>1</v>
      </c>
      <c r="J98" s="281">
        <f t="shared" ref="J98:P99" si="37">J15</f>
        <v>1</v>
      </c>
      <c r="K98" s="281">
        <f t="shared" si="37"/>
        <v>1</v>
      </c>
      <c r="L98" s="281">
        <f t="shared" si="37"/>
        <v>1</v>
      </c>
      <c r="M98" s="281">
        <f t="shared" si="37"/>
        <v>1</v>
      </c>
      <c r="N98" s="281">
        <f t="shared" si="37"/>
        <v>1</v>
      </c>
      <c r="O98" s="281">
        <f t="shared" si="37"/>
        <v>1</v>
      </c>
      <c r="P98" s="281">
        <f t="shared" si="37"/>
        <v>1</v>
      </c>
      <c r="Q98" s="281">
        <f t="shared" si="36"/>
        <v>1</v>
      </c>
      <c r="R98" s="281">
        <f t="shared" si="36"/>
        <v>1</v>
      </c>
      <c r="S98" s="281">
        <f>S15</f>
        <v>1</v>
      </c>
      <c r="T98" s="281">
        <f t="shared" si="36"/>
        <v>1</v>
      </c>
      <c r="U98" s="281">
        <f t="shared" si="36"/>
        <v>1</v>
      </c>
      <c r="V98" s="281">
        <f t="shared" si="36"/>
        <v>1</v>
      </c>
    </row>
    <row r="99" spans="1:22" s="14" customFormat="1" ht="27" customHeight="1">
      <c r="A99" s="569" t="s">
        <v>1480</v>
      </c>
      <c r="B99" s="569"/>
      <c r="C99" s="569"/>
      <c r="D99" s="569"/>
      <c r="E99" s="569"/>
      <c r="F99" s="569"/>
      <c r="G99" s="156"/>
      <c r="H99" s="166">
        <f t="shared" ref="H99:V99" si="38">H16</f>
        <v>100</v>
      </c>
      <c r="I99" s="166">
        <f t="shared" si="38"/>
        <v>100</v>
      </c>
      <c r="J99" s="166">
        <f t="shared" si="37"/>
        <v>100</v>
      </c>
      <c r="K99" s="166">
        <f t="shared" si="37"/>
        <v>100</v>
      </c>
      <c r="L99" s="166">
        <f t="shared" si="37"/>
        <v>100</v>
      </c>
      <c r="M99" s="166">
        <f t="shared" si="37"/>
        <v>100</v>
      </c>
      <c r="N99" s="166">
        <f t="shared" si="37"/>
        <v>100</v>
      </c>
      <c r="O99" s="166">
        <f t="shared" si="37"/>
        <v>100</v>
      </c>
      <c r="P99" s="166">
        <f t="shared" si="37"/>
        <v>100</v>
      </c>
      <c r="Q99" s="166">
        <f t="shared" si="38"/>
        <v>100</v>
      </c>
      <c r="R99" s="166">
        <f t="shared" si="38"/>
        <v>100</v>
      </c>
      <c r="S99" s="166">
        <f>S16</f>
        <v>100</v>
      </c>
      <c r="T99" s="166">
        <f t="shared" si="38"/>
        <v>100</v>
      </c>
      <c r="U99" s="166">
        <f t="shared" si="38"/>
        <v>100</v>
      </c>
      <c r="V99" s="166">
        <f t="shared" si="38"/>
        <v>100</v>
      </c>
    </row>
    <row r="100" spans="1:22" s="14" customFormat="1" ht="30" customHeight="1">
      <c r="A100" s="570" t="s">
        <v>1481</v>
      </c>
      <c r="B100" s="570"/>
      <c r="C100" s="570"/>
      <c r="D100" s="570"/>
      <c r="E100" s="570"/>
      <c r="F100" s="570"/>
      <c r="G100" s="156"/>
      <c r="H100" s="260">
        <f t="shared" ref="H100:V100" si="39">H23</f>
        <v>1</v>
      </c>
      <c r="I100" s="282">
        <f t="shared" si="39"/>
        <v>1</v>
      </c>
      <c r="J100" s="282">
        <f t="shared" ref="J100:P101" si="40">J23</f>
        <v>0</v>
      </c>
      <c r="K100" s="282">
        <f t="shared" si="40"/>
        <v>2</v>
      </c>
      <c r="L100" s="282">
        <f t="shared" si="40"/>
        <v>2</v>
      </c>
      <c r="M100" s="282">
        <f t="shared" si="40"/>
        <v>2</v>
      </c>
      <c r="N100" s="282">
        <f t="shared" si="40"/>
        <v>1</v>
      </c>
      <c r="O100" s="282">
        <f t="shared" si="40"/>
        <v>2</v>
      </c>
      <c r="P100" s="282">
        <f t="shared" si="40"/>
        <v>2</v>
      </c>
      <c r="Q100" s="282">
        <f t="shared" si="39"/>
        <v>2</v>
      </c>
      <c r="R100" s="282">
        <f t="shared" si="39"/>
        <v>2</v>
      </c>
      <c r="S100" s="282">
        <f>S23</f>
        <v>2</v>
      </c>
      <c r="T100" s="282">
        <f t="shared" si="39"/>
        <v>1</v>
      </c>
      <c r="U100" s="282">
        <f t="shared" si="39"/>
        <v>1</v>
      </c>
      <c r="V100" s="282">
        <f t="shared" si="39"/>
        <v>0</v>
      </c>
    </row>
    <row r="101" spans="1:22" s="14" customFormat="1" ht="24.75" customHeight="1">
      <c r="A101" s="570" t="s">
        <v>1482</v>
      </c>
      <c r="B101" s="570"/>
      <c r="C101" s="570"/>
      <c r="D101" s="570"/>
      <c r="E101" s="570"/>
      <c r="F101" s="570"/>
      <c r="G101" s="156"/>
      <c r="H101" s="166">
        <f t="shared" ref="H101:V101" si="41">H24</f>
        <v>50</v>
      </c>
      <c r="I101" s="166">
        <f t="shared" si="41"/>
        <v>50</v>
      </c>
      <c r="J101" s="166">
        <f t="shared" si="40"/>
        <v>0</v>
      </c>
      <c r="K101" s="166">
        <f t="shared" si="40"/>
        <v>100</v>
      </c>
      <c r="L101" s="166">
        <f t="shared" si="40"/>
        <v>100</v>
      </c>
      <c r="M101" s="166">
        <f t="shared" si="40"/>
        <v>100</v>
      </c>
      <c r="N101" s="166">
        <f t="shared" si="40"/>
        <v>50</v>
      </c>
      <c r="O101" s="166">
        <f t="shared" si="40"/>
        <v>100</v>
      </c>
      <c r="P101" s="166">
        <f t="shared" si="40"/>
        <v>100</v>
      </c>
      <c r="Q101" s="166">
        <f t="shared" si="41"/>
        <v>100</v>
      </c>
      <c r="R101" s="166">
        <f t="shared" si="41"/>
        <v>100</v>
      </c>
      <c r="S101" s="166">
        <f>S24</f>
        <v>100</v>
      </c>
      <c r="T101" s="166">
        <f t="shared" si="41"/>
        <v>50</v>
      </c>
      <c r="U101" s="166">
        <f t="shared" si="41"/>
        <v>50</v>
      </c>
      <c r="V101" s="166">
        <f t="shared" si="41"/>
        <v>0</v>
      </c>
    </row>
    <row r="102" spans="1:22" s="181" customFormat="1" ht="33" customHeight="1">
      <c r="A102" s="571" t="s">
        <v>1246</v>
      </c>
      <c r="B102" s="571"/>
      <c r="C102" s="571"/>
      <c r="D102" s="571"/>
      <c r="E102" s="571"/>
      <c r="F102" s="571"/>
      <c r="G102" s="327"/>
      <c r="H102" s="239"/>
      <c r="I102" s="239"/>
      <c r="J102" s="239"/>
      <c r="K102" s="239"/>
      <c r="L102" s="239"/>
      <c r="M102" s="239"/>
      <c r="N102" s="239"/>
      <c r="O102" s="239"/>
      <c r="P102" s="239"/>
      <c r="Q102" s="239"/>
      <c r="R102" s="239"/>
      <c r="S102" s="239"/>
      <c r="T102" s="239"/>
      <c r="U102" s="239"/>
      <c r="V102" s="239"/>
    </row>
    <row r="103" spans="1:22" s="14" customFormat="1" ht="59.25" customHeight="1">
      <c r="A103" s="572" t="s">
        <v>1495</v>
      </c>
      <c r="B103" s="572"/>
      <c r="C103" s="572"/>
      <c r="D103" s="572"/>
      <c r="E103" s="572"/>
      <c r="F103" s="572"/>
      <c r="G103" s="368"/>
    </row>
    <row r="104" spans="1:22" s="259" customFormat="1" ht="24.75" customHeight="1">
      <c r="A104" s="572" t="s">
        <v>1483</v>
      </c>
      <c r="B104" s="572"/>
      <c r="C104" s="572"/>
      <c r="D104" s="572"/>
      <c r="E104" s="572"/>
      <c r="F104" s="572"/>
      <c r="G104" s="368"/>
      <c r="H104" s="260">
        <f t="shared" ref="H104:V104" si="42">H33</f>
        <v>0</v>
      </c>
      <c r="I104" s="282">
        <f t="shared" si="42"/>
        <v>0</v>
      </c>
      <c r="J104" s="282">
        <f t="shared" ref="J104:P105" si="43">J33</f>
        <v>0</v>
      </c>
      <c r="K104" s="282">
        <f t="shared" si="43"/>
        <v>1</v>
      </c>
      <c r="L104" s="282">
        <f t="shared" si="43"/>
        <v>1</v>
      </c>
      <c r="M104" s="282">
        <f t="shared" si="43"/>
        <v>1</v>
      </c>
      <c r="N104" s="282">
        <f t="shared" si="43"/>
        <v>0</v>
      </c>
      <c r="O104" s="282">
        <f t="shared" si="43"/>
        <v>1</v>
      </c>
      <c r="P104" s="282">
        <f t="shared" si="43"/>
        <v>1</v>
      </c>
      <c r="Q104" s="282">
        <f t="shared" si="42"/>
        <v>1</v>
      </c>
      <c r="R104" s="282">
        <f t="shared" si="42"/>
        <v>1</v>
      </c>
      <c r="S104" s="282">
        <f>S33</f>
        <v>1</v>
      </c>
      <c r="T104" s="282">
        <f t="shared" si="42"/>
        <v>1</v>
      </c>
      <c r="U104" s="282">
        <f t="shared" si="42"/>
        <v>1</v>
      </c>
      <c r="V104" s="282">
        <f t="shared" si="42"/>
        <v>0</v>
      </c>
    </row>
    <row r="105" spans="1:22" s="259" customFormat="1" ht="25.5" customHeight="1">
      <c r="A105" s="572" t="s">
        <v>1492</v>
      </c>
      <c r="B105" s="572"/>
      <c r="C105" s="572"/>
      <c r="D105" s="572"/>
      <c r="E105" s="572"/>
      <c r="F105" s="572"/>
      <c r="G105" s="368"/>
      <c r="H105" s="166">
        <f t="shared" ref="H105:V105" si="44">H34</f>
        <v>0</v>
      </c>
      <c r="I105" s="166">
        <f t="shared" si="44"/>
        <v>0</v>
      </c>
      <c r="J105" s="166">
        <f t="shared" si="43"/>
        <v>0</v>
      </c>
      <c r="K105" s="166">
        <f t="shared" si="43"/>
        <v>100</v>
      </c>
      <c r="L105" s="166">
        <f t="shared" si="43"/>
        <v>100</v>
      </c>
      <c r="M105" s="166">
        <f t="shared" si="43"/>
        <v>100</v>
      </c>
      <c r="N105" s="166">
        <f t="shared" si="43"/>
        <v>0</v>
      </c>
      <c r="O105" s="166">
        <f t="shared" si="43"/>
        <v>100</v>
      </c>
      <c r="P105" s="166">
        <f t="shared" si="43"/>
        <v>100</v>
      </c>
      <c r="Q105" s="166">
        <f t="shared" si="44"/>
        <v>100</v>
      </c>
      <c r="R105" s="166">
        <f t="shared" si="44"/>
        <v>100</v>
      </c>
      <c r="S105" s="166">
        <f>S34</f>
        <v>100</v>
      </c>
      <c r="T105" s="166">
        <f t="shared" si="44"/>
        <v>100</v>
      </c>
      <c r="U105" s="166">
        <f t="shared" si="44"/>
        <v>100</v>
      </c>
      <c r="V105" s="166">
        <f t="shared" si="44"/>
        <v>0</v>
      </c>
    </row>
    <row r="106" spans="1:22" s="259" customFormat="1" ht="28.5" customHeight="1">
      <c r="A106" s="573" t="s">
        <v>1484</v>
      </c>
      <c r="B106" s="573"/>
      <c r="C106" s="573"/>
      <c r="D106" s="573"/>
      <c r="E106" s="573"/>
      <c r="F106" s="573"/>
      <c r="G106" s="332"/>
      <c r="H106" s="260">
        <f t="shared" ref="H106:V106" si="45">H41</f>
        <v>0</v>
      </c>
      <c r="I106" s="282">
        <f t="shared" si="45"/>
        <v>0</v>
      </c>
      <c r="J106" s="282">
        <f t="shared" ref="J106:P107" si="46">J41</f>
        <v>0</v>
      </c>
      <c r="K106" s="282">
        <f t="shared" si="46"/>
        <v>1</v>
      </c>
      <c r="L106" s="282">
        <f t="shared" si="46"/>
        <v>3</v>
      </c>
      <c r="M106" s="282">
        <f t="shared" si="46"/>
        <v>3</v>
      </c>
      <c r="N106" s="282">
        <f t="shared" si="46"/>
        <v>0</v>
      </c>
      <c r="O106" s="282">
        <f t="shared" si="46"/>
        <v>0</v>
      </c>
      <c r="P106" s="282">
        <f t="shared" si="46"/>
        <v>0</v>
      </c>
      <c r="Q106" s="282">
        <f t="shared" si="45"/>
        <v>0</v>
      </c>
      <c r="R106" s="282">
        <f t="shared" si="45"/>
        <v>0</v>
      </c>
      <c r="S106" s="282">
        <f>S41</f>
        <v>0</v>
      </c>
      <c r="T106" s="282">
        <f t="shared" si="45"/>
        <v>0</v>
      </c>
      <c r="U106" s="282">
        <f t="shared" si="45"/>
        <v>0</v>
      </c>
      <c r="V106" s="282">
        <f t="shared" si="45"/>
        <v>0</v>
      </c>
    </row>
    <row r="107" spans="1:22" s="259" customFormat="1" ht="27.75" customHeight="1">
      <c r="A107" s="573" t="s">
        <v>1493</v>
      </c>
      <c r="B107" s="573"/>
      <c r="C107" s="573"/>
      <c r="D107" s="573"/>
      <c r="E107" s="573"/>
      <c r="F107" s="573"/>
      <c r="G107" s="332"/>
      <c r="H107" s="166">
        <f t="shared" ref="H107:V107" si="47">H42</f>
        <v>0</v>
      </c>
      <c r="I107" s="166">
        <f t="shared" si="47"/>
        <v>0</v>
      </c>
      <c r="J107" s="166">
        <f t="shared" si="46"/>
        <v>0</v>
      </c>
      <c r="K107" s="166">
        <f t="shared" si="46"/>
        <v>33.333333333333329</v>
      </c>
      <c r="L107" s="166">
        <f t="shared" si="46"/>
        <v>100</v>
      </c>
      <c r="M107" s="166">
        <f t="shared" si="46"/>
        <v>100</v>
      </c>
      <c r="N107" s="166">
        <f t="shared" si="46"/>
        <v>0</v>
      </c>
      <c r="O107" s="166">
        <f t="shared" si="46"/>
        <v>0</v>
      </c>
      <c r="P107" s="166">
        <f t="shared" si="46"/>
        <v>0</v>
      </c>
      <c r="Q107" s="166">
        <f t="shared" si="47"/>
        <v>0</v>
      </c>
      <c r="R107" s="166">
        <f t="shared" si="47"/>
        <v>0</v>
      </c>
      <c r="S107" s="166">
        <f>S42</f>
        <v>0</v>
      </c>
      <c r="T107" s="166">
        <f t="shared" si="47"/>
        <v>0</v>
      </c>
      <c r="U107" s="166">
        <f t="shared" si="47"/>
        <v>0</v>
      </c>
      <c r="V107" s="166">
        <f t="shared" si="47"/>
        <v>0</v>
      </c>
    </row>
    <row r="108" spans="1:22" s="181" customFormat="1" ht="30.75" customHeight="1">
      <c r="A108" s="576" t="s">
        <v>1276</v>
      </c>
      <c r="B108" s="576"/>
      <c r="C108" s="576"/>
      <c r="D108" s="576"/>
      <c r="E108" s="576"/>
      <c r="F108" s="576"/>
      <c r="G108" s="332"/>
      <c r="H108" s="181" t="s">
        <v>833</v>
      </c>
      <c r="I108" s="181" t="s">
        <v>833</v>
      </c>
      <c r="J108" s="14" t="s">
        <v>833</v>
      </c>
      <c r="K108" s="181" t="s">
        <v>833</v>
      </c>
      <c r="L108" s="14" t="s">
        <v>833</v>
      </c>
      <c r="M108" s="14" t="s">
        <v>833</v>
      </c>
      <c r="N108" s="14" t="s">
        <v>833</v>
      </c>
      <c r="O108" s="14" t="s">
        <v>833</v>
      </c>
      <c r="P108" s="14" t="s">
        <v>833</v>
      </c>
      <c r="Q108" s="181" t="s">
        <v>833</v>
      </c>
      <c r="R108" s="181" t="s">
        <v>833</v>
      </c>
      <c r="S108" s="181" t="s">
        <v>833</v>
      </c>
      <c r="T108" s="181" t="s">
        <v>833</v>
      </c>
      <c r="U108" s="181" t="s">
        <v>833</v>
      </c>
      <c r="V108" s="14" t="s">
        <v>833</v>
      </c>
    </row>
    <row r="109" spans="1:22" s="181" customFormat="1" ht="30.75" customHeight="1">
      <c r="A109" s="540" t="s">
        <v>1247</v>
      </c>
      <c r="B109" s="540"/>
      <c r="C109" s="540"/>
      <c r="D109" s="540"/>
      <c r="E109" s="540"/>
      <c r="F109" s="540"/>
      <c r="G109" s="316"/>
      <c r="H109" s="240"/>
      <c r="I109" s="240"/>
      <c r="J109" s="240"/>
      <c r="K109" s="240"/>
      <c r="L109" s="240"/>
      <c r="M109" s="240"/>
      <c r="N109" s="240"/>
      <c r="O109" s="240"/>
      <c r="P109" s="240"/>
      <c r="Q109" s="240"/>
      <c r="R109" s="240"/>
      <c r="S109" s="240"/>
      <c r="T109" s="240"/>
      <c r="U109" s="240"/>
      <c r="V109" s="240"/>
    </row>
    <row r="110" spans="1:22" s="14" customFormat="1" ht="33" customHeight="1">
      <c r="A110" s="574" t="s">
        <v>1486</v>
      </c>
      <c r="B110" s="574"/>
      <c r="C110" s="574"/>
      <c r="D110" s="574"/>
      <c r="E110" s="574"/>
      <c r="F110" s="574"/>
      <c r="G110" s="207"/>
      <c r="H110" s="260">
        <f t="shared" ref="H110:V110" si="48">H53</f>
        <v>1</v>
      </c>
      <c r="I110" s="282">
        <f t="shared" si="48"/>
        <v>1</v>
      </c>
      <c r="J110" s="282">
        <f t="shared" ref="J110:P111" si="49">J53</f>
        <v>1</v>
      </c>
      <c r="K110" s="282">
        <f t="shared" si="49"/>
        <v>2</v>
      </c>
      <c r="L110" s="282">
        <f t="shared" si="49"/>
        <v>2</v>
      </c>
      <c r="M110" s="282">
        <f t="shared" si="49"/>
        <v>2</v>
      </c>
      <c r="N110" s="282">
        <f t="shared" si="49"/>
        <v>1</v>
      </c>
      <c r="O110" s="282">
        <f t="shared" si="49"/>
        <v>2</v>
      </c>
      <c r="P110" s="282">
        <f t="shared" si="49"/>
        <v>2</v>
      </c>
      <c r="Q110" s="282">
        <f t="shared" si="48"/>
        <v>2</v>
      </c>
      <c r="R110" s="282">
        <f t="shared" si="48"/>
        <v>2</v>
      </c>
      <c r="S110" s="282">
        <f>S53</f>
        <v>2</v>
      </c>
      <c r="T110" s="282">
        <f t="shared" si="48"/>
        <v>2</v>
      </c>
      <c r="U110" s="282">
        <f t="shared" si="48"/>
        <v>2</v>
      </c>
      <c r="V110" s="282">
        <f t="shared" si="48"/>
        <v>1</v>
      </c>
    </row>
    <row r="111" spans="1:22" s="14" customFormat="1" ht="32.25" customHeight="1">
      <c r="A111" s="574" t="s">
        <v>1457</v>
      </c>
      <c r="B111" s="574"/>
      <c r="C111" s="574"/>
      <c r="D111" s="574"/>
      <c r="E111" s="574"/>
      <c r="F111" s="574"/>
      <c r="G111" s="207"/>
      <c r="H111" s="166">
        <f t="shared" ref="H111:V111" si="50">H54</f>
        <v>50</v>
      </c>
      <c r="I111" s="166">
        <f t="shared" si="50"/>
        <v>50</v>
      </c>
      <c r="J111" s="166">
        <f t="shared" si="49"/>
        <v>50</v>
      </c>
      <c r="K111" s="166">
        <f t="shared" si="49"/>
        <v>100</v>
      </c>
      <c r="L111" s="166">
        <f t="shared" si="49"/>
        <v>100</v>
      </c>
      <c r="M111" s="166">
        <f t="shared" si="49"/>
        <v>100</v>
      </c>
      <c r="N111" s="166">
        <f t="shared" si="49"/>
        <v>50</v>
      </c>
      <c r="O111" s="166">
        <f t="shared" si="49"/>
        <v>100</v>
      </c>
      <c r="P111" s="166">
        <f t="shared" si="49"/>
        <v>100</v>
      </c>
      <c r="Q111" s="166">
        <f t="shared" si="50"/>
        <v>100</v>
      </c>
      <c r="R111" s="166">
        <f t="shared" si="50"/>
        <v>100</v>
      </c>
      <c r="S111" s="166">
        <f>S54</f>
        <v>100</v>
      </c>
      <c r="T111" s="166">
        <f t="shared" si="50"/>
        <v>100</v>
      </c>
      <c r="U111" s="166">
        <f t="shared" si="50"/>
        <v>100</v>
      </c>
      <c r="V111" s="166">
        <f t="shared" si="50"/>
        <v>50</v>
      </c>
    </row>
    <row r="112" spans="1:22" s="14" customFormat="1" ht="31.5" customHeight="1">
      <c r="A112" s="575" t="s">
        <v>1487</v>
      </c>
      <c r="B112" s="575"/>
      <c r="C112" s="575"/>
      <c r="D112" s="575"/>
      <c r="E112" s="575"/>
      <c r="F112" s="575"/>
      <c r="G112" s="207"/>
      <c r="H112" s="260">
        <f t="shared" ref="H112:V112" si="51">H66</f>
        <v>4</v>
      </c>
      <c r="I112" s="282">
        <f t="shared" si="51"/>
        <v>4</v>
      </c>
      <c r="J112" s="282">
        <f t="shared" ref="J112:P113" si="52">J66</f>
        <v>3</v>
      </c>
      <c r="K112" s="282">
        <f t="shared" si="52"/>
        <v>4</v>
      </c>
      <c r="L112" s="282">
        <f t="shared" si="52"/>
        <v>4</v>
      </c>
      <c r="M112" s="282">
        <f t="shared" si="52"/>
        <v>4</v>
      </c>
      <c r="N112" s="282">
        <f t="shared" si="52"/>
        <v>2</v>
      </c>
      <c r="O112" s="282">
        <f t="shared" si="52"/>
        <v>4</v>
      </c>
      <c r="P112" s="282">
        <f t="shared" si="52"/>
        <v>3</v>
      </c>
      <c r="Q112" s="282">
        <f t="shared" si="51"/>
        <v>4</v>
      </c>
      <c r="R112" s="282">
        <f t="shared" si="51"/>
        <v>4</v>
      </c>
      <c r="S112" s="282">
        <f>S66</f>
        <v>4</v>
      </c>
      <c r="T112" s="282">
        <f t="shared" si="51"/>
        <v>4</v>
      </c>
      <c r="U112" s="282">
        <f t="shared" si="51"/>
        <v>4</v>
      </c>
      <c r="V112" s="282">
        <f t="shared" si="51"/>
        <v>2</v>
      </c>
    </row>
    <row r="113" spans="1:22" s="14" customFormat="1" ht="30" customHeight="1">
      <c r="A113" s="575" t="s">
        <v>1459</v>
      </c>
      <c r="B113" s="575"/>
      <c r="C113" s="575"/>
      <c r="D113" s="575"/>
      <c r="E113" s="575"/>
      <c r="F113" s="575"/>
      <c r="G113" s="207"/>
      <c r="H113" s="166">
        <f t="shared" ref="H113:V113" si="53">H67</f>
        <v>100</v>
      </c>
      <c r="I113" s="166">
        <f t="shared" si="53"/>
        <v>100</v>
      </c>
      <c r="J113" s="166">
        <f t="shared" si="52"/>
        <v>75</v>
      </c>
      <c r="K113" s="166">
        <f t="shared" si="52"/>
        <v>100</v>
      </c>
      <c r="L113" s="166">
        <f t="shared" si="52"/>
        <v>100</v>
      </c>
      <c r="M113" s="166">
        <f t="shared" si="52"/>
        <v>100</v>
      </c>
      <c r="N113" s="166">
        <f t="shared" si="52"/>
        <v>50</v>
      </c>
      <c r="O113" s="166">
        <f t="shared" si="52"/>
        <v>100</v>
      </c>
      <c r="P113" s="166">
        <f t="shared" si="52"/>
        <v>75</v>
      </c>
      <c r="Q113" s="166">
        <f t="shared" si="53"/>
        <v>100</v>
      </c>
      <c r="R113" s="166">
        <f t="shared" si="53"/>
        <v>100</v>
      </c>
      <c r="S113" s="166">
        <f>S67</f>
        <v>100</v>
      </c>
      <c r="T113" s="166">
        <f t="shared" si="53"/>
        <v>100</v>
      </c>
      <c r="U113" s="166">
        <f t="shared" si="53"/>
        <v>100</v>
      </c>
      <c r="V113" s="166">
        <f t="shared" si="53"/>
        <v>50</v>
      </c>
    </row>
    <row r="114" spans="1:22" s="181" customFormat="1" ht="19.5" customHeight="1">
      <c r="G114" s="14"/>
    </row>
    <row r="115" spans="1:22" s="267" customFormat="1" ht="33" customHeight="1">
      <c r="A115" s="524" t="s">
        <v>1452</v>
      </c>
      <c r="B115" s="524"/>
      <c r="C115" s="524"/>
      <c r="D115" s="524"/>
      <c r="E115" s="524"/>
      <c r="F115" s="524"/>
      <c r="G115" s="372"/>
      <c r="H115" s="262">
        <f>SUM(H96,H100,H104,H110,H112)</f>
        <v>9</v>
      </c>
      <c r="I115" s="262">
        <f t="shared" ref="I115:V115" si="54">SUM(I96,I100,I104,I110,I112)</f>
        <v>9</v>
      </c>
      <c r="J115" s="262">
        <f t="shared" ref="J115:P115" si="55">SUM(J96,J100,J104,J110,J112)</f>
        <v>7</v>
      </c>
      <c r="K115" s="262">
        <f t="shared" si="55"/>
        <v>12</v>
      </c>
      <c r="L115" s="262">
        <f t="shared" si="55"/>
        <v>12</v>
      </c>
      <c r="M115" s="262">
        <f t="shared" si="55"/>
        <v>12</v>
      </c>
      <c r="N115" s="262">
        <f t="shared" si="55"/>
        <v>7</v>
      </c>
      <c r="O115" s="262">
        <f t="shared" si="55"/>
        <v>12</v>
      </c>
      <c r="P115" s="262">
        <f t="shared" si="55"/>
        <v>11</v>
      </c>
      <c r="Q115" s="262">
        <f t="shared" si="54"/>
        <v>12</v>
      </c>
      <c r="R115" s="262">
        <f t="shared" si="54"/>
        <v>12</v>
      </c>
      <c r="S115" s="262">
        <f>SUM(S96,S100,S104,S110,S112)</f>
        <v>12</v>
      </c>
      <c r="T115" s="262">
        <f t="shared" si="54"/>
        <v>11</v>
      </c>
      <c r="U115" s="262">
        <f t="shared" si="54"/>
        <v>11</v>
      </c>
      <c r="V115" s="262">
        <f t="shared" si="54"/>
        <v>6</v>
      </c>
    </row>
    <row r="116" spans="1:22" ht="35.25" customHeight="1">
      <c r="A116" s="524" t="s">
        <v>1453</v>
      </c>
      <c r="B116" s="524"/>
      <c r="C116" s="524"/>
      <c r="D116" s="524"/>
      <c r="E116" s="524"/>
      <c r="F116" s="524"/>
      <c r="G116" s="372"/>
      <c r="H116" s="285">
        <f t="shared" ref="H116:V116" si="56">H115/12*100</f>
        <v>75</v>
      </c>
      <c r="I116" s="285">
        <f t="shared" si="56"/>
        <v>75</v>
      </c>
      <c r="J116" s="285">
        <f t="shared" ref="J116:P116" si="57">J115/12*100</f>
        <v>58.333333333333336</v>
      </c>
      <c r="K116" s="285">
        <f t="shared" si="57"/>
        <v>100</v>
      </c>
      <c r="L116" s="285">
        <f t="shared" si="57"/>
        <v>100</v>
      </c>
      <c r="M116" s="285">
        <f t="shared" si="57"/>
        <v>100</v>
      </c>
      <c r="N116" s="285">
        <f t="shared" si="57"/>
        <v>58.333333333333336</v>
      </c>
      <c r="O116" s="285">
        <f t="shared" si="57"/>
        <v>100</v>
      </c>
      <c r="P116" s="285">
        <f t="shared" si="57"/>
        <v>91.666666666666657</v>
      </c>
      <c r="Q116" s="285">
        <f t="shared" si="56"/>
        <v>100</v>
      </c>
      <c r="R116" s="285">
        <f t="shared" si="56"/>
        <v>100</v>
      </c>
      <c r="S116" s="285">
        <f>S115/12*100</f>
        <v>100</v>
      </c>
      <c r="T116" s="285">
        <f t="shared" si="56"/>
        <v>91.666666666666657</v>
      </c>
      <c r="U116" s="285">
        <f t="shared" si="56"/>
        <v>91.666666666666657</v>
      </c>
      <c r="V116" s="285">
        <f t="shared" si="56"/>
        <v>50</v>
      </c>
    </row>
    <row r="117" spans="1:22" ht="21">
      <c r="G117" s="14"/>
      <c r="H117" s="265"/>
      <c r="I117" s="265"/>
      <c r="J117" s="265"/>
      <c r="K117" s="265"/>
      <c r="L117" s="265"/>
      <c r="M117" s="265"/>
      <c r="N117" s="265"/>
      <c r="O117" s="265"/>
      <c r="P117" s="265"/>
      <c r="Q117" s="265"/>
      <c r="R117" s="265"/>
      <c r="S117" s="265"/>
      <c r="T117" s="265"/>
      <c r="U117" s="265"/>
      <c r="V117" s="265"/>
    </row>
    <row r="118" spans="1:22">
      <c r="G118" s="14"/>
    </row>
    <row r="119" spans="1:22">
      <c r="G119" s="14"/>
    </row>
    <row r="120" spans="1:22">
      <c r="G120" s="14"/>
    </row>
    <row r="121" spans="1:22">
      <c r="G121" s="14"/>
    </row>
    <row r="122" spans="1:22">
      <c r="G122" s="14"/>
    </row>
  </sheetData>
  <mergeCells count="124">
    <mergeCell ref="A34:F34"/>
    <mergeCell ref="N60:N61"/>
    <mergeCell ref="M60:M61"/>
    <mergeCell ref="O60:O61"/>
    <mergeCell ref="P60:P61"/>
    <mergeCell ref="V60:V61"/>
    <mergeCell ref="A45:F45"/>
    <mergeCell ref="A27:F27"/>
    <mergeCell ref="A30:F30"/>
    <mergeCell ref="A41:F41"/>
    <mergeCell ref="A42:F42"/>
    <mergeCell ref="A44:F44"/>
    <mergeCell ref="B60:B61"/>
    <mergeCell ref="A59:F59"/>
    <mergeCell ref="D60:D61"/>
    <mergeCell ref="C60:C61"/>
    <mergeCell ref="F60:F61"/>
    <mergeCell ref="A60:A61"/>
    <mergeCell ref="A36:F36"/>
    <mergeCell ref="A1:A2"/>
    <mergeCell ref="A4:F4"/>
    <mergeCell ref="A5:F5"/>
    <mergeCell ref="A12:F12"/>
    <mergeCell ref="A19:F19"/>
    <mergeCell ref="B13:B14"/>
    <mergeCell ref="B1:B2"/>
    <mergeCell ref="C1:C2"/>
    <mergeCell ref="D1:D2"/>
    <mergeCell ref="E1:E2"/>
    <mergeCell ref="F1:F2"/>
    <mergeCell ref="A9:F9"/>
    <mergeCell ref="A10:F10"/>
    <mergeCell ref="A13:A14"/>
    <mergeCell ref="A15:F15"/>
    <mergeCell ref="A16:F16"/>
    <mergeCell ref="A3:F3"/>
    <mergeCell ref="A37:A38"/>
    <mergeCell ref="L60:L61"/>
    <mergeCell ref="U60:U61"/>
    <mergeCell ref="S60:S61"/>
    <mergeCell ref="Q60:Q61"/>
    <mergeCell ref="H60:H61"/>
    <mergeCell ref="I60:I61"/>
    <mergeCell ref="R60:R61"/>
    <mergeCell ref="K60:K61"/>
    <mergeCell ref="J60:J61"/>
    <mergeCell ref="T60:T61"/>
    <mergeCell ref="E60:E61"/>
    <mergeCell ref="A49:F49"/>
    <mergeCell ref="A50:A51"/>
    <mergeCell ref="A48:F48"/>
    <mergeCell ref="B50:B51"/>
    <mergeCell ref="A56:F56"/>
    <mergeCell ref="A31:F31"/>
    <mergeCell ref="A23:F23"/>
    <mergeCell ref="A24:F24"/>
    <mergeCell ref="A20:F20"/>
    <mergeCell ref="A26:F26"/>
    <mergeCell ref="A33:F33"/>
    <mergeCell ref="A115:F115"/>
    <mergeCell ref="A95:F95"/>
    <mergeCell ref="A103:F103"/>
    <mergeCell ref="A110:F110"/>
    <mergeCell ref="A79:F79"/>
    <mergeCell ref="A63:A64"/>
    <mergeCell ref="A69:F69"/>
    <mergeCell ref="A76:F76"/>
    <mergeCell ref="A77:F77"/>
    <mergeCell ref="A66:F66"/>
    <mergeCell ref="A67:F67"/>
    <mergeCell ref="A71:A72"/>
    <mergeCell ref="A73:A74"/>
    <mergeCell ref="B73:B74"/>
    <mergeCell ref="B63:B64"/>
    <mergeCell ref="B71:B72"/>
    <mergeCell ref="E82:E83"/>
    <mergeCell ref="F82:F83"/>
    <mergeCell ref="J82:J83"/>
    <mergeCell ref="A85:A86"/>
    <mergeCell ref="B85:B86"/>
    <mergeCell ref="N82:N83"/>
    <mergeCell ref="A88:F88"/>
    <mergeCell ref="A89:F89"/>
    <mergeCell ref="V82:V83"/>
    <mergeCell ref="L82:L83"/>
    <mergeCell ref="M82:M83"/>
    <mergeCell ref="O82:O83"/>
    <mergeCell ref="P82:P83"/>
    <mergeCell ref="R82:R83"/>
    <mergeCell ref="K82:K83"/>
    <mergeCell ref="T82:T83"/>
    <mergeCell ref="U82:U83"/>
    <mergeCell ref="S82:S83"/>
    <mergeCell ref="A82:A83"/>
    <mergeCell ref="B82:B83"/>
    <mergeCell ref="C82:C83"/>
    <mergeCell ref="D82:D83"/>
    <mergeCell ref="I82:I83"/>
    <mergeCell ref="H82:H83"/>
    <mergeCell ref="Q82:Q83"/>
    <mergeCell ref="G1:G2"/>
    <mergeCell ref="A116:F116"/>
    <mergeCell ref="A93:F93"/>
    <mergeCell ref="A96:F96"/>
    <mergeCell ref="A97:F97"/>
    <mergeCell ref="A94:F94"/>
    <mergeCell ref="A98:F98"/>
    <mergeCell ref="A99:F99"/>
    <mergeCell ref="A100:F100"/>
    <mergeCell ref="A101:F101"/>
    <mergeCell ref="A102:F102"/>
    <mergeCell ref="A104:F104"/>
    <mergeCell ref="A105:F105"/>
    <mergeCell ref="A106:F106"/>
    <mergeCell ref="A107:F107"/>
    <mergeCell ref="A111:F111"/>
    <mergeCell ref="A112:F112"/>
    <mergeCell ref="A113:F113"/>
    <mergeCell ref="A108:F108"/>
    <mergeCell ref="A109:F109"/>
    <mergeCell ref="B37:B38"/>
    <mergeCell ref="A53:F53"/>
    <mergeCell ref="A54:F54"/>
    <mergeCell ref="A70:F70"/>
  </mergeCells>
  <hyperlinks>
    <hyperlink ref="N87" r:id="rId1" display="https://www.ncbi.nlm.nih.gov/protein/CBK80615" xr:uid="{00000000-0004-0000-0500-000000000000}"/>
    <hyperlink ref="N75" r:id="rId2" display="https://www.ncbi.nlm.nih.gov/protein/CBK80615" xr:uid="{00000000-0004-0000-0500-000001000000}"/>
    <hyperlink ref="N65" r:id="rId3" display="https://www.ncbi.nlm.nih.gov/protein/CBK80615" xr:uid="{00000000-0004-0000-0500-000002000000}"/>
  </hyperlinks>
  <pageMargins left="0.25" right="0.25" top="0.75" bottom="0.75" header="0.3" footer="0.3"/>
  <pageSetup paperSize="9" scale="12" orientation="portrait" r:id="rId4"/>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H49"/>
  <sheetViews>
    <sheetView zoomScale="50" zoomScaleNormal="50" workbookViewId="0">
      <pane xSplit="6" ySplit="2" topLeftCell="G3" activePane="bottomRight" state="frozen"/>
      <selection pane="topRight" activeCell="F1" sqref="F1"/>
      <selection pane="bottomLeft" activeCell="A3" sqref="A3"/>
      <selection pane="bottomRight" activeCell="K1" sqref="K1"/>
    </sheetView>
  </sheetViews>
  <sheetFormatPr defaultColWidth="9.1796875" defaultRowHeight="14.5"/>
  <cols>
    <col min="1" max="1" width="17.81640625" style="56" customWidth="1"/>
    <col min="2" max="2" width="21.26953125" style="56" customWidth="1"/>
    <col min="3" max="3" width="24.453125" style="56" customWidth="1"/>
    <col min="4" max="4" width="15.453125" style="56" customWidth="1"/>
    <col min="5" max="5" width="25.1796875" style="56" customWidth="1"/>
    <col min="6" max="7" width="36.54296875" style="56" customWidth="1"/>
    <col min="8" max="9" width="34.453125" style="3" bestFit="1" customWidth="1"/>
    <col min="10" max="10" width="32.7265625" style="56" customWidth="1"/>
    <col min="11" max="19" width="34.453125" style="56" bestFit="1" customWidth="1"/>
    <col min="20" max="20" width="34" style="56" customWidth="1"/>
    <col min="21" max="22" width="34.453125" style="56" bestFit="1" customWidth="1"/>
    <col min="23" max="34" width="8.7265625" customWidth="1"/>
    <col min="35" max="16384" width="9.1796875" style="56"/>
  </cols>
  <sheetData>
    <row r="1" spans="1:22" s="165" customFormat="1" ht="27" customHeight="1">
      <c r="A1" s="494" t="s">
        <v>867</v>
      </c>
      <c r="B1" s="494" t="s">
        <v>1126</v>
      </c>
      <c r="C1" s="496" t="s">
        <v>481</v>
      </c>
      <c r="D1" s="496" t="s">
        <v>1</v>
      </c>
      <c r="E1" s="496" t="s">
        <v>868</v>
      </c>
      <c r="F1" s="496" t="s">
        <v>2</v>
      </c>
      <c r="G1" s="477" t="s">
        <v>1634</v>
      </c>
      <c r="H1" s="147" t="s">
        <v>0</v>
      </c>
      <c r="I1" s="147" t="s">
        <v>13</v>
      </c>
      <c r="J1" s="147" t="s">
        <v>1639</v>
      </c>
      <c r="K1" s="293" t="s">
        <v>1640</v>
      </c>
      <c r="L1" s="147" t="s">
        <v>67</v>
      </c>
      <c r="M1" s="147" t="s">
        <v>71</v>
      </c>
      <c r="N1" s="295" t="s">
        <v>1554</v>
      </c>
      <c r="O1" s="147" t="s">
        <v>75</v>
      </c>
      <c r="P1" s="147" t="s">
        <v>80</v>
      </c>
      <c r="Q1" s="147" t="s">
        <v>16</v>
      </c>
      <c r="R1" s="147" t="s">
        <v>20</v>
      </c>
      <c r="S1" s="147" t="s">
        <v>1637</v>
      </c>
      <c r="T1" s="147" t="s">
        <v>50</v>
      </c>
      <c r="U1" s="147" t="s">
        <v>55</v>
      </c>
      <c r="V1" s="147" t="s">
        <v>63</v>
      </c>
    </row>
    <row r="2" spans="1:22" s="165" customFormat="1" ht="25.5" customHeight="1">
      <c r="A2" s="495"/>
      <c r="B2" s="495"/>
      <c r="C2" s="497"/>
      <c r="D2" s="497"/>
      <c r="E2" s="497"/>
      <c r="F2" s="497"/>
      <c r="G2" s="478"/>
      <c r="H2" s="148" t="s">
        <v>1562</v>
      </c>
      <c r="I2" s="148" t="s">
        <v>1562</v>
      </c>
      <c r="J2" s="148" t="s">
        <v>1562</v>
      </c>
      <c r="K2" s="148" t="s">
        <v>1562</v>
      </c>
      <c r="L2" s="148" t="s">
        <v>1562</v>
      </c>
      <c r="M2" s="148" t="s">
        <v>1562</v>
      </c>
      <c r="N2" s="148" t="s">
        <v>1562</v>
      </c>
      <c r="O2" s="148" t="s">
        <v>1562</v>
      </c>
      <c r="P2" s="148" t="s">
        <v>1562</v>
      </c>
      <c r="Q2" s="148" t="s">
        <v>1562</v>
      </c>
      <c r="R2" s="148" t="s">
        <v>1562</v>
      </c>
      <c r="S2" s="148" t="s">
        <v>1562</v>
      </c>
      <c r="T2" s="148" t="s">
        <v>1562</v>
      </c>
      <c r="U2" s="148" t="s">
        <v>1562</v>
      </c>
      <c r="V2" s="148" t="s">
        <v>1562</v>
      </c>
    </row>
    <row r="3" spans="1:22" ht="30" customHeight="1">
      <c r="A3" s="616" t="s">
        <v>1254</v>
      </c>
      <c r="B3" s="616"/>
      <c r="C3" s="616"/>
      <c r="D3" s="616"/>
      <c r="E3" s="616"/>
      <c r="F3" s="617"/>
      <c r="G3" s="337"/>
      <c r="H3" s="401"/>
      <c r="I3" s="401"/>
      <c r="J3" s="401"/>
      <c r="K3" s="401"/>
      <c r="L3" s="402"/>
      <c r="M3" s="401"/>
      <c r="N3" s="401"/>
      <c r="O3" s="401"/>
      <c r="P3" s="401"/>
      <c r="Q3" s="401"/>
      <c r="R3" s="402"/>
      <c r="S3" s="401"/>
      <c r="T3" s="401"/>
      <c r="U3" s="401"/>
      <c r="V3" s="401"/>
    </row>
    <row r="4" spans="1:22" s="57" customFormat="1" ht="51.75" customHeight="1">
      <c r="A4" s="151">
        <v>1</v>
      </c>
      <c r="B4" s="12" t="s">
        <v>833</v>
      </c>
      <c r="C4" s="28" t="s">
        <v>531</v>
      </c>
      <c r="D4" s="28" t="s">
        <v>455</v>
      </c>
      <c r="E4" s="28" t="s">
        <v>475</v>
      </c>
      <c r="F4" s="28" t="s">
        <v>1294</v>
      </c>
      <c r="G4" s="318"/>
      <c r="H4" s="40"/>
      <c r="I4" s="62"/>
      <c r="J4" s="40"/>
      <c r="K4" s="62"/>
      <c r="L4" s="40"/>
      <c r="M4" s="40"/>
      <c r="N4" s="40"/>
      <c r="O4" s="40"/>
      <c r="P4" s="40"/>
      <c r="Q4" s="62"/>
      <c r="R4" s="18"/>
      <c r="S4" s="40"/>
      <c r="T4" s="40"/>
      <c r="U4" s="40"/>
      <c r="V4" s="40"/>
    </row>
    <row r="5" spans="1:22" s="57" customFormat="1" ht="57" customHeight="1">
      <c r="A5" s="151">
        <v>2</v>
      </c>
      <c r="B5" s="12" t="s">
        <v>833</v>
      </c>
      <c r="C5" s="28" t="s">
        <v>532</v>
      </c>
      <c r="D5" s="28" t="s">
        <v>456</v>
      </c>
      <c r="E5" s="28" t="s">
        <v>476</v>
      </c>
      <c r="F5" s="28" t="s">
        <v>1295</v>
      </c>
      <c r="G5" s="318"/>
      <c r="H5" s="40"/>
      <c r="I5" s="40"/>
      <c r="J5" s="40"/>
      <c r="K5" s="62"/>
      <c r="L5" s="40"/>
      <c r="M5" s="40"/>
      <c r="N5" s="40"/>
      <c r="O5" s="40"/>
      <c r="P5" s="40"/>
      <c r="Q5" s="62"/>
      <c r="R5" s="18"/>
      <c r="S5" s="40"/>
      <c r="T5" s="40"/>
      <c r="U5" s="40"/>
      <c r="V5" s="40"/>
    </row>
    <row r="6" spans="1:22" ht="78" customHeight="1">
      <c r="A6" s="151">
        <v>3</v>
      </c>
      <c r="B6" s="12" t="s">
        <v>833</v>
      </c>
      <c r="C6" s="28" t="s">
        <v>533</v>
      </c>
      <c r="D6" s="15" t="s">
        <v>457</v>
      </c>
      <c r="E6" s="28" t="s">
        <v>477</v>
      </c>
      <c r="F6" s="183" t="s">
        <v>1296</v>
      </c>
      <c r="G6" s="318"/>
      <c r="H6" s="60" t="s">
        <v>461</v>
      </c>
      <c r="I6" s="62" t="s">
        <v>464</v>
      </c>
      <c r="J6" s="257" t="s">
        <v>526</v>
      </c>
      <c r="K6" s="63" t="s">
        <v>473</v>
      </c>
      <c r="L6" s="63" t="s">
        <v>514</v>
      </c>
      <c r="M6" s="18" t="s">
        <v>517</v>
      </c>
      <c r="N6" s="18" t="s">
        <v>525</v>
      </c>
      <c r="O6" s="63" t="s">
        <v>520</v>
      </c>
      <c r="P6" s="18" t="s">
        <v>521</v>
      </c>
      <c r="Q6" s="64" t="s">
        <v>467</v>
      </c>
      <c r="R6" s="64" t="s">
        <v>470</v>
      </c>
      <c r="S6" s="64" t="s">
        <v>512</v>
      </c>
      <c r="T6" s="63" t="s">
        <v>509</v>
      </c>
      <c r="U6" s="18" t="s">
        <v>510</v>
      </c>
      <c r="V6" s="63" t="s">
        <v>513</v>
      </c>
    </row>
    <row r="7" spans="1:22" ht="72" customHeight="1">
      <c r="A7" s="151">
        <v>4</v>
      </c>
      <c r="B7" s="12" t="s">
        <v>833</v>
      </c>
      <c r="C7" s="28" t="s">
        <v>534</v>
      </c>
      <c r="D7" s="15" t="s">
        <v>458</v>
      </c>
      <c r="E7" s="28" t="s">
        <v>478</v>
      </c>
      <c r="F7" s="28" t="s">
        <v>1297</v>
      </c>
      <c r="G7" s="318"/>
      <c r="H7" s="40"/>
      <c r="I7" s="62" t="s">
        <v>465</v>
      </c>
      <c r="J7" s="40"/>
      <c r="K7" s="62"/>
      <c r="L7" s="63" t="s">
        <v>515</v>
      </c>
      <c r="M7" s="18"/>
      <c r="N7" s="18" t="s">
        <v>524</v>
      </c>
      <c r="O7" s="40"/>
      <c r="P7" s="40"/>
      <c r="Q7" s="62"/>
      <c r="R7" s="18" t="s">
        <v>469</v>
      </c>
      <c r="S7" s="40"/>
      <c r="T7" s="40"/>
      <c r="U7" s="40"/>
      <c r="V7" s="40"/>
    </row>
    <row r="8" spans="1:22" s="55" customFormat="1" ht="72" customHeight="1">
      <c r="A8" s="182" t="s">
        <v>1300</v>
      </c>
      <c r="B8" s="14" t="s">
        <v>833</v>
      </c>
      <c r="C8" s="116" t="s">
        <v>1298</v>
      </c>
      <c r="D8" s="184" t="s">
        <v>1298</v>
      </c>
      <c r="E8" s="116" t="s">
        <v>1298</v>
      </c>
      <c r="F8" s="183" t="s">
        <v>1299</v>
      </c>
      <c r="G8" s="318"/>
      <c r="H8" s="182"/>
      <c r="I8" s="186"/>
      <c r="J8" s="182"/>
      <c r="K8" s="186"/>
      <c r="L8" s="186"/>
      <c r="M8" s="182"/>
      <c r="N8" s="182"/>
      <c r="O8" s="182"/>
      <c r="P8" s="182"/>
      <c r="Q8" s="186"/>
      <c r="R8" s="182"/>
      <c r="S8" s="182"/>
      <c r="T8" s="182"/>
      <c r="U8" s="182"/>
      <c r="V8" s="182"/>
    </row>
    <row r="9" spans="1:22" ht="119.25" customHeight="1">
      <c r="A9" s="151">
        <v>5</v>
      </c>
      <c r="B9" s="12" t="s">
        <v>833</v>
      </c>
      <c r="C9" s="28" t="s">
        <v>535</v>
      </c>
      <c r="D9" s="15" t="s">
        <v>459</v>
      </c>
      <c r="E9" s="28" t="s">
        <v>479</v>
      </c>
      <c r="F9" s="28" t="s">
        <v>1301</v>
      </c>
      <c r="G9" s="99"/>
      <c r="H9" s="40"/>
      <c r="I9" s="62"/>
      <c r="J9" s="40"/>
      <c r="K9" s="62"/>
      <c r="L9" s="40"/>
      <c r="M9" s="18"/>
      <c r="N9" s="18"/>
      <c r="O9" s="40"/>
      <c r="P9" s="40"/>
      <c r="Q9" s="62"/>
      <c r="R9" s="18"/>
      <c r="S9" s="40"/>
      <c r="T9" s="40"/>
      <c r="U9" s="40"/>
      <c r="V9" s="40"/>
    </row>
    <row r="10" spans="1:22" ht="58">
      <c r="A10" s="151">
        <v>6</v>
      </c>
      <c r="B10" s="12" t="s">
        <v>833</v>
      </c>
      <c r="C10" s="7" t="s">
        <v>536</v>
      </c>
      <c r="D10" s="12" t="s">
        <v>460</v>
      </c>
      <c r="E10" s="28" t="s">
        <v>480</v>
      </c>
      <c r="F10" s="28" t="s">
        <v>1302</v>
      </c>
      <c r="G10" s="318"/>
      <c r="H10" s="62"/>
      <c r="I10" s="62"/>
      <c r="J10" s="40"/>
      <c r="K10" s="62"/>
      <c r="L10" s="40"/>
      <c r="M10" s="18"/>
      <c r="N10" s="18"/>
      <c r="O10" s="40"/>
      <c r="P10" s="40"/>
      <c r="Q10" s="62"/>
      <c r="R10" s="18"/>
      <c r="S10" s="40"/>
      <c r="T10" s="40"/>
      <c r="U10" s="40"/>
      <c r="V10" s="40"/>
    </row>
    <row r="11" spans="1:22" s="162" customFormat="1" ht="28.5" customHeight="1">
      <c r="A11" s="564" t="s">
        <v>1468</v>
      </c>
      <c r="B11" s="564"/>
      <c r="C11" s="564"/>
      <c r="D11" s="564"/>
      <c r="E11" s="564"/>
      <c r="F11" s="564"/>
      <c r="G11" s="156"/>
      <c r="H11" s="163">
        <f>COUNTIF(H4:H10,"*")</f>
        <v>1</v>
      </c>
      <c r="I11" s="280">
        <f t="shared" ref="I11:V11" si="0">COUNTIF(I4:I10,"*")</f>
        <v>2</v>
      </c>
      <c r="J11" s="280">
        <f t="shared" ref="J11:P11" si="1">COUNTIF(J4:J10,"*")</f>
        <v>1</v>
      </c>
      <c r="K11" s="280">
        <f t="shared" si="1"/>
        <v>1</v>
      </c>
      <c r="L11" s="280">
        <f t="shared" si="1"/>
        <v>2</v>
      </c>
      <c r="M11" s="280">
        <f t="shared" si="1"/>
        <v>1</v>
      </c>
      <c r="N11" s="280">
        <f t="shared" si="1"/>
        <v>2</v>
      </c>
      <c r="O11" s="280">
        <f t="shared" si="1"/>
        <v>1</v>
      </c>
      <c r="P11" s="280">
        <f t="shared" si="1"/>
        <v>1</v>
      </c>
      <c r="Q11" s="280">
        <f t="shared" si="0"/>
        <v>1</v>
      </c>
      <c r="R11" s="280">
        <f t="shared" si="0"/>
        <v>2</v>
      </c>
      <c r="S11" s="280">
        <f>COUNTIF(S4:S10,"*")</f>
        <v>1</v>
      </c>
      <c r="T11" s="280">
        <f t="shared" si="0"/>
        <v>1</v>
      </c>
      <c r="U11" s="280">
        <f t="shared" si="0"/>
        <v>1</v>
      </c>
      <c r="V11" s="280">
        <f t="shared" si="0"/>
        <v>1</v>
      </c>
    </row>
    <row r="12" spans="1:22" s="172" customFormat="1" ht="29.25" customHeight="1">
      <c r="A12" s="564" t="s">
        <v>1469</v>
      </c>
      <c r="B12" s="564"/>
      <c r="C12" s="564"/>
      <c r="D12" s="564"/>
      <c r="E12" s="564"/>
      <c r="F12" s="564"/>
      <c r="G12" s="156"/>
      <c r="H12" s="173">
        <f>H11/6*100</f>
        <v>16.666666666666664</v>
      </c>
      <c r="I12" s="173">
        <f t="shared" ref="I12:V12" si="2">I11/6*100</f>
        <v>33.333333333333329</v>
      </c>
      <c r="J12" s="173">
        <f t="shared" ref="J12:P12" si="3">J11/6*100</f>
        <v>16.666666666666664</v>
      </c>
      <c r="K12" s="173">
        <f t="shared" si="3"/>
        <v>16.666666666666664</v>
      </c>
      <c r="L12" s="173">
        <f t="shared" si="3"/>
        <v>33.333333333333329</v>
      </c>
      <c r="M12" s="173">
        <f t="shared" si="3"/>
        <v>16.666666666666664</v>
      </c>
      <c r="N12" s="173">
        <f t="shared" si="3"/>
        <v>33.333333333333329</v>
      </c>
      <c r="O12" s="173">
        <f t="shared" si="3"/>
        <v>16.666666666666664</v>
      </c>
      <c r="P12" s="173">
        <f t="shared" si="3"/>
        <v>16.666666666666664</v>
      </c>
      <c r="Q12" s="173">
        <f t="shared" si="2"/>
        <v>16.666666666666664</v>
      </c>
      <c r="R12" s="173">
        <f t="shared" si="2"/>
        <v>33.333333333333329</v>
      </c>
      <c r="S12" s="173">
        <f>S11/6*100</f>
        <v>16.666666666666664</v>
      </c>
      <c r="T12" s="173">
        <f t="shared" si="2"/>
        <v>16.666666666666664</v>
      </c>
      <c r="U12" s="173">
        <f t="shared" si="2"/>
        <v>16.666666666666664</v>
      </c>
      <c r="V12" s="173">
        <f t="shared" si="2"/>
        <v>16.666666666666664</v>
      </c>
    </row>
    <row r="13" spans="1:22" s="55" customFormat="1">
      <c r="B13" s="5"/>
      <c r="C13" s="5"/>
      <c r="D13" s="5"/>
      <c r="E13" s="5"/>
      <c r="F13" s="5"/>
      <c r="G13" s="5"/>
      <c r="H13" s="62"/>
      <c r="I13" s="62"/>
      <c r="J13" s="18"/>
      <c r="K13" s="62"/>
      <c r="L13" s="18"/>
      <c r="M13" s="18"/>
      <c r="N13" s="18"/>
      <c r="O13" s="18"/>
      <c r="P13" s="18"/>
      <c r="Q13" s="62"/>
      <c r="R13" s="18"/>
      <c r="S13" s="18"/>
      <c r="T13" s="18"/>
      <c r="U13" s="18"/>
      <c r="V13" s="18"/>
    </row>
    <row r="14" spans="1:22" ht="31.5" customHeight="1">
      <c r="A14" s="618" t="s">
        <v>454</v>
      </c>
      <c r="B14" s="618"/>
      <c r="C14" s="618"/>
      <c r="D14" s="618"/>
      <c r="E14" s="618"/>
      <c r="F14" s="619"/>
      <c r="G14" s="374"/>
      <c r="H14" s="40"/>
      <c r="I14" s="40"/>
      <c r="J14" s="40"/>
      <c r="K14" s="40"/>
      <c r="L14" s="40"/>
      <c r="M14" s="40"/>
      <c r="N14" s="40"/>
      <c r="O14" s="40"/>
      <c r="P14" s="40"/>
      <c r="Q14" s="40"/>
      <c r="R14" s="40"/>
      <c r="S14" s="40"/>
      <c r="T14" s="40"/>
      <c r="U14" s="40"/>
      <c r="V14" s="40"/>
    </row>
    <row r="15" spans="1:22" s="12" customFormat="1" ht="102" customHeight="1">
      <c r="A15" s="492">
        <v>1</v>
      </c>
      <c r="B15" s="621" t="s">
        <v>1445</v>
      </c>
      <c r="C15" s="28" t="s">
        <v>1427</v>
      </c>
      <c r="D15" s="583" t="s">
        <v>453</v>
      </c>
      <c r="E15" s="542" t="s">
        <v>452</v>
      </c>
      <c r="F15" s="620" t="s">
        <v>1429</v>
      </c>
      <c r="G15" s="365"/>
      <c r="H15" s="40"/>
      <c r="I15" s="40"/>
      <c r="J15" s="40"/>
      <c r="K15" s="298" t="s">
        <v>1430</v>
      </c>
      <c r="L15" s="298" t="s">
        <v>1432</v>
      </c>
      <c r="M15" s="298" t="s">
        <v>1434</v>
      </c>
      <c r="N15" s="40"/>
      <c r="O15" s="298" t="s">
        <v>1435</v>
      </c>
      <c r="P15" s="174" t="s">
        <v>1256</v>
      </c>
      <c r="Q15" s="298" t="s">
        <v>1438</v>
      </c>
      <c r="R15" s="174" t="s">
        <v>1261</v>
      </c>
      <c r="S15" s="298" t="s">
        <v>1442</v>
      </c>
      <c r="T15" s="298" t="s">
        <v>1440</v>
      </c>
      <c r="U15" s="174" t="s">
        <v>1255</v>
      </c>
      <c r="V15" s="40"/>
    </row>
    <row r="16" spans="1:22" s="276" customFormat="1" ht="102" customHeight="1">
      <c r="A16" s="492"/>
      <c r="B16" s="621"/>
      <c r="C16" s="278" t="s">
        <v>1428</v>
      </c>
      <c r="D16" s="583"/>
      <c r="E16" s="542"/>
      <c r="F16" s="620"/>
      <c r="G16" s="92"/>
      <c r="I16" s="279"/>
      <c r="J16" s="279"/>
      <c r="K16" s="298" t="s">
        <v>1431</v>
      </c>
      <c r="L16" s="298" t="s">
        <v>1433</v>
      </c>
      <c r="M16" s="174" t="s">
        <v>1257</v>
      </c>
      <c r="N16" s="296" t="s">
        <v>1444</v>
      </c>
      <c r="O16" s="298" t="s">
        <v>1436</v>
      </c>
      <c r="P16" s="298" t="s">
        <v>1437</v>
      </c>
      <c r="Q16" s="174" t="s">
        <v>1260</v>
      </c>
      <c r="R16" s="298" t="s">
        <v>1439</v>
      </c>
      <c r="S16" s="298" t="s">
        <v>1443</v>
      </c>
      <c r="T16" s="298" t="s">
        <v>1441</v>
      </c>
      <c r="U16" s="279"/>
      <c r="V16" s="279"/>
    </row>
    <row r="17" spans="1:22" s="162" customFormat="1" ht="29.25" customHeight="1">
      <c r="A17" s="602" t="s">
        <v>1470</v>
      </c>
      <c r="B17" s="602"/>
      <c r="C17" s="602"/>
      <c r="D17" s="602"/>
      <c r="E17" s="602"/>
      <c r="F17" s="602"/>
      <c r="G17" s="156"/>
      <c r="H17" s="163">
        <f>COUNTIF(H15:H16,"*")</f>
        <v>0</v>
      </c>
      <c r="I17" s="280">
        <f t="shared" ref="I17:V17" si="4">COUNTIF(I15:I16,"*")</f>
        <v>0</v>
      </c>
      <c r="J17" s="280">
        <f t="shared" ref="J17:P17" si="5">COUNTIF(J15:J16,"*")</f>
        <v>0</v>
      </c>
      <c r="K17" s="280">
        <f t="shared" si="5"/>
        <v>2</v>
      </c>
      <c r="L17" s="280">
        <f t="shared" si="5"/>
        <v>2</v>
      </c>
      <c r="M17" s="280">
        <f t="shared" si="5"/>
        <v>2</v>
      </c>
      <c r="N17" s="280">
        <f t="shared" si="5"/>
        <v>1</v>
      </c>
      <c r="O17" s="280">
        <f t="shared" si="5"/>
        <v>2</v>
      </c>
      <c r="P17" s="280">
        <f t="shared" si="5"/>
        <v>2</v>
      </c>
      <c r="Q17" s="280">
        <f t="shared" si="4"/>
        <v>2</v>
      </c>
      <c r="R17" s="280">
        <f t="shared" si="4"/>
        <v>2</v>
      </c>
      <c r="S17" s="280">
        <f>COUNTIF(S15:S16,"*")</f>
        <v>2</v>
      </c>
      <c r="T17" s="280">
        <f t="shared" si="4"/>
        <v>2</v>
      </c>
      <c r="U17" s="280">
        <f t="shared" si="4"/>
        <v>1</v>
      </c>
      <c r="V17" s="280">
        <f t="shared" si="4"/>
        <v>0</v>
      </c>
    </row>
    <row r="18" spans="1:22" s="123" customFormat="1" ht="28.5" customHeight="1">
      <c r="A18" s="602" t="s">
        <v>1471</v>
      </c>
      <c r="B18" s="602"/>
      <c r="C18" s="602"/>
      <c r="D18" s="602"/>
      <c r="E18" s="602"/>
      <c r="F18" s="602"/>
      <c r="G18" s="156"/>
      <c r="H18" s="59">
        <f>H17/2*100</f>
        <v>0</v>
      </c>
      <c r="I18" s="59">
        <f t="shared" ref="I18:V18" si="6">I17/2*100</f>
        <v>0</v>
      </c>
      <c r="J18" s="59">
        <f t="shared" ref="J18:P18" si="7">J17/2*100</f>
        <v>0</v>
      </c>
      <c r="K18" s="59">
        <f t="shared" si="7"/>
        <v>100</v>
      </c>
      <c r="L18" s="59">
        <f t="shared" si="7"/>
        <v>100</v>
      </c>
      <c r="M18" s="59">
        <f t="shared" si="7"/>
        <v>100</v>
      </c>
      <c r="N18" s="59">
        <f t="shared" si="7"/>
        <v>50</v>
      </c>
      <c r="O18" s="59">
        <f t="shared" si="7"/>
        <v>100</v>
      </c>
      <c r="P18" s="59">
        <f t="shared" si="7"/>
        <v>100</v>
      </c>
      <c r="Q18" s="59">
        <f t="shared" si="6"/>
        <v>100</v>
      </c>
      <c r="R18" s="59">
        <f t="shared" si="6"/>
        <v>100</v>
      </c>
      <c r="S18" s="59">
        <f>S17/2*100</f>
        <v>100</v>
      </c>
      <c r="T18" s="59">
        <f t="shared" si="6"/>
        <v>100</v>
      </c>
      <c r="U18" s="59">
        <f t="shared" si="6"/>
        <v>50</v>
      </c>
      <c r="V18" s="59">
        <f t="shared" si="6"/>
        <v>0</v>
      </c>
    </row>
    <row r="19" spans="1:22" s="55" customFormat="1">
      <c r="B19" s="5"/>
      <c r="C19" s="5"/>
      <c r="D19" s="5"/>
      <c r="E19" s="5"/>
      <c r="F19" s="5"/>
      <c r="G19" s="5"/>
      <c r="H19" s="82"/>
      <c r="I19" s="82"/>
      <c r="J19" s="18"/>
      <c r="K19" s="82"/>
      <c r="L19" s="18"/>
      <c r="M19" s="18"/>
      <c r="N19" s="18"/>
      <c r="O19" s="18"/>
      <c r="P19" s="18"/>
      <c r="Q19" s="82"/>
      <c r="R19" s="18"/>
      <c r="S19" s="18"/>
      <c r="T19" s="18"/>
      <c r="U19" s="18"/>
      <c r="V19" s="18"/>
    </row>
    <row r="20" spans="1:22" ht="30" customHeight="1">
      <c r="A20" s="609" t="s">
        <v>540</v>
      </c>
      <c r="B20" s="609"/>
      <c r="C20" s="609"/>
      <c r="D20" s="609"/>
      <c r="E20" s="609"/>
      <c r="F20" s="610"/>
      <c r="G20" s="333"/>
      <c r="H20" s="214"/>
      <c r="I20" s="214"/>
      <c r="J20" s="208"/>
      <c r="K20" s="214"/>
      <c r="L20" s="208"/>
      <c r="M20" s="208"/>
      <c r="N20" s="208"/>
      <c r="O20" s="208"/>
      <c r="P20" s="208"/>
      <c r="Q20" s="214"/>
      <c r="R20" s="208"/>
      <c r="S20" s="208"/>
      <c r="T20" s="208"/>
      <c r="U20" s="208"/>
      <c r="V20" s="208"/>
    </row>
    <row r="21" spans="1:22" ht="42.75" customHeight="1">
      <c r="A21" s="181">
        <v>1</v>
      </c>
      <c r="B21" s="181" t="s">
        <v>833</v>
      </c>
      <c r="C21" s="61" t="s">
        <v>537</v>
      </c>
      <c r="D21" s="28" t="s">
        <v>462</v>
      </c>
      <c r="E21" s="61" t="s">
        <v>538</v>
      </c>
      <c r="F21" s="61" t="s">
        <v>1303</v>
      </c>
      <c r="G21" s="338"/>
      <c r="H21" s="62" t="s">
        <v>463</v>
      </c>
      <c r="I21" s="64" t="s">
        <v>466</v>
      </c>
      <c r="J21" s="63" t="s">
        <v>527</v>
      </c>
      <c r="K21" s="63" t="s">
        <v>474</v>
      </c>
      <c r="L21" s="63" t="s">
        <v>516</v>
      </c>
      <c r="M21" s="18" t="s">
        <v>518</v>
      </c>
      <c r="N21" s="18" t="s">
        <v>523</v>
      </c>
      <c r="O21" s="63" t="s">
        <v>519</v>
      </c>
      <c r="P21" s="18" t="s">
        <v>522</v>
      </c>
      <c r="Q21" s="62" t="s">
        <v>468</v>
      </c>
      <c r="R21" s="18" t="s">
        <v>471</v>
      </c>
      <c r="S21" s="29" t="s">
        <v>511</v>
      </c>
      <c r="T21" s="40"/>
      <c r="U21" s="40"/>
      <c r="V21" s="40"/>
    </row>
    <row r="22" spans="1:22" ht="75" customHeight="1">
      <c r="A22" s="492">
        <v>2</v>
      </c>
      <c r="B22" s="615" t="s">
        <v>1279</v>
      </c>
      <c r="C22" s="61" t="s">
        <v>539</v>
      </c>
      <c r="D22" s="28" t="s">
        <v>460</v>
      </c>
      <c r="E22" s="61" t="s">
        <v>480</v>
      </c>
      <c r="F22" s="61" t="s">
        <v>1304</v>
      </c>
      <c r="G22" s="338"/>
      <c r="H22" s="62"/>
      <c r="I22" s="62"/>
      <c r="J22" s="40"/>
      <c r="K22" s="62"/>
      <c r="L22" s="40"/>
      <c r="M22" s="18"/>
      <c r="N22" s="18"/>
      <c r="O22" s="40"/>
      <c r="P22" s="18"/>
      <c r="Q22" s="62"/>
      <c r="R22" s="18"/>
      <c r="S22" s="40"/>
      <c r="T22" s="40"/>
      <c r="U22" s="40"/>
      <c r="V22" s="40"/>
    </row>
    <row r="23" spans="1:22" ht="90.75" customHeight="1">
      <c r="A23" s="492"/>
      <c r="B23" s="615"/>
      <c r="C23" s="189" t="s">
        <v>218</v>
      </c>
      <c r="D23" s="183" t="s">
        <v>1308</v>
      </c>
      <c r="E23" s="189" t="s">
        <v>543</v>
      </c>
      <c r="F23" s="189" t="s">
        <v>1307</v>
      </c>
      <c r="G23" s="338"/>
      <c r="H23" s="56"/>
      <c r="I23" s="186"/>
      <c r="J23" s="40"/>
      <c r="K23" s="269" t="s">
        <v>1400</v>
      </c>
      <c r="L23" s="269" t="s">
        <v>1402</v>
      </c>
      <c r="M23" s="182"/>
      <c r="N23" s="266" t="s">
        <v>1405</v>
      </c>
      <c r="O23" s="269" t="s">
        <v>1403</v>
      </c>
      <c r="P23" s="266" t="s">
        <v>1404</v>
      </c>
      <c r="Q23" s="186" t="s">
        <v>1309</v>
      </c>
      <c r="R23" s="186" t="s">
        <v>1310</v>
      </c>
      <c r="S23" s="29" t="s">
        <v>1401</v>
      </c>
      <c r="T23" s="40"/>
      <c r="U23" s="40"/>
      <c r="V23" s="40"/>
    </row>
    <row r="24" spans="1:22" ht="30" customHeight="1">
      <c r="A24" s="611" t="s">
        <v>1472</v>
      </c>
      <c r="B24" s="611"/>
      <c r="C24" s="611"/>
      <c r="D24" s="611"/>
      <c r="E24" s="611"/>
      <c r="F24" s="612"/>
      <c r="G24" s="156"/>
      <c r="H24" s="268">
        <f>COUNTIF(H21:H23,"*")</f>
        <v>1</v>
      </c>
      <c r="I24" s="277">
        <f t="shared" ref="I24:V24" si="8">COUNTIF(I21:I23,"*")</f>
        <v>1</v>
      </c>
      <c r="J24" s="277">
        <f t="shared" ref="J24:P24" si="9">COUNTIF(J21:J23,"*")</f>
        <v>1</v>
      </c>
      <c r="K24" s="277">
        <f t="shared" si="9"/>
        <v>2</v>
      </c>
      <c r="L24" s="277">
        <f t="shared" si="9"/>
        <v>2</v>
      </c>
      <c r="M24" s="277">
        <f t="shared" si="9"/>
        <v>1</v>
      </c>
      <c r="N24" s="277">
        <f t="shared" si="9"/>
        <v>2</v>
      </c>
      <c r="O24" s="277">
        <f t="shared" si="9"/>
        <v>2</v>
      </c>
      <c r="P24" s="277">
        <f t="shared" si="9"/>
        <v>2</v>
      </c>
      <c r="Q24" s="277">
        <f t="shared" si="8"/>
        <v>2</v>
      </c>
      <c r="R24" s="277">
        <f t="shared" si="8"/>
        <v>2</v>
      </c>
      <c r="S24" s="277">
        <f>COUNTIF(S21:S23,"*")</f>
        <v>2</v>
      </c>
      <c r="T24" s="277">
        <f t="shared" si="8"/>
        <v>0</v>
      </c>
      <c r="U24" s="277">
        <f t="shared" si="8"/>
        <v>0</v>
      </c>
      <c r="V24" s="277">
        <f t="shared" si="8"/>
        <v>0</v>
      </c>
    </row>
    <row r="25" spans="1:22" ht="25.5" customHeight="1">
      <c r="A25" s="611" t="s">
        <v>1473</v>
      </c>
      <c r="B25" s="611"/>
      <c r="C25" s="611"/>
      <c r="D25" s="611"/>
      <c r="E25" s="611"/>
      <c r="F25" s="612"/>
      <c r="G25" s="156"/>
      <c r="H25" s="271">
        <f>H24/2*100</f>
        <v>50</v>
      </c>
      <c r="I25" s="271">
        <f t="shared" ref="I25:V25" si="10">I24/2*100</f>
        <v>50</v>
      </c>
      <c r="J25" s="271">
        <f t="shared" ref="J25:P25" si="11">J24/2*100</f>
        <v>50</v>
      </c>
      <c r="K25" s="271">
        <f t="shared" si="11"/>
        <v>100</v>
      </c>
      <c r="L25" s="271">
        <f t="shared" si="11"/>
        <v>100</v>
      </c>
      <c r="M25" s="271">
        <f t="shared" si="11"/>
        <v>50</v>
      </c>
      <c r="N25" s="271">
        <f t="shared" si="11"/>
        <v>100</v>
      </c>
      <c r="O25" s="271">
        <f t="shared" si="11"/>
        <v>100</v>
      </c>
      <c r="P25" s="271">
        <f t="shared" si="11"/>
        <v>100</v>
      </c>
      <c r="Q25" s="271">
        <f t="shared" si="10"/>
        <v>100</v>
      </c>
      <c r="R25" s="271">
        <f t="shared" si="10"/>
        <v>100</v>
      </c>
      <c r="S25" s="271">
        <f>S24/2*100</f>
        <v>100</v>
      </c>
      <c r="T25" s="271">
        <f t="shared" si="10"/>
        <v>0</v>
      </c>
      <c r="U25" s="271">
        <f t="shared" si="10"/>
        <v>0</v>
      </c>
      <c r="V25" s="271">
        <f t="shared" si="10"/>
        <v>0</v>
      </c>
    </row>
    <row r="26" spans="1:22" s="55" customFormat="1">
      <c r="B26" s="5"/>
      <c r="C26" s="5"/>
      <c r="D26" s="5"/>
      <c r="E26" s="5"/>
      <c r="F26" s="5"/>
      <c r="G26" s="5"/>
      <c r="H26" s="62"/>
      <c r="I26" s="62"/>
      <c r="J26" s="18"/>
      <c r="K26" s="62"/>
      <c r="L26" s="18"/>
      <c r="M26" s="18"/>
      <c r="N26" s="18"/>
      <c r="O26" s="18"/>
      <c r="P26" s="18"/>
      <c r="Q26" s="62"/>
      <c r="R26" s="18"/>
      <c r="S26" s="18"/>
      <c r="T26" s="18"/>
      <c r="U26" s="18"/>
      <c r="V26" s="18"/>
    </row>
    <row r="27" spans="1:22" ht="30.75" customHeight="1">
      <c r="A27" s="613" t="s">
        <v>541</v>
      </c>
      <c r="B27" s="613"/>
      <c r="C27" s="613"/>
      <c r="D27" s="613"/>
      <c r="E27" s="613"/>
      <c r="F27" s="614"/>
      <c r="G27" s="334"/>
      <c r="H27" s="215"/>
      <c r="I27" s="215"/>
      <c r="J27" s="216"/>
      <c r="K27" s="215"/>
      <c r="L27" s="216"/>
      <c r="M27" s="216"/>
      <c r="N27" s="216"/>
      <c r="O27" s="216"/>
      <c r="P27" s="216"/>
      <c r="Q27" s="215"/>
      <c r="R27" s="216"/>
      <c r="S27" s="216"/>
      <c r="T27" s="216"/>
      <c r="U27" s="216"/>
      <c r="V27" s="216"/>
    </row>
    <row r="28" spans="1:22" ht="40.5" customHeight="1">
      <c r="A28" s="181">
        <v>1</v>
      </c>
      <c r="B28" s="181" t="s">
        <v>833</v>
      </c>
      <c r="C28" s="61" t="s">
        <v>537</v>
      </c>
      <c r="D28" s="28" t="s">
        <v>462</v>
      </c>
      <c r="E28" s="61" t="s">
        <v>538</v>
      </c>
      <c r="F28" s="154" t="s">
        <v>1305</v>
      </c>
      <c r="G28" s="314"/>
      <c r="H28" s="62" t="s">
        <v>463</v>
      </c>
      <c r="I28" s="64" t="s">
        <v>466</v>
      </c>
      <c r="J28" s="63" t="s">
        <v>527</v>
      </c>
      <c r="K28" s="63" t="s">
        <v>474</v>
      </c>
      <c r="L28" s="63" t="s">
        <v>516</v>
      </c>
      <c r="M28" s="18" t="s">
        <v>518</v>
      </c>
      <c r="N28" s="18" t="s">
        <v>523</v>
      </c>
      <c r="O28" s="63" t="s">
        <v>519</v>
      </c>
      <c r="P28" s="18" t="s">
        <v>522</v>
      </c>
      <c r="Q28" s="62" t="s">
        <v>468</v>
      </c>
      <c r="R28" s="18" t="s">
        <v>471</v>
      </c>
      <c r="S28" s="29" t="s">
        <v>511</v>
      </c>
      <c r="T28" s="40"/>
      <c r="U28" s="40"/>
      <c r="V28" s="40"/>
    </row>
    <row r="29" spans="1:22" ht="30" customHeight="1">
      <c r="A29" s="603" t="s">
        <v>1474</v>
      </c>
      <c r="B29" s="603"/>
      <c r="C29" s="603"/>
      <c r="D29" s="603"/>
      <c r="E29" s="603"/>
      <c r="F29" s="604"/>
      <c r="G29" s="375"/>
      <c r="H29" s="189">
        <f>COUNTIF(H28,"*")</f>
        <v>1</v>
      </c>
      <c r="I29" s="189">
        <f t="shared" ref="I29:V29" si="12">COUNTIF(I28,"*")</f>
        <v>1</v>
      </c>
      <c r="J29" s="189">
        <f t="shared" ref="J29:P29" si="13">COUNTIF(J28,"*")</f>
        <v>1</v>
      </c>
      <c r="K29" s="189">
        <f t="shared" si="13"/>
        <v>1</v>
      </c>
      <c r="L29" s="189">
        <f t="shared" si="13"/>
        <v>1</v>
      </c>
      <c r="M29" s="189">
        <f t="shared" si="13"/>
        <v>1</v>
      </c>
      <c r="N29" s="189">
        <f t="shared" si="13"/>
        <v>1</v>
      </c>
      <c r="O29" s="189">
        <f t="shared" si="13"/>
        <v>1</v>
      </c>
      <c r="P29" s="189">
        <f t="shared" si="13"/>
        <v>1</v>
      </c>
      <c r="Q29" s="189">
        <f t="shared" si="12"/>
        <v>1</v>
      </c>
      <c r="R29" s="189">
        <f t="shared" si="12"/>
        <v>1</v>
      </c>
      <c r="S29" s="189">
        <f>COUNTIF(S28,"*")</f>
        <v>1</v>
      </c>
      <c r="T29" s="189">
        <f t="shared" si="12"/>
        <v>0</v>
      </c>
      <c r="U29" s="189">
        <f t="shared" si="12"/>
        <v>0</v>
      </c>
      <c r="V29" s="189">
        <f t="shared" si="12"/>
        <v>0</v>
      </c>
    </row>
    <row r="30" spans="1:22" ht="25.5" customHeight="1">
      <c r="A30" s="603" t="s">
        <v>1475</v>
      </c>
      <c r="B30" s="603"/>
      <c r="C30" s="603"/>
      <c r="D30" s="603"/>
      <c r="E30" s="603"/>
      <c r="F30" s="604"/>
      <c r="G30" s="375"/>
      <c r="H30" s="59">
        <f>H29/1*100</f>
        <v>100</v>
      </c>
      <c r="I30" s="59">
        <f t="shared" ref="I30:V30" si="14">I29/1*100</f>
        <v>100</v>
      </c>
      <c r="J30" s="59">
        <f t="shared" ref="J30:P30" si="15">J29/1*100</f>
        <v>100</v>
      </c>
      <c r="K30" s="59">
        <f t="shared" si="15"/>
        <v>100</v>
      </c>
      <c r="L30" s="59">
        <f t="shared" si="15"/>
        <v>100</v>
      </c>
      <c r="M30" s="59">
        <f t="shared" si="15"/>
        <v>100</v>
      </c>
      <c r="N30" s="59">
        <f t="shared" si="15"/>
        <v>100</v>
      </c>
      <c r="O30" s="59">
        <f t="shared" si="15"/>
        <v>100</v>
      </c>
      <c r="P30" s="59">
        <f t="shared" si="15"/>
        <v>100</v>
      </c>
      <c r="Q30" s="59">
        <f t="shared" si="14"/>
        <v>100</v>
      </c>
      <c r="R30" s="59">
        <f t="shared" si="14"/>
        <v>100</v>
      </c>
      <c r="S30" s="59">
        <f>S29/1*100</f>
        <v>100</v>
      </c>
      <c r="T30" s="59">
        <f t="shared" si="14"/>
        <v>0</v>
      </c>
      <c r="U30" s="59">
        <f t="shared" si="14"/>
        <v>0</v>
      </c>
      <c r="V30" s="59">
        <f t="shared" si="14"/>
        <v>0</v>
      </c>
    </row>
    <row r="31" spans="1:22" s="55" customFormat="1">
      <c r="B31" s="5"/>
      <c r="C31" s="5"/>
      <c r="D31" s="5"/>
      <c r="E31" s="5"/>
      <c r="F31" s="5"/>
      <c r="G31" s="5"/>
      <c r="H31" s="62"/>
      <c r="I31" s="64"/>
      <c r="J31" s="62"/>
      <c r="K31" s="62"/>
      <c r="L31" s="62"/>
      <c r="M31" s="18"/>
      <c r="N31" s="18"/>
      <c r="O31" s="62"/>
      <c r="P31" s="18"/>
      <c r="Q31" s="62"/>
      <c r="R31" s="18"/>
      <c r="S31" s="64"/>
      <c r="T31" s="18"/>
      <c r="U31" s="18"/>
      <c r="V31" s="18"/>
    </row>
    <row r="32" spans="1:22" ht="33.75" customHeight="1">
      <c r="A32" s="605" t="s">
        <v>542</v>
      </c>
      <c r="B32" s="605"/>
      <c r="C32" s="605"/>
      <c r="D32" s="605"/>
      <c r="E32" s="605"/>
      <c r="F32" s="606"/>
      <c r="G32" s="336"/>
      <c r="H32" s="203"/>
      <c r="I32" s="203"/>
      <c r="J32" s="204"/>
      <c r="K32" s="203"/>
      <c r="L32" s="204"/>
      <c r="M32" s="204"/>
      <c r="N32" s="204"/>
      <c r="O32" s="204"/>
      <c r="P32" s="204"/>
      <c r="Q32" s="203"/>
      <c r="R32" s="204"/>
      <c r="S32" s="204"/>
      <c r="T32" s="204"/>
      <c r="U32" s="204"/>
      <c r="V32" s="204"/>
    </row>
    <row r="33" spans="1:22" ht="47.25" customHeight="1">
      <c r="A33" s="181">
        <v>1</v>
      </c>
      <c r="B33" s="181" t="s">
        <v>833</v>
      </c>
      <c r="C33" s="61" t="s">
        <v>537</v>
      </c>
      <c r="D33" s="28" t="s">
        <v>462</v>
      </c>
      <c r="E33" s="61" t="s">
        <v>538</v>
      </c>
      <c r="F33" s="6" t="s">
        <v>1306</v>
      </c>
      <c r="G33" s="314"/>
      <c r="H33" s="62" t="s">
        <v>463</v>
      </c>
      <c r="I33" s="64" t="s">
        <v>466</v>
      </c>
      <c r="J33" s="63" t="s">
        <v>527</v>
      </c>
      <c r="K33" s="63" t="s">
        <v>474</v>
      </c>
      <c r="L33" s="63" t="s">
        <v>516</v>
      </c>
      <c r="M33" s="18" t="s">
        <v>518</v>
      </c>
      <c r="N33" s="18" t="s">
        <v>523</v>
      </c>
      <c r="O33" s="63" t="s">
        <v>519</v>
      </c>
      <c r="P33" s="18" t="s">
        <v>522</v>
      </c>
      <c r="Q33" s="62" t="s">
        <v>468</v>
      </c>
      <c r="R33" s="18" t="s">
        <v>471</v>
      </c>
      <c r="S33" s="29" t="s">
        <v>511</v>
      </c>
      <c r="T33" s="40"/>
      <c r="U33" s="40"/>
      <c r="V33" s="40"/>
    </row>
    <row r="34" spans="1:22" ht="76.5" customHeight="1">
      <c r="A34" s="181">
        <v>2</v>
      </c>
      <c r="B34" s="181" t="s">
        <v>833</v>
      </c>
      <c r="C34" s="61" t="s">
        <v>539</v>
      </c>
      <c r="D34" s="28" t="s">
        <v>460</v>
      </c>
      <c r="E34" s="61" t="s">
        <v>480</v>
      </c>
      <c r="F34" s="6" t="s">
        <v>1302</v>
      </c>
      <c r="G34" s="314"/>
      <c r="H34" s="62"/>
      <c r="I34" s="62"/>
      <c r="J34" s="40"/>
      <c r="K34" s="40"/>
      <c r="L34" s="40"/>
      <c r="M34" s="40"/>
      <c r="N34" s="40"/>
      <c r="O34" s="40"/>
      <c r="P34" s="18"/>
      <c r="Q34" s="62"/>
      <c r="R34" s="40"/>
      <c r="S34" s="40"/>
      <c r="T34" s="40"/>
      <c r="U34" s="40"/>
      <c r="V34" s="40"/>
    </row>
    <row r="35" spans="1:22" ht="26.25" customHeight="1">
      <c r="A35" s="607" t="s">
        <v>1476</v>
      </c>
      <c r="B35" s="607"/>
      <c r="C35" s="607"/>
      <c r="D35" s="607"/>
      <c r="E35" s="607"/>
      <c r="F35" s="608"/>
      <c r="G35" s="156"/>
      <c r="H35" s="189">
        <f>COUNTIF(H33:H34,"*")</f>
        <v>1</v>
      </c>
      <c r="I35" s="270">
        <f t="shared" ref="I35:V35" si="16">COUNTIF(I33:I34,"*")</f>
        <v>1</v>
      </c>
      <c r="J35" s="270">
        <f t="shared" ref="J35:P35" si="17">COUNTIF(J33:J34,"*")</f>
        <v>1</v>
      </c>
      <c r="K35" s="270">
        <f t="shared" si="17"/>
        <v>1</v>
      </c>
      <c r="L35" s="270">
        <f t="shared" si="17"/>
        <v>1</v>
      </c>
      <c r="M35" s="270">
        <f t="shared" si="17"/>
        <v>1</v>
      </c>
      <c r="N35" s="270">
        <f t="shared" si="17"/>
        <v>1</v>
      </c>
      <c r="O35" s="270">
        <f t="shared" si="17"/>
        <v>1</v>
      </c>
      <c r="P35" s="270">
        <f t="shared" si="17"/>
        <v>1</v>
      </c>
      <c r="Q35" s="270">
        <f t="shared" si="16"/>
        <v>1</v>
      </c>
      <c r="R35" s="270">
        <f t="shared" si="16"/>
        <v>1</v>
      </c>
      <c r="S35" s="270">
        <f>COUNTIF(S33:S34,"*")</f>
        <v>1</v>
      </c>
      <c r="T35" s="270">
        <f t="shared" si="16"/>
        <v>0</v>
      </c>
      <c r="U35" s="270">
        <f t="shared" si="16"/>
        <v>0</v>
      </c>
      <c r="V35" s="270">
        <f t="shared" si="16"/>
        <v>0</v>
      </c>
    </row>
    <row r="36" spans="1:22" ht="28.5" customHeight="1">
      <c r="A36" s="607" t="s">
        <v>1477</v>
      </c>
      <c r="B36" s="607"/>
      <c r="C36" s="607"/>
      <c r="D36" s="607"/>
      <c r="E36" s="607"/>
      <c r="F36" s="608"/>
      <c r="G36" s="156"/>
      <c r="H36" s="59">
        <f t="shared" ref="H36" si="18">H35/2*100</f>
        <v>50</v>
      </c>
      <c r="I36" s="59">
        <f t="shared" ref="I36:V36" si="19">I35/2*100</f>
        <v>50</v>
      </c>
      <c r="J36" s="59">
        <f t="shared" ref="J36:P36" si="20">J35/2*100</f>
        <v>50</v>
      </c>
      <c r="K36" s="59">
        <f t="shared" si="20"/>
        <v>50</v>
      </c>
      <c r="L36" s="59">
        <f t="shared" si="20"/>
        <v>50</v>
      </c>
      <c r="M36" s="59">
        <f t="shared" si="20"/>
        <v>50</v>
      </c>
      <c r="N36" s="59">
        <f t="shared" si="20"/>
        <v>50</v>
      </c>
      <c r="O36" s="59">
        <f t="shared" si="20"/>
        <v>50</v>
      </c>
      <c r="P36" s="59">
        <f t="shared" si="20"/>
        <v>50</v>
      </c>
      <c r="Q36" s="59">
        <f t="shared" si="19"/>
        <v>50</v>
      </c>
      <c r="R36" s="59">
        <f t="shared" si="19"/>
        <v>50</v>
      </c>
      <c r="S36" s="59">
        <f>S35/2*100</f>
        <v>50</v>
      </c>
      <c r="T36" s="59">
        <f t="shared" si="19"/>
        <v>0</v>
      </c>
      <c r="U36" s="59">
        <f t="shared" si="19"/>
        <v>0</v>
      </c>
      <c r="V36" s="59">
        <f t="shared" si="19"/>
        <v>0</v>
      </c>
    </row>
    <row r="37" spans="1:22">
      <c r="G37" s="55"/>
      <c r="H37" s="2"/>
      <c r="I37" s="2"/>
      <c r="P37" s="14"/>
    </row>
    <row r="38" spans="1:22">
      <c r="G38" s="55"/>
    </row>
    <row r="39" spans="1:22">
      <c r="G39" s="55"/>
    </row>
    <row r="40" spans="1:22" ht="36" customHeight="1">
      <c r="A40" s="485" t="s">
        <v>1244</v>
      </c>
      <c r="B40" s="485"/>
      <c r="C40" s="485"/>
      <c r="D40" s="485"/>
      <c r="E40" s="485"/>
      <c r="F40" s="485"/>
      <c r="G40" s="376"/>
    </row>
    <row r="41" spans="1:22" s="188" customFormat="1" ht="28.5" customHeight="1">
      <c r="A41" s="564" t="s">
        <v>1468</v>
      </c>
      <c r="B41" s="564"/>
      <c r="C41" s="564"/>
      <c r="D41" s="564"/>
      <c r="E41" s="564"/>
      <c r="F41" s="564"/>
      <c r="G41" s="156"/>
      <c r="H41" s="189">
        <f>H11</f>
        <v>1</v>
      </c>
      <c r="I41" s="280">
        <f t="shared" ref="I41:V41" si="21">I11</f>
        <v>2</v>
      </c>
      <c r="J41" s="280">
        <f t="shared" ref="J41:P42" si="22">J11</f>
        <v>1</v>
      </c>
      <c r="K41" s="280">
        <f t="shared" si="22"/>
        <v>1</v>
      </c>
      <c r="L41" s="280">
        <f t="shared" si="22"/>
        <v>2</v>
      </c>
      <c r="M41" s="280">
        <f t="shared" si="22"/>
        <v>1</v>
      </c>
      <c r="N41" s="280">
        <f t="shared" si="22"/>
        <v>2</v>
      </c>
      <c r="O41" s="280">
        <f t="shared" si="22"/>
        <v>1</v>
      </c>
      <c r="P41" s="280">
        <f t="shared" si="22"/>
        <v>1</v>
      </c>
      <c r="Q41" s="280">
        <f t="shared" si="21"/>
        <v>1</v>
      </c>
      <c r="R41" s="280">
        <f t="shared" si="21"/>
        <v>2</v>
      </c>
      <c r="S41" s="280">
        <f>S11</f>
        <v>1</v>
      </c>
      <c r="T41" s="280">
        <f t="shared" si="21"/>
        <v>1</v>
      </c>
      <c r="U41" s="280">
        <f t="shared" si="21"/>
        <v>1</v>
      </c>
      <c r="V41" s="280">
        <f t="shared" si="21"/>
        <v>1</v>
      </c>
    </row>
    <row r="42" spans="1:22" s="172" customFormat="1" ht="24" customHeight="1">
      <c r="A42" s="564" t="s">
        <v>1469</v>
      </c>
      <c r="B42" s="564"/>
      <c r="C42" s="564"/>
      <c r="D42" s="564"/>
      <c r="E42" s="564"/>
      <c r="F42" s="564"/>
      <c r="G42" s="156"/>
      <c r="H42" s="173">
        <f>H12</f>
        <v>16.666666666666664</v>
      </c>
      <c r="I42" s="173">
        <f t="shared" ref="I42:V42" si="23">I12</f>
        <v>33.333333333333329</v>
      </c>
      <c r="J42" s="173">
        <f t="shared" si="22"/>
        <v>16.666666666666664</v>
      </c>
      <c r="K42" s="173">
        <f t="shared" si="22"/>
        <v>16.666666666666664</v>
      </c>
      <c r="L42" s="173">
        <f t="shared" si="22"/>
        <v>33.333333333333329</v>
      </c>
      <c r="M42" s="173">
        <f t="shared" si="22"/>
        <v>16.666666666666664</v>
      </c>
      <c r="N42" s="173">
        <f t="shared" si="22"/>
        <v>33.333333333333329</v>
      </c>
      <c r="O42" s="173">
        <f t="shared" si="22"/>
        <v>16.666666666666664</v>
      </c>
      <c r="P42" s="173">
        <f t="shared" si="22"/>
        <v>16.666666666666664</v>
      </c>
      <c r="Q42" s="173">
        <f t="shared" si="23"/>
        <v>16.666666666666664</v>
      </c>
      <c r="R42" s="173">
        <f t="shared" si="23"/>
        <v>33.333333333333329</v>
      </c>
      <c r="S42" s="173">
        <f>S12</f>
        <v>16.666666666666664</v>
      </c>
      <c r="T42" s="173">
        <f t="shared" si="23"/>
        <v>16.666666666666664</v>
      </c>
      <c r="U42" s="173">
        <f t="shared" si="23"/>
        <v>16.666666666666664</v>
      </c>
      <c r="V42" s="173">
        <f t="shared" si="23"/>
        <v>16.666666666666664</v>
      </c>
    </row>
    <row r="43" spans="1:22" s="188" customFormat="1" ht="24" customHeight="1">
      <c r="A43" s="602" t="s">
        <v>1470</v>
      </c>
      <c r="B43" s="602"/>
      <c r="C43" s="602"/>
      <c r="D43" s="602"/>
      <c r="E43" s="602"/>
      <c r="F43" s="602"/>
      <c r="G43" s="156"/>
      <c r="H43" s="189">
        <f>H17</f>
        <v>0</v>
      </c>
      <c r="I43" s="280">
        <f t="shared" ref="I43:V43" si="24">I17</f>
        <v>0</v>
      </c>
      <c r="J43" s="280">
        <f t="shared" ref="J43:P44" si="25">J17</f>
        <v>0</v>
      </c>
      <c r="K43" s="280">
        <f t="shared" si="25"/>
        <v>2</v>
      </c>
      <c r="L43" s="280">
        <f t="shared" si="25"/>
        <v>2</v>
      </c>
      <c r="M43" s="280">
        <f t="shared" si="25"/>
        <v>2</v>
      </c>
      <c r="N43" s="280">
        <f t="shared" si="25"/>
        <v>1</v>
      </c>
      <c r="O43" s="280">
        <f t="shared" si="25"/>
        <v>2</v>
      </c>
      <c r="P43" s="280">
        <f t="shared" si="25"/>
        <v>2</v>
      </c>
      <c r="Q43" s="280">
        <f t="shared" si="24"/>
        <v>2</v>
      </c>
      <c r="R43" s="280">
        <f t="shared" si="24"/>
        <v>2</v>
      </c>
      <c r="S43" s="280">
        <f>S17</f>
        <v>2</v>
      </c>
      <c r="T43" s="280">
        <f t="shared" si="24"/>
        <v>2</v>
      </c>
      <c r="U43" s="280">
        <f t="shared" si="24"/>
        <v>1</v>
      </c>
      <c r="V43" s="280">
        <f t="shared" si="24"/>
        <v>0</v>
      </c>
    </row>
    <row r="44" spans="1:22" s="123" customFormat="1" ht="25.5" customHeight="1">
      <c r="A44" s="602" t="s">
        <v>1471</v>
      </c>
      <c r="B44" s="602"/>
      <c r="C44" s="602"/>
      <c r="D44" s="602"/>
      <c r="E44" s="602"/>
      <c r="F44" s="602"/>
      <c r="G44" s="156"/>
      <c r="H44" s="59">
        <f>H18</f>
        <v>0</v>
      </c>
      <c r="I44" s="59">
        <f t="shared" ref="I44:V44" si="26">I18</f>
        <v>0</v>
      </c>
      <c r="J44" s="59">
        <f t="shared" si="25"/>
        <v>0</v>
      </c>
      <c r="K44" s="59">
        <f t="shared" si="25"/>
        <v>100</v>
      </c>
      <c r="L44" s="59">
        <f t="shared" si="25"/>
        <v>100</v>
      </c>
      <c r="M44" s="59">
        <f t="shared" si="25"/>
        <v>100</v>
      </c>
      <c r="N44" s="59">
        <f t="shared" si="25"/>
        <v>50</v>
      </c>
      <c r="O44" s="59">
        <f t="shared" si="25"/>
        <v>100</v>
      </c>
      <c r="P44" s="59">
        <f t="shared" si="25"/>
        <v>100</v>
      </c>
      <c r="Q44" s="59">
        <f t="shared" si="26"/>
        <v>100</v>
      </c>
      <c r="R44" s="59">
        <f t="shared" si="26"/>
        <v>100</v>
      </c>
      <c r="S44" s="59">
        <f>S18</f>
        <v>100</v>
      </c>
      <c r="T44" s="59">
        <f t="shared" si="26"/>
        <v>100</v>
      </c>
      <c r="U44" s="59">
        <f t="shared" si="26"/>
        <v>50</v>
      </c>
      <c r="V44" s="59">
        <f t="shared" si="26"/>
        <v>0</v>
      </c>
    </row>
    <row r="45" spans="1:22" s="55" customFormat="1">
      <c r="B45" s="5"/>
      <c r="C45" s="5"/>
      <c r="D45" s="5"/>
      <c r="E45" s="5"/>
      <c r="F45" s="5"/>
      <c r="G45" s="5"/>
      <c r="H45" s="186"/>
      <c r="I45" s="186"/>
      <c r="J45" s="182"/>
      <c r="K45" s="186"/>
      <c r="L45" s="182"/>
      <c r="M45" s="182"/>
      <c r="N45" s="182"/>
      <c r="O45" s="182"/>
      <c r="P45" s="182"/>
      <c r="Q45" s="186"/>
      <c r="R45" s="182"/>
      <c r="S45" s="182"/>
      <c r="T45" s="182"/>
      <c r="U45" s="182"/>
      <c r="V45" s="182"/>
    </row>
    <row r="49" spans="13:13">
      <c r="M49" s="301"/>
    </row>
  </sheetData>
  <mergeCells count="34">
    <mergeCell ref="A14:F14"/>
    <mergeCell ref="A17:F17"/>
    <mergeCell ref="A18:F18"/>
    <mergeCell ref="A15:A16"/>
    <mergeCell ref="E15:E16"/>
    <mergeCell ref="F15:F16"/>
    <mergeCell ref="B15:B16"/>
    <mergeCell ref="D15:D16"/>
    <mergeCell ref="D1:D2"/>
    <mergeCell ref="E1:E2"/>
    <mergeCell ref="F1:F2"/>
    <mergeCell ref="A11:F11"/>
    <mergeCell ref="A12:F12"/>
    <mergeCell ref="G1:G2"/>
    <mergeCell ref="A30:F30"/>
    <mergeCell ref="A32:F32"/>
    <mergeCell ref="A35:F35"/>
    <mergeCell ref="A36:F36"/>
    <mergeCell ref="A20:F20"/>
    <mergeCell ref="A24:F24"/>
    <mergeCell ref="A25:F25"/>
    <mergeCell ref="A27:F27"/>
    <mergeCell ref="A29:F29"/>
    <mergeCell ref="A22:A23"/>
    <mergeCell ref="B22:B23"/>
    <mergeCell ref="A1:A2"/>
    <mergeCell ref="A3:F3"/>
    <mergeCell ref="B1:B2"/>
    <mergeCell ref="C1:C2"/>
    <mergeCell ref="A44:F44"/>
    <mergeCell ref="A40:F40"/>
    <mergeCell ref="A41:F41"/>
    <mergeCell ref="A42:F42"/>
    <mergeCell ref="A43:F43"/>
  </mergeCells>
  <hyperlinks>
    <hyperlink ref="U15" r:id="rId1" display="https://www.ncbi.nlm.nih.gov/protein/CBL07944" xr:uid="{00000000-0004-0000-0600-000000000000}"/>
    <hyperlink ref="P15" r:id="rId2" display="https://www.ncbi.nlm.nih.gov/protein/CBK82091" xr:uid="{00000000-0004-0000-0600-000001000000}"/>
    <hyperlink ref="M16" r:id="rId3" display="https://www.ncbi.nlm.nih.gov/protein/CBL37483" xr:uid="{00000000-0004-0000-0600-000002000000}"/>
    <hyperlink ref="Q16" r:id="rId4" display="https://www.ncbi.nlm.nih.gov/protein/CBK89995" xr:uid="{00000000-0004-0000-0600-000003000000}"/>
    <hyperlink ref="R15" r:id="rId5" display="https://www.ncbi.nlm.nih.gov/protein/CBK93158" xr:uid="{00000000-0004-0000-0600-000004000000}"/>
    <hyperlink ref="K15" r:id="rId6" display="https://bacteria.ensembl.org/_eubacterium_hallii_dsm_3353/Transcript/ProteinSummary?db=core;t=EEG37049;tl=PpWg3O2Dexk8jE5r-18667571-518839946" xr:uid="{00000000-0004-0000-0600-000005000000}"/>
    <hyperlink ref="K16" r:id="rId7" display="https://bacteria.ensembl.org/_eubacterium_hallii_dsm_3353/Transcript/ProteinSummary?db=core;t=EEG37050;tl=tk3Du4HI7YwKBwvb-18667615-518851732" xr:uid="{00000000-0004-0000-0600-000006000000}"/>
    <hyperlink ref="L15" r:id="rId8" display="https://bacteria.ensembl.org/Anaerostipes_caccae_dsm_14662/Transcript/ProteinSummary?db=core;t=EDR98910;tl=PpWg3O2Dexk8jE5r-18667572-518839947" xr:uid="{00000000-0004-0000-0600-000007000000}"/>
    <hyperlink ref="L16" r:id="rId9" display="https://bacteria.ensembl.org/Anaerostipes_caccae_dsm_14662/Transcript/ProteinSummary?db=core;t=EDR98909;tl=tk3Du4HI7YwKBwvb-18667616-518851803" xr:uid="{00000000-0004-0000-0600-000008000000}"/>
    <hyperlink ref="M15" r:id="rId10" display="https://bacteria.ensembl.org/Anaerostipes_hadrus/Transcript/ProteinSummary?db=core;t=CBL37484;tl=PpWg3O2Dexk8jE5r-18667573-518839948" xr:uid="{00000000-0004-0000-0600-000009000000}"/>
    <hyperlink ref="O15" r:id="rId11" display="https://bacteria.ensembl.org/Clostridium_sp_l2_50/Transcript/ProteinSummary?db=core;t=EDO57143;tl=PpWg3O2Dexk8jE5r-18667574-518839949" xr:uid="{00000000-0004-0000-0600-00000A000000}"/>
    <hyperlink ref="O16" r:id="rId12" display="https://bacteria.ensembl.org/Clostridium_sp_l2_50/Transcript/ProteinSummary?db=core;t=EDO57142;tl=tk3Du4HI7YwKBwvb-18667618-518851734" xr:uid="{00000000-0004-0000-0600-00000B000000}"/>
    <hyperlink ref="P16" r:id="rId13" display="https://bacteria.ensembl.org/Coprococcus_sp_art55_1/Transcript/ProteinSummary?db=core;t=CBK82092;tl=tk3Du4HI7YwKBwvb-18667617-518851733" xr:uid="{00000000-0004-0000-0600-00000C000000}"/>
    <hyperlink ref="Q15" r:id="rId14" display="https://bacteria.ensembl.org/_eubacterium_rectale_dsm_17629/Transcript/ProteinSummary?db=core;t=CBK89996;tl=uO6jTJYbMpQuzBrJ-18668297-518892313" xr:uid="{00000000-0004-0000-0600-00000D000000}"/>
    <hyperlink ref="R16" r:id="rId15" display="https://bacteria.ensembl.org/_eubacterium_rectale_m104_1/Transcript/ProteinSummary?db=core;t=CBK93159;tl=WV0VdOZeNCvLbcu7-18668473-519566915" xr:uid="{00000000-0004-0000-0600-00000E000000}"/>
    <hyperlink ref="T15" r:id="rId16" display="https://bacteria.ensembl.org/Roseburia_intestinalis_l1_82/Transcript/ProteinSummary?db=core;t=EEV00806;tl=oZRpyTNykloPwIIv-18667237-518760584" xr:uid="{00000000-0004-0000-0600-00000F000000}"/>
    <hyperlink ref="T16" r:id="rId17" display="https://bacteria.ensembl.org/Roseburia_intestinalis_l1_82/Transcript/ProteinSummary?db=core;t=EEV00805;tl=WV0VdOZeNCvLbcu7-18668469-519563981" xr:uid="{00000000-0004-0000-0600-000010000000}"/>
    <hyperlink ref="S15" r:id="rId18" display="https://bacteria.ensembl.org/Roseburia_faecis/Transcript/ProteinSummary?db=core;t=CRL35287;tl=uO6jTJYbMpQuzBrJ-18668296-518892218" xr:uid="{00000000-0004-0000-0600-000011000000}"/>
    <hyperlink ref="S16" r:id="rId19" display="https://bacteria.ensembl.org/Roseburia_faecis/Transcript/ProteinSummary?db=core;t=CRL35282;tl=WV0VdOZeNCvLbcu7-18668471-519565001" xr:uid="{00000000-0004-0000-0600-000012000000}"/>
    <hyperlink ref="N16" r:id="rId20" display="https://bacteria.ensembl.org/Coprococcus_catus_gd_7/Transcript/ProteinSummary?db=core;t=CBK81105;tl=QY0qLUgm3BRri0uv-18866173-644697990" xr:uid="{00000000-0004-0000-0600-000013000000}"/>
  </hyperlinks>
  <pageMargins left="0.7" right="0.7" top="0.75" bottom="0.75" header="0.3" footer="0.3"/>
  <pageSetup paperSize="9" orientation="portrait" r:id="rId2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V47"/>
  <sheetViews>
    <sheetView zoomScale="40" zoomScaleNormal="40" workbookViewId="0">
      <pane xSplit="6" ySplit="2" topLeftCell="G3" activePane="bottomRight" state="frozen"/>
      <selection pane="topRight" activeCell="F1" sqref="F1"/>
      <selection pane="bottomLeft" activeCell="A3" sqref="A3"/>
      <selection pane="bottomRight" activeCell="K1" sqref="K1"/>
    </sheetView>
  </sheetViews>
  <sheetFormatPr defaultRowHeight="14.5"/>
  <cols>
    <col min="1" max="1" width="30.453125" customWidth="1"/>
    <col min="2" max="2" width="27.26953125" bestFit="1" customWidth="1"/>
    <col min="3" max="3" width="24.7265625" customWidth="1"/>
    <col min="4" max="4" width="16" customWidth="1"/>
    <col min="5" max="5" width="33.81640625" customWidth="1"/>
    <col min="6" max="7" width="40.7265625" customWidth="1"/>
    <col min="8" max="9" width="34.453125" bestFit="1" customWidth="1"/>
    <col min="10" max="10" width="38.81640625" bestFit="1" customWidth="1"/>
    <col min="11" max="22" width="34.453125" bestFit="1" customWidth="1"/>
  </cols>
  <sheetData>
    <row r="1" spans="1:22" s="165" customFormat="1" ht="27" customHeight="1">
      <c r="A1" s="494" t="s">
        <v>867</v>
      </c>
      <c r="B1" s="494" t="s">
        <v>1126</v>
      </c>
      <c r="C1" s="496" t="s">
        <v>481</v>
      </c>
      <c r="D1" s="496" t="s">
        <v>1</v>
      </c>
      <c r="E1" s="496" t="s">
        <v>868</v>
      </c>
      <c r="F1" s="496" t="s">
        <v>2</v>
      </c>
      <c r="G1" s="477" t="s">
        <v>1634</v>
      </c>
      <c r="H1" s="147" t="s">
        <v>0</v>
      </c>
      <c r="I1" s="147" t="s">
        <v>13</v>
      </c>
      <c r="J1" s="147" t="s">
        <v>1639</v>
      </c>
      <c r="K1" s="293" t="s">
        <v>1640</v>
      </c>
      <c r="L1" s="147" t="s">
        <v>67</v>
      </c>
      <c r="M1" s="147" t="s">
        <v>71</v>
      </c>
      <c r="N1" s="295" t="s">
        <v>1554</v>
      </c>
      <c r="O1" s="147" t="s">
        <v>75</v>
      </c>
      <c r="P1" s="147" t="s">
        <v>80</v>
      </c>
      <c r="Q1" s="147" t="s">
        <v>16</v>
      </c>
      <c r="R1" s="147" t="s">
        <v>20</v>
      </c>
      <c r="S1" s="147" t="s">
        <v>1637</v>
      </c>
      <c r="T1" s="147" t="s">
        <v>50</v>
      </c>
      <c r="U1" s="147" t="s">
        <v>55</v>
      </c>
      <c r="V1" s="147" t="s">
        <v>63</v>
      </c>
    </row>
    <row r="2" spans="1:22" s="165" customFormat="1" ht="25.5" customHeight="1">
      <c r="A2" s="495"/>
      <c r="B2" s="495"/>
      <c r="C2" s="497"/>
      <c r="D2" s="497"/>
      <c r="E2" s="497"/>
      <c r="F2" s="497"/>
      <c r="G2" s="478"/>
      <c r="H2" s="148" t="s">
        <v>1562</v>
      </c>
      <c r="I2" s="148" t="s">
        <v>1562</v>
      </c>
      <c r="J2" s="148" t="s">
        <v>1562</v>
      </c>
      <c r="K2" s="148" t="s">
        <v>1562</v>
      </c>
      <c r="L2" s="148" t="s">
        <v>1562</v>
      </c>
      <c r="M2" s="148" t="s">
        <v>1562</v>
      </c>
      <c r="N2" s="148" t="s">
        <v>1562</v>
      </c>
      <c r="O2" s="148" t="s">
        <v>1562</v>
      </c>
      <c r="P2" s="148" t="s">
        <v>1562</v>
      </c>
      <c r="Q2" s="148" t="s">
        <v>1562</v>
      </c>
      <c r="R2" s="148" t="s">
        <v>1562</v>
      </c>
      <c r="S2" s="148" t="s">
        <v>1562</v>
      </c>
      <c r="T2" s="148" t="s">
        <v>1562</v>
      </c>
      <c r="U2" s="148" t="s">
        <v>1562</v>
      </c>
      <c r="V2" s="148" t="s">
        <v>1562</v>
      </c>
    </row>
    <row r="3" spans="1:22" s="87" customFormat="1" ht="41.25" customHeight="1">
      <c r="A3" s="628" t="s">
        <v>1374</v>
      </c>
      <c r="B3" s="628"/>
      <c r="C3" s="628"/>
      <c r="D3" s="628"/>
      <c r="E3" s="628"/>
      <c r="F3" s="628"/>
      <c r="G3" s="340"/>
      <c r="H3" s="403"/>
      <c r="I3" s="403"/>
      <c r="J3" s="403"/>
      <c r="K3" s="403"/>
      <c r="L3" s="403"/>
      <c r="M3" s="403"/>
      <c r="N3" s="403"/>
      <c r="O3" s="403"/>
      <c r="P3" s="403"/>
      <c r="Q3" s="403"/>
      <c r="R3" s="403"/>
      <c r="S3" s="403"/>
      <c r="T3" s="403"/>
      <c r="U3" s="403"/>
      <c r="V3" s="403"/>
    </row>
    <row r="4" spans="1:22" ht="69" customHeight="1">
      <c r="A4" s="7">
        <v>1</v>
      </c>
      <c r="B4" s="83" t="s">
        <v>833</v>
      </c>
      <c r="C4" s="83" t="s">
        <v>632</v>
      </c>
      <c r="D4" s="83" t="s">
        <v>528</v>
      </c>
      <c r="E4" s="83" t="s">
        <v>633</v>
      </c>
      <c r="F4" s="83" t="s">
        <v>1311</v>
      </c>
      <c r="G4" s="92"/>
      <c r="H4" s="8"/>
      <c r="I4" s="8" t="s">
        <v>663</v>
      </c>
      <c r="K4" s="9" t="s">
        <v>680</v>
      </c>
      <c r="L4" s="9" t="s">
        <v>699</v>
      </c>
      <c r="M4" s="8" t="s">
        <v>706</v>
      </c>
      <c r="N4" s="8" t="s">
        <v>720</v>
      </c>
      <c r="O4" s="9" t="s">
        <v>712</v>
      </c>
      <c r="P4" s="8" t="s">
        <v>714</v>
      </c>
      <c r="Q4" s="8" t="s">
        <v>670</v>
      </c>
      <c r="R4" s="8" t="s">
        <v>673</v>
      </c>
      <c r="S4" s="10" t="s">
        <v>693</v>
      </c>
      <c r="T4" s="9" t="s">
        <v>684</v>
      </c>
      <c r="U4" s="8" t="s">
        <v>690</v>
      </c>
    </row>
    <row r="5" spans="1:22" ht="92.25" customHeight="1">
      <c r="A5" s="7">
        <v>2</v>
      </c>
      <c r="B5" s="153" t="s">
        <v>833</v>
      </c>
      <c r="C5" s="83" t="s">
        <v>634</v>
      </c>
      <c r="D5" s="83" t="s">
        <v>529</v>
      </c>
      <c r="E5" s="83" t="s">
        <v>635</v>
      </c>
      <c r="F5" s="83" t="s">
        <v>1312</v>
      </c>
      <c r="G5" s="365"/>
      <c r="H5" s="8"/>
      <c r="I5" s="8" t="s">
        <v>665</v>
      </c>
      <c r="K5" s="9" t="s">
        <v>678</v>
      </c>
      <c r="L5" s="9" t="s">
        <v>701</v>
      </c>
      <c r="M5" s="10" t="s">
        <v>704</v>
      </c>
      <c r="N5" s="8" t="s">
        <v>718</v>
      </c>
      <c r="O5" s="9" t="s">
        <v>710</v>
      </c>
      <c r="P5" s="8" t="s">
        <v>716</v>
      </c>
      <c r="Q5" s="8" t="s">
        <v>668</v>
      </c>
      <c r="R5" s="8" t="s">
        <v>675</v>
      </c>
      <c r="S5" s="10" t="s">
        <v>695</v>
      </c>
      <c r="T5" s="9" t="s">
        <v>682</v>
      </c>
      <c r="U5" s="8" t="s">
        <v>688</v>
      </c>
    </row>
    <row r="6" spans="1:22" ht="68.25" customHeight="1">
      <c r="A6" s="7">
        <v>3</v>
      </c>
      <c r="B6" s="153" t="s">
        <v>833</v>
      </c>
      <c r="C6" s="83" t="s">
        <v>636</v>
      </c>
      <c r="D6" s="83" t="s">
        <v>530</v>
      </c>
      <c r="E6" s="83" t="s">
        <v>637</v>
      </c>
      <c r="F6" s="83" t="s">
        <v>1313</v>
      </c>
      <c r="G6" s="365"/>
      <c r="H6" s="8"/>
      <c r="I6" s="8" t="s">
        <v>665</v>
      </c>
      <c r="K6" s="9" t="s">
        <v>678</v>
      </c>
      <c r="L6" s="9" t="s">
        <v>701</v>
      </c>
      <c r="M6" s="10" t="s">
        <v>704</v>
      </c>
      <c r="N6" s="8" t="s">
        <v>718</v>
      </c>
      <c r="O6" s="9" t="s">
        <v>710</v>
      </c>
      <c r="P6" s="8" t="s">
        <v>716</v>
      </c>
      <c r="Q6" s="8" t="s">
        <v>668</v>
      </c>
      <c r="R6" s="8" t="s">
        <v>675</v>
      </c>
      <c r="S6" s="10" t="s">
        <v>695</v>
      </c>
      <c r="T6" s="9" t="s">
        <v>682</v>
      </c>
      <c r="U6" s="8" t="s">
        <v>688</v>
      </c>
    </row>
    <row r="7" spans="1:22" ht="87" customHeight="1">
      <c r="A7" s="7">
        <v>4</v>
      </c>
      <c r="B7" s="153" t="s">
        <v>833</v>
      </c>
      <c r="C7" s="84" t="s">
        <v>638</v>
      </c>
      <c r="D7" s="7" t="s">
        <v>640</v>
      </c>
      <c r="E7" s="83" t="s">
        <v>639</v>
      </c>
      <c r="F7" s="84" t="s">
        <v>1314</v>
      </c>
      <c r="G7" s="46"/>
      <c r="H7" s="8"/>
      <c r="N7" s="8"/>
      <c r="P7" s="8"/>
      <c r="Q7" s="8"/>
      <c r="R7" s="8"/>
      <c r="S7" s="8"/>
      <c r="U7" s="8"/>
    </row>
    <row r="8" spans="1:22" s="77" customFormat="1" ht="46.5" customHeight="1">
      <c r="A8" s="627" t="s">
        <v>1326</v>
      </c>
      <c r="B8" s="627"/>
      <c r="C8" s="627"/>
      <c r="D8" s="627"/>
      <c r="E8" s="627"/>
      <c r="F8" s="627"/>
      <c r="G8" s="342"/>
      <c r="H8" s="8"/>
      <c r="N8" s="8"/>
      <c r="P8" s="8"/>
      <c r="Q8" s="8"/>
      <c r="R8" s="8"/>
      <c r="S8" s="8"/>
      <c r="U8" s="8"/>
    </row>
    <row r="9" spans="1:22" ht="24" customHeight="1">
      <c r="A9" s="622" t="s">
        <v>1454</v>
      </c>
      <c r="B9" s="622"/>
      <c r="C9" s="622"/>
      <c r="D9" s="622"/>
      <c r="E9" s="622"/>
      <c r="F9" s="622"/>
      <c r="G9" s="211"/>
      <c r="H9" s="153">
        <f>COUNTIF(H4:H7,"*")</f>
        <v>0</v>
      </c>
      <c r="I9" s="280">
        <f t="shared" ref="I9:V9" si="0">COUNTIF(I4:I7,"*")</f>
        <v>3</v>
      </c>
      <c r="J9" s="280">
        <f t="shared" ref="J9:P9" si="1">COUNTIF(J4:J7,"*")</f>
        <v>0</v>
      </c>
      <c r="K9" s="280">
        <f t="shared" si="1"/>
        <v>3</v>
      </c>
      <c r="L9" s="280">
        <f t="shared" si="1"/>
        <v>3</v>
      </c>
      <c r="M9" s="280">
        <f t="shared" si="1"/>
        <v>3</v>
      </c>
      <c r="N9" s="280">
        <f t="shared" si="1"/>
        <v>3</v>
      </c>
      <c r="O9" s="280">
        <f t="shared" si="1"/>
        <v>3</v>
      </c>
      <c r="P9" s="280">
        <f t="shared" si="1"/>
        <v>3</v>
      </c>
      <c r="Q9" s="280">
        <f t="shared" si="0"/>
        <v>3</v>
      </c>
      <c r="R9" s="280">
        <f t="shared" si="0"/>
        <v>3</v>
      </c>
      <c r="S9" s="280">
        <f>COUNTIF(S4:S7,"*")</f>
        <v>3</v>
      </c>
      <c r="T9" s="280">
        <f t="shared" si="0"/>
        <v>3</v>
      </c>
      <c r="U9" s="280">
        <f t="shared" si="0"/>
        <v>3</v>
      </c>
      <c r="V9" s="280">
        <f t="shared" si="0"/>
        <v>0</v>
      </c>
    </row>
    <row r="10" spans="1:22" s="49" customFormat="1" ht="27.75" customHeight="1">
      <c r="A10" s="622" t="s">
        <v>1455</v>
      </c>
      <c r="B10" s="622"/>
      <c r="C10" s="622"/>
      <c r="D10" s="622"/>
      <c r="E10" s="622"/>
      <c r="F10" s="622"/>
      <c r="G10" s="211"/>
      <c r="H10" s="59">
        <f>H9/4*100</f>
        <v>0</v>
      </c>
      <c r="I10" s="59">
        <f t="shared" ref="I10:V10" si="2">I9/4*100</f>
        <v>75</v>
      </c>
      <c r="J10" s="59">
        <f t="shared" ref="J10:P10" si="3">J9/4*100</f>
        <v>0</v>
      </c>
      <c r="K10" s="59">
        <f t="shared" si="3"/>
        <v>75</v>
      </c>
      <c r="L10" s="59">
        <f t="shared" si="3"/>
        <v>75</v>
      </c>
      <c r="M10" s="59">
        <f t="shared" si="3"/>
        <v>75</v>
      </c>
      <c r="N10" s="59">
        <f t="shared" si="3"/>
        <v>75</v>
      </c>
      <c r="O10" s="59">
        <f t="shared" si="3"/>
        <v>75</v>
      </c>
      <c r="P10" s="59">
        <f t="shared" si="3"/>
        <v>75</v>
      </c>
      <c r="Q10" s="59">
        <f t="shared" si="2"/>
        <v>75</v>
      </c>
      <c r="R10" s="59">
        <f t="shared" si="2"/>
        <v>75</v>
      </c>
      <c r="S10" s="59">
        <f>S9/4*100</f>
        <v>75</v>
      </c>
      <c r="T10" s="59">
        <f t="shared" si="2"/>
        <v>75</v>
      </c>
      <c r="U10" s="59">
        <f t="shared" si="2"/>
        <v>75</v>
      </c>
      <c r="V10" s="59">
        <f t="shared" si="2"/>
        <v>0</v>
      </c>
    </row>
    <row r="11" spans="1:22">
      <c r="B11" s="154"/>
      <c r="C11" s="154"/>
      <c r="D11" s="7"/>
      <c r="E11" s="153"/>
      <c r="F11" s="154"/>
      <c r="G11" s="314"/>
      <c r="H11" s="8"/>
      <c r="N11" s="8"/>
      <c r="P11" s="8"/>
      <c r="Q11" s="8"/>
      <c r="R11" s="8"/>
      <c r="S11" s="8"/>
      <c r="U11" s="8"/>
    </row>
    <row r="12" spans="1:22">
      <c r="B12" s="154"/>
      <c r="C12" s="154"/>
      <c r="D12" s="7"/>
      <c r="E12" s="153"/>
      <c r="F12" s="154"/>
      <c r="G12" s="314"/>
      <c r="H12" s="8"/>
      <c r="N12" s="8"/>
      <c r="P12" s="8"/>
      <c r="Q12" s="8"/>
      <c r="R12" s="8"/>
      <c r="S12" s="8"/>
      <c r="U12" s="8"/>
    </row>
    <row r="13" spans="1:22" s="87" customFormat="1" ht="42" customHeight="1">
      <c r="A13" s="629" t="s">
        <v>1373</v>
      </c>
      <c r="B13" s="629"/>
      <c r="C13" s="629"/>
      <c r="D13" s="629"/>
      <c r="E13" s="629"/>
      <c r="F13" s="629"/>
      <c r="G13" s="341"/>
      <c r="H13" s="405"/>
      <c r="I13" s="405"/>
      <c r="J13" s="405"/>
      <c r="K13" s="405"/>
      <c r="L13" s="405"/>
      <c r="M13" s="405"/>
      <c r="N13" s="405"/>
      <c r="O13" s="405"/>
      <c r="P13" s="405"/>
      <c r="Q13" s="405"/>
      <c r="R13" s="405"/>
      <c r="S13" s="405"/>
      <c r="T13" s="405"/>
      <c r="U13" s="405"/>
      <c r="V13" s="405"/>
    </row>
    <row r="14" spans="1:22" ht="69.75" customHeight="1">
      <c r="A14" s="7">
        <v>1</v>
      </c>
      <c r="B14" s="153" t="s">
        <v>833</v>
      </c>
      <c r="C14" s="84" t="s">
        <v>645</v>
      </c>
      <c r="D14" s="7" t="s">
        <v>646</v>
      </c>
      <c r="E14" s="83" t="s">
        <v>647</v>
      </c>
      <c r="F14" s="84" t="s">
        <v>1315</v>
      </c>
      <c r="G14" s="354"/>
      <c r="H14" s="8"/>
      <c r="I14" s="8" t="s">
        <v>663</v>
      </c>
      <c r="K14" s="9" t="s">
        <v>680</v>
      </c>
      <c r="L14" s="9" t="s">
        <v>699</v>
      </c>
      <c r="M14" s="8" t="s">
        <v>706</v>
      </c>
      <c r="N14" s="8" t="s">
        <v>720</v>
      </c>
      <c r="O14" s="9" t="s">
        <v>712</v>
      </c>
      <c r="P14" s="8" t="s">
        <v>714</v>
      </c>
      <c r="Q14" s="8" t="s">
        <v>670</v>
      </c>
      <c r="R14" s="8" t="s">
        <v>673</v>
      </c>
      <c r="S14" s="10" t="s">
        <v>693</v>
      </c>
      <c r="T14" s="9" t="s">
        <v>684</v>
      </c>
      <c r="U14" s="8" t="s">
        <v>690</v>
      </c>
    </row>
    <row r="15" spans="1:22" ht="27.75" customHeight="1">
      <c r="A15" s="623" t="s">
        <v>1466</v>
      </c>
      <c r="B15" s="623"/>
      <c r="C15" s="623"/>
      <c r="D15" s="623"/>
      <c r="E15" s="623"/>
      <c r="F15" s="623"/>
      <c r="G15" s="211"/>
      <c r="H15" s="153">
        <f>COUNTIF(H14,"*")</f>
        <v>0</v>
      </c>
      <c r="I15" s="280">
        <f t="shared" ref="I15:V15" si="4">COUNTIF(I14,"*")</f>
        <v>1</v>
      </c>
      <c r="J15" s="280">
        <f t="shared" ref="J15:P15" si="5">COUNTIF(J14,"*")</f>
        <v>0</v>
      </c>
      <c r="K15" s="280">
        <f t="shared" si="5"/>
        <v>1</v>
      </c>
      <c r="L15" s="280">
        <f t="shared" si="5"/>
        <v>1</v>
      </c>
      <c r="M15" s="280">
        <f t="shared" si="5"/>
        <v>1</v>
      </c>
      <c r="N15" s="280">
        <f t="shared" si="5"/>
        <v>1</v>
      </c>
      <c r="O15" s="280">
        <f t="shared" si="5"/>
        <v>1</v>
      </c>
      <c r="P15" s="280">
        <f t="shared" si="5"/>
        <v>1</v>
      </c>
      <c r="Q15" s="280">
        <f t="shared" si="4"/>
        <v>1</v>
      </c>
      <c r="R15" s="280">
        <f t="shared" si="4"/>
        <v>1</v>
      </c>
      <c r="S15" s="280">
        <f>COUNTIF(S14,"*")</f>
        <v>1</v>
      </c>
      <c r="T15" s="280">
        <f t="shared" si="4"/>
        <v>1</v>
      </c>
      <c r="U15" s="280">
        <f t="shared" si="4"/>
        <v>1</v>
      </c>
      <c r="V15" s="280">
        <f t="shared" si="4"/>
        <v>0</v>
      </c>
    </row>
    <row r="16" spans="1:22" s="49" customFormat="1" ht="26.25" customHeight="1">
      <c r="A16" s="623" t="s">
        <v>1467</v>
      </c>
      <c r="B16" s="623"/>
      <c r="C16" s="623"/>
      <c r="D16" s="623"/>
      <c r="E16" s="623"/>
      <c r="F16" s="623"/>
      <c r="G16" s="211"/>
      <c r="H16" s="59">
        <f>H15/1*100</f>
        <v>0</v>
      </c>
      <c r="I16" s="59">
        <f t="shared" ref="I16:V16" si="6">I15/1*100</f>
        <v>100</v>
      </c>
      <c r="J16" s="59">
        <f t="shared" ref="J16:P16" si="7">J15/1*100</f>
        <v>0</v>
      </c>
      <c r="K16" s="59">
        <f t="shared" si="7"/>
        <v>100</v>
      </c>
      <c r="L16" s="59">
        <f t="shared" si="7"/>
        <v>100</v>
      </c>
      <c r="M16" s="59">
        <f t="shared" si="7"/>
        <v>100</v>
      </c>
      <c r="N16" s="59">
        <f t="shared" si="7"/>
        <v>100</v>
      </c>
      <c r="O16" s="59">
        <f t="shared" si="7"/>
        <v>100</v>
      </c>
      <c r="P16" s="59">
        <f t="shared" si="7"/>
        <v>100</v>
      </c>
      <c r="Q16" s="59">
        <f t="shared" si="6"/>
        <v>100</v>
      </c>
      <c r="R16" s="59">
        <f t="shared" si="6"/>
        <v>100</v>
      </c>
      <c r="S16" s="59">
        <f>S15/1*100</f>
        <v>100</v>
      </c>
      <c r="T16" s="59">
        <f t="shared" si="6"/>
        <v>100</v>
      </c>
      <c r="U16" s="59">
        <f t="shared" si="6"/>
        <v>100</v>
      </c>
      <c r="V16" s="59">
        <f t="shared" si="6"/>
        <v>0</v>
      </c>
    </row>
    <row r="17" spans="1:22">
      <c r="B17" s="154"/>
      <c r="C17" s="154"/>
      <c r="D17" s="7"/>
      <c r="E17" s="153"/>
      <c r="F17" s="154"/>
      <c r="G17" s="314"/>
      <c r="H17" s="8"/>
      <c r="N17" s="8"/>
      <c r="P17" s="8"/>
      <c r="Q17" s="8"/>
      <c r="R17" s="8"/>
      <c r="S17" s="8"/>
      <c r="U17" s="8"/>
    </row>
    <row r="18" spans="1:22">
      <c r="B18" s="154"/>
      <c r="C18" s="154"/>
      <c r="D18" s="7"/>
      <c r="E18" s="153"/>
      <c r="F18" s="154"/>
      <c r="G18" s="314"/>
      <c r="H18" s="8"/>
      <c r="N18" s="8"/>
      <c r="P18" s="8"/>
      <c r="Q18" s="8"/>
      <c r="R18" s="8"/>
      <c r="S18" s="8"/>
      <c r="U18" s="8"/>
    </row>
    <row r="19" spans="1:22" s="87" customFormat="1" ht="43.5" customHeight="1">
      <c r="A19" s="616" t="s">
        <v>1399</v>
      </c>
      <c r="B19" s="616"/>
      <c r="C19" s="616"/>
      <c r="D19" s="616"/>
      <c r="E19" s="616"/>
      <c r="F19" s="616"/>
      <c r="G19" s="337"/>
      <c r="H19" s="400"/>
      <c r="I19" s="400"/>
      <c r="J19" s="400"/>
      <c r="K19" s="400"/>
      <c r="L19" s="400"/>
      <c r="M19" s="400"/>
      <c r="N19" s="400"/>
      <c r="O19" s="400"/>
      <c r="P19" s="400"/>
      <c r="Q19" s="400"/>
      <c r="R19" s="400"/>
      <c r="S19" s="400"/>
      <c r="T19" s="400"/>
      <c r="U19" s="400"/>
      <c r="V19" s="400"/>
    </row>
    <row r="20" spans="1:22" ht="81.75" customHeight="1">
      <c r="A20" s="7">
        <v>1</v>
      </c>
      <c r="B20" s="153" t="s">
        <v>833</v>
      </c>
      <c r="C20" s="84" t="s">
        <v>648</v>
      </c>
      <c r="D20" s="7" t="s">
        <v>641</v>
      </c>
      <c r="E20" s="83" t="s">
        <v>649</v>
      </c>
      <c r="F20" s="84" t="s">
        <v>1316</v>
      </c>
      <c r="G20" s="354"/>
      <c r="H20" s="8"/>
      <c r="I20" s="8" t="s">
        <v>662</v>
      </c>
      <c r="K20" s="9" t="s">
        <v>681</v>
      </c>
      <c r="L20" s="9" t="s">
        <v>698</v>
      </c>
      <c r="M20" s="8" t="s">
        <v>707</v>
      </c>
      <c r="N20" s="8" t="s">
        <v>721</v>
      </c>
      <c r="O20" s="9" t="s">
        <v>711</v>
      </c>
      <c r="P20" s="8" t="s">
        <v>713</v>
      </c>
      <c r="Q20" s="8" t="s">
        <v>671</v>
      </c>
      <c r="R20" s="8" t="s">
        <v>672</v>
      </c>
      <c r="S20" s="10" t="s">
        <v>692</v>
      </c>
      <c r="T20" s="9" t="s">
        <v>685</v>
      </c>
      <c r="U20" s="8" t="s">
        <v>691</v>
      </c>
    </row>
    <row r="21" spans="1:22" ht="68.25" customHeight="1">
      <c r="A21" s="7">
        <v>2</v>
      </c>
      <c r="B21" s="153" t="s">
        <v>833</v>
      </c>
      <c r="C21" s="84" t="s">
        <v>650</v>
      </c>
      <c r="D21" s="7" t="s">
        <v>642</v>
      </c>
      <c r="E21" s="83" t="s">
        <v>651</v>
      </c>
      <c r="F21" s="84" t="s">
        <v>1317</v>
      </c>
      <c r="G21" s="354"/>
      <c r="H21" s="8"/>
      <c r="I21" s="10" t="s">
        <v>664</v>
      </c>
      <c r="K21" s="9" t="s">
        <v>679</v>
      </c>
      <c r="L21" s="9" t="s">
        <v>700</v>
      </c>
      <c r="M21" s="8" t="s">
        <v>705</v>
      </c>
      <c r="N21" s="8" t="s">
        <v>719</v>
      </c>
      <c r="O21" s="9" t="s">
        <v>709</v>
      </c>
      <c r="P21" s="8" t="s">
        <v>715</v>
      </c>
      <c r="Q21" s="8" t="s">
        <v>669</v>
      </c>
      <c r="R21" s="8" t="s">
        <v>674</v>
      </c>
      <c r="S21" s="10" t="s">
        <v>694</v>
      </c>
      <c r="T21" s="9" t="s">
        <v>683</v>
      </c>
      <c r="U21" s="10" t="s">
        <v>689</v>
      </c>
    </row>
    <row r="22" spans="1:22" ht="47.25" customHeight="1">
      <c r="A22" s="501">
        <v>3</v>
      </c>
      <c r="B22" s="620" t="s">
        <v>1200</v>
      </c>
      <c r="C22" s="83" t="s">
        <v>652</v>
      </c>
      <c r="D22" s="72" t="s">
        <v>643</v>
      </c>
      <c r="E22" s="83" t="s">
        <v>653</v>
      </c>
      <c r="F22" s="83" t="s">
        <v>1318</v>
      </c>
      <c r="G22" s="338"/>
      <c r="H22" s="8" t="s">
        <v>661</v>
      </c>
      <c r="I22" s="8" t="s">
        <v>666</v>
      </c>
      <c r="J22" s="152" t="s">
        <v>723</v>
      </c>
      <c r="K22" s="9" t="s">
        <v>677</v>
      </c>
      <c r="L22" s="9" t="s">
        <v>702</v>
      </c>
      <c r="M22" s="8" t="s">
        <v>703</v>
      </c>
      <c r="N22" s="8" t="s">
        <v>722</v>
      </c>
      <c r="O22" s="9" t="s">
        <v>708</v>
      </c>
      <c r="P22" s="8" t="s">
        <v>717</v>
      </c>
      <c r="Q22" s="8" t="s">
        <v>667</v>
      </c>
      <c r="R22" s="8" t="s">
        <v>676</v>
      </c>
      <c r="S22" s="10" t="s">
        <v>696</v>
      </c>
      <c r="T22" s="9" t="s">
        <v>686</v>
      </c>
      <c r="U22" s="8" t="s">
        <v>687</v>
      </c>
      <c r="V22" s="9" t="s">
        <v>697</v>
      </c>
    </row>
    <row r="23" spans="1:22" ht="57" customHeight="1">
      <c r="A23" s="501"/>
      <c r="B23" s="620"/>
      <c r="C23" s="86" t="s">
        <v>218</v>
      </c>
      <c r="D23" s="85" t="s">
        <v>654</v>
      </c>
      <c r="E23" s="83" t="s">
        <v>655</v>
      </c>
      <c r="F23" s="83" t="s">
        <v>1319</v>
      </c>
      <c r="G23" s="92"/>
      <c r="H23" s="8"/>
      <c r="I23" s="8"/>
      <c r="M23" s="8"/>
      <c r="N23" s="8"/>
      <c r="P23" s="8"/>
      <c r="Q23" s="8"/>
      <c r="R23" s="8"/>
      <c r="S23" s="8"/>
      <c r="U23" s="8"/>
    </row>
    <row r="24" spans="1:22" ht="42.75" customHeight="1">
      <c r="A24" s="501"/>
      <c r="B24" s="620"/>
      <c r="C24" s="83" t="s">
        <v>656</v>
      </c>
      <c r="D24" s="72" t="s">
        <v>644</v>
      </c>
      <c r="E24" s="83" t="s">
        <v>657</v>
      </c>
      <c r="F24" s="72" t="s">
        <v>1320</v>
      </c>
      <c r="G24" s="313"/>
      <c r="H24" s="8"/>
      <c r="I24" s="8"/>
      <c r="M24" s="8"/>
      <c r="N24" s="8"/>
      <c r="P24" s="8"/>
      <c r="Q24" s="8"/>
      <c r="R24" s="8"/>
      <c r="S24" s="8"/>
      <c r="U24" s="8"/>
    </row>
    <row r="25" spans="1:22" ht="49.5" customHeight="1">
      <c r="A25" s="7">
        <v>4</v>
      </c>
      <c r="B25" s="153" t="s">
        <v>833</v>
      </c>
      <c r="C25" s="84" t="s">
        <v>659</v>
      </c>
      <c r="D25" s="85" t="s">
        <v>658</v>
      </c>
      <c r="E25" s="84" t="s">
        <v>660</v>
      </c>
      <c r="F25" s="88" t="s">
        <v>1321</v>
      </c>
      <c r="G25" s="92"/>
      <c r="H25" s="8" t="s">
        <v>661</v>
      </c>
      <c r="I25" s="8" t="s">
        <v>666</v>
      </c>
      <c r="J25" s="152" t="s">
        <v>723</v>
      </c>
      <c r="K25" s="9" t="s">
        <v>677</v>
      </c>
      <c r="L25" s="9" t="s">
        <v>702</v>
      </c>
      <c r="M25" s="8" t="s">
        <v>703</v>
      </c>
      <c r="N25" s="8" t="s">
        <v>722</v>
      </c>
      <c r="O25" s="9" t="s">
        <v>708</v>
      </c>
      <c r="P25" s="8" t="s">
        <v>717</v>
      </c>
      <c r="Q25" s="8" t="s">
        <v>667</v>
      </c>
      <c r="R25" s="8" t="s">
        <v>676</v>
      </c>
      <c r="S25" s="10" t="s">
        <v>696</v>
      </c>
      <c r="T25" s="9" t="s">
        <v>686</v>
      </c>
      <c r="U25" s="8" t="s">
        <v>687</v>
      </c>
      <c r="V25" s="9" t="s">
        <v>697</v>
      </c>
    </row>
    <row r="26" spans="1:22" ht="28.5" customHeight="1">
      <c r="A26" s="479" t="s">
        <v>1464</v>
      </c>
      <c r="B26" s="479"/>
      <c r="C26" s="479"/>
      <c r="D26" s="479"/>
      <c r="E26" s="479"/>
      <c r="F26" s="479"/>
      <c r="G26" s="211"/>
      <c r="H26" s="153">
        <f>COUNTIF(H20:H25,"*")</f>
        <v>2</v>
      </c>
      <c r="I26" s="280">
        <f t="shared" ref="I26:V26" si="8">COUNTIF(I20:I25,"*")</f>
        <v>4</v>
      </c>
      <c r="J26" s="280">
        <f t="shared" ref="J26:P26" si="9">COUNTIF(J20:J25,"*")</f>
        <v>2</v>
      </c>
      <c r="K26" s="280">
        <f t="shared" si="9"/>
        <v>4</v>
      </c>
      <c r="L26" s="280">
        <f t="shared" si="9"/>
        <v>4</v>
      </c>
      <c r="M26" s="280">
        <f t="shared" si="9"/>
        <v>4</v>
      </c>
      <c r="N26" s="280">
        <f t="shared" si="9"/>
        <v>4</v>
      </c>
      <c r="O26" s="280">
        <f t="shared" si="9"/>
        <v>4</v>
      </c>
      <c r="P26" s="280">
        <f t="shared" si="9"/>
        <v>4</v>
      </c>
      <c r="Q26" s="280">
        <f t="shared" si="8"/>
        <v>4</v>
      </c>
      <c r="R26" s="280">
        <f t="shared" si="8"/>
        <v>4</v>
      </c>
      <c r="S26" s="280">
        <f>COUNTIF(S20:S25,"*")</f>
        <v>4</v>
      </c>
      <c r="T26" s="280">
        <f t="shared" si="8"/>
        <v>4</v>
      </c>
      <c r="U26" s="280">
        <f t="shared" si="8"/>
        <v>4</v>
      </c>
      <c r="V26" s="280">
        <f t="shared" si="8"/>
        <v>2</v>
      </c>
    </row>
    <row r="27" spans="1:22" s="49" customFormat="1" ht="27" customHeight="1">
      <c r="A27" s="479" t="s">
        <v>1465</v>
      </c>
      <c r="B27" s="479"/>
      <c r="C27" s="479"/>
      <c r="D27" s="479"/>
      <c r="E27" s="479"/>
      <c r="F27" s="479"/>
      <c r="G27" s="211"/>
      <c r="H27" s="59">
        <f>H26/4*100</f>
        <v>50</v>
      </c>
      <c r="I27" s="59">
        <f t="shared" ref="I27:V27" si="10">I26/4*100</f>
        <v>100</v>
      </c>
      <c r="J27" s="59">
        <f t="shared" ref="J27:P27" si="11">J26/4*100</f>
        <v>50</v>
      </c>
      <c r="K27" s="59">
        <f t="shared" si="11"/>
        <v>100</v>
      </c>
      <c r="L27" s="59">
        <f t="shared" si="11"/>
        <v>100</v>
      </c>
      <c r="M27" s="59">
        <f t="shared" si="11"/>
        <v>100</v>
      </c>
      <c r="N27" s="59">
        <f t="shared" si="11"/>
        <v>100</v>
      </c>
      <c r="O27" s="59">
        <f t="shared" si="11"/>
        <v>100</v>
      </c>
      <c r="P27" s="59">
        <f t="shared" si="11"/>
        <v>100</v>
      </c>
      <c r="Q27" s="59">
        <f t="shared" si="10"/>
        <v>100</v>
      </c>
      <c r="R27" s="59">
        <f t="shared" si="10"/>
        <v>100</v>
      </c>
      <c r="S27" s="59">
        <f>S26/4*100</f>
        <v>100</v>
      </c>
      <c r="T27" s="59">
        <f t="shared" si="10"/>
        <v>100</v>
      </c>
      <c r="U27" s="59">
        <f t="shared" si="10"/>
        <v>100</v>
      </c>
      <c r="V27" s="59">
        <f t="shared" si="10"/>
        <v>50</v>
      </c>
    </row>
    <row r="28" spans="1:22">
      <c r="G28" s="77"/>
    </row>
    <row r="31" spans="1:22" ht="33.75" customHeight="1">
      <c r="A31" s="485" t="s">
        <v>1244</v>
      </c>
      <c r="B31" s="485"/>
      <c r="C31" s="485"/>
      <c r="D31" s="485"/>
      <c r="E31" s="485"/>
      <c r="F31" s="485"/>
      <c r="G31" s="311"/>
    </row>
    <row r="32" spans="1:22" ht="27.75" customHeight="1">
      <c r="A32" s="624" t="s">
        <v>1245</v>
      </c>
      <c r="B32" s="624"/>
      <c r="C32" s="624"/>
      <c r="D32" s="624"/>
      <c r="E32" s="624"/>
      <c r="F32" s="624"/>
      <c r="G32" s="340"/>
      <c r="H32" s="241"/>
      <c r="I32" s="241"/>
      <c r="J32" s="241"/>
      <c r="K32" s="241"/>
      <c r="L32" s="241"/>
      <c r="M32" s="241"/>
      <c r="N32" s="241"/>
      <c r="O32" s="241"/>
      <c r="P32" s="241"/>
      <c r="Q32" s="241"/>
      <c r="R32" s="241"/>
      <c r="S32" s="241"/>
      <c r="T32" s="241"/>
      <c r="U32" s="241"/>
      <c r="V32" s="241"/>
    </row>
    <row r="33" spans="1:22" ht="24" customHeight="1">
      <c r="A33" s="622" t="s">
        <v>1454</v>
      </c>
      <c r="B33" s="622"/>
      <c r="C33" s="622"/>
      <c r="D33" s="622"/>
      <c r="E33" s="622"/>
      <c r="F33" s="622"/>
      <c r="G33" s="211"/>
      <c r="H33" s="260">
        <f>H9</f>
        <v>0</v>
      </c>
      <c r="I33" s="280">
        <f t="shared" ref="I33:V33" si="12">I9</f>
        <v>3</v>
      </c>
      <c r="J33" s="280">
        <f t="shared" ref="J33:P34" si="13">J9</f>
        <v>0</v>
      </c>
      <c r="K33" s="280">
        <f t="shared" si="13"/>
        <v>3</v>
      </c>
      <c r="L33" s="280">
        <f t="shared" si="13"/>
        <v>3</v>
      </c>
      <c r="M33" s="280">
        <f t="shared" si="13"/>
        <v>3</v>
      </c>
      <c r="N33" s="280">
        <f t="shared" si="13"/>
        <v>3</v>
      </c>
      <c r="O33" s="280">
        <f t="shared" si="13"/>
        <v>3</v>
      </c>
      <c r="P33" s="280">
        <f t="shared" si="13"/>
        <v>3</v>
      </c>
      <c r="Q33" s="280">
        <f t="shared" si="12"/>
        <v>3</v>
      </c>
      <c r="R33" s="280">
        <f t="shared" si="12"/>
        <v>3</v>
      </c>
      <c r="S33" s="280">
        <f>S9</f>
        <v>3</v>
      </c>
      <c r="T33" s="280">
        <f t="shared" si="12"/>
        <v>3</v>
      </c>
      <c r="U33" s="280">
        <f t="shared" si="12"/>
        <v>3</v>
      </c>
      <c r="V33" s="280">
        <f t="shared" si="12"/>
        <v>0</v>
      </c>
    </row>
    <row r="34" spans="1:22" s="49" customFormat="1" ht="27.75" customHeight="1">
      <c r="A34" s="622" t="s">
        <v>1455</v>
      </c>
      <c r="B34" s="622"/>
      <c r="C34" s="622"/>
      <c r="D34" s="622"/>
      <c r="E34" s="622"/>
      <c r="F34" s="622"/>
      <c r="G34" s="211"/>
      <c r="H34" s="59">
        <f>H10</f>
        <v>0</v>
      </c>
      <c r="I34" s="59">
        <f t="shared" ref="I34:V34" si="14">I10</f>
        <v>75</v>
      </c>
      <c r="J34" s="59">
        <f t="shared" si="13"/>
        <v>0</v>
      </c>
      <c r="K34" s="59">
        <f t="shared" si="13"/>
        <v>75</v>
      </c>
      <c r="L34" s="59">
        <f t="shared" si="13"/>
        <v>75</v>
      </c>
      <c r="M34" s="59">
        <f t="shared" si="13"/>
        <v>75</v>
      </c>
      <c r="N34" s="59">
        <f t="shared" si="13"/>
        <v>75</v>
      </c>
      <c r="O34" s="59">
        <f t="shared" si="13"/>
        <v>75</v>
      </c>
      <c r="P34" s="59">
        <f t="shared" si="13"/>
        <v>75</v>
      </c>
      <c r="Q34" s="59">
        <f t="shared" si="14"/>
        <v>75</v>
      </c>
      <c r="R34" s="59">
        <f t="shared" si="14"/>
        <v>75</v>
      </c>
      <c r="S34" s="59">
        <f>S10</f>
        <v>75</v>
      </c>
      <c r="T34" s="59">
        <f t="shared" si="14"/>
        <v>75</v>
      </c>
      <c r="U34" s="59">
        <f t="shared" si="14"/>
        <v>75</v>
      </c>
      <c r="V34" s="59">
        <f t="shared" si="14"/>
        <v>0</v>
      </c>
    </row>
    <row r="35" spans="1:22" s="49" customFormat="1" ht="31.5" customHeight="1">
      <c r="A35" s="625" t="s">
        <v>1246</v>
      </c>
      <c r="B35" s="625"/>
      <c r="C35" s="625"/>
      <c r="D35" s="625"/>
      <c r="E35" s="625"/>
      <c r="F35" s="625"/>
      <c r="G35" s="367"/>
      <c r="H35" s="242"/>
      <c r="I35" s="243"/>
      <c r="J35" s="242"/>
      <c r="K35" s="243"/>
      <c r="L35" s="243"/>
      <c r="M35" s="243"/>
      <c r="N35" s="243"/>
      <c r="O35" s="243"/>
      <c r="P35" s="243"/>
      <c r="Q35" s="243"/>
      <c r="R35" s="243"/>
      <c r="S35" s="243"/>
      <c r="T35" s="243"/>
      <c r="U35" s="243"/>
      <c r="V35" s="242"/>
    </row>
    <row r="36" spans="1:22" ht="27.75" customHeight="1">
      <c r="A36" s="623" t="s">
        <v>1466</v>
      </c>
      <c r="B36" s="623"/>
      <c r="C36" s="623"/>
      <c r="D36" s="623"/>
      <c r="E36" s="623"/>
      <c r="F36" s="623"/>
      <c r="G36" s="211"/>
      <c r="H36" s="260">
        <f>H15</f>
        <v>0</v>
      </c>
      <c r="I36" s="280">
        <f t="shared" ref="I36:V36" si="15">I15</f>
        <v>1</v>
      </c>
      <c r="J36" s="280">
        <f t="shared" ref="J36:P37" si="16">J15</f>
        <v>0</v>
      </c>
      <c r="K36" s="280">
        <f t="shared" si="16"/>
        <v>1</v>
      </c>
      <c r="L36" s="280">
        <f t="shared" si="16"/>
        <v>1</v>
      </c>
      <c r="M36" s="280">
        <f t="shared" si="16"/>
        <v>1</v>
      </c>
      <c r="N36" s="280">
        <f t="shared" si="16"/>
        <v>1</v>
      </c>
      <c r="O36" s="280">
        <f t="shared" si="16"/>
        <v>1</v>
      </c>
      <c r="P36" s="280">
        <f t="shared" si="16"/>
        <v>1</v>
      </c>
      <c r="Q36" s="280">
        <f t="shared" si="15"/>
        <v>1</v>
      </c>
      <c r="R36" s="280">
        <f t="shared" si="15"/>
        <v>1</v>
      </c>
      <c r="S36" s="280">
        <f>S15</f>
        <v>1</v>
      </c>
      <c r="T36" s="280">
        <f t="shared" si="15"/>
        <v>1</v>
      </c>
      <c r="U36" s="280">
        <f t="shared" si="15"/>
        <v>1</v>
      </c>
      <c r="V36" s="280">
        <f t="shared" si="15"/>
        <v>0</v>
      </c>
    </row>
    <row r="37" spans="1:22" s="49" customFormat="1" ht="26.25" customHeight="1">
      <c r="A37" s="623" t="s">
        <v>1467</v>
      </c>
      <c r="B37" s="623"/>
      <c r="C37" s="623"/>
      <c r="D37" s="623"/>
      <c r="E37" s="623"/>
      <c r="F37" s="623"/>
      <c r="G37" s="211"/>
      <c r="H37" s="59">
        <f>H16</f>
        <v>0</v>
      </c>
      <c r="I37" s="59">
        <f t="shared" ref="I37:V37" si="17">I16</f>
        <v>100</v>
      </c>
      <c r="J37" s="59">
        <f t="shared" si="16"/>
        <v>0</v>
      </c>
      <c r="K37" s="59">
        <f t="shared" si="16"/>
        <v>100</v>
      </c>
      <c r="L37" s="59">
        <f t="shared" si="16"/>
        <v>100</v>
      </c>
      <c r="M37" s="59">
        <f t="shared" si="16"/>
        <v>100</v>
      </c>
      <c r="N37" s="59">
        <f t="shared" si="16"/>
        <v>100</v>
      </c>
      <c r="O37" s="59">
        <f t="shared" si="16"/>
        <v>100</v>
      </c>
      <c r="P37" s="59">
        <f t="shared" si="16"/>
        <v>100</v>
      </c>
      <c r="Q37" s="59">
        <f t="shared" si="17"/>
        <v>100</v>
      </c>
      <c r="R37" s="59">
        <f t="shared" si="17"/>
        <v>100</v>
      </c>
      <c r="S37" s="59">
        <f>S16</f>
        <v>100</v>
      </c>
      <c r="T37" s="59">
        <f t="shared" si="17"/>
        <v>100</v>
      </c>
      <c r="U37" s="59">
        <f t="shared" si="17"/>
        <v>100</v>
      </c>
      <c r="V37" s="59">
        <f t="shared" si="17"/>
        <v>0</v>
      </c>
    </row>
    <row r="38" spans="1:22" s="49" customFormat="1" ht="29.25" customHeight="1">
      <c r="A38" s="626" t="s">
        <v>1247</v>
      </c>
      <c r="B38" s="626"/>
      <c r="C38" s="626"/>
      <c r="D38" s="626"/>
      <c r="E38" s="626"/>
      <c r="F38" s="626"/>
      <c r="G38" s="325"/>
      <c r="H38" s="244"/>
      <c r="I38" s="245"/>
      <c r="J38" s="244"/>
      <c r="K38" s="245"/>
      <c r="L38" s="245"/>
      <c r="M38" s="245"/>
      <c r="N38" s="245"/>
      <c r="O38" s="245"/>
      <c r="P38" s="245"/>
      <c r="Q38" s="245"/>
      <c r="R38" s="245"/>
      <c r="S38" s="245"/>
      <c r="T38" s="245"/>
      <c r="U38" s="245"/>
      <c r="V38" s="244"/>
    </row>
    <row r="39" spans="1:22" ht="28.5" customHeight="1">
      <c r="A39" s="479" t="s">
        <v>1464</v>
      </c>
      <c r="B39" s="479"/>
      <c r="C39" s="479"/>
      <c r="D39" s="479"/>
      <c r="E39" s="479"/>
      <c r="F39" s="479"/>
      <c r="G39" s="211"/>
      <c r="H39" s="260">
        <f>H26</f>
        <v>2</v>
      </c>
      <c r="I39" s="280">
        <f t="shared" ref="I39:V39" si="18">I26</f>
        <v>4</v>
      </c>
      <c r="J39" s="280">
        <f t="shared" ref="J39:P40" si="19">J26</f>
        <v>2</v>
      </c>
      <c r="K39" s="280">
        <f t="shared" si="19"/>
        <v>4</v>
      </c>
      <c r="L39" s="280">
        <f t="shared" si="19"/>
        <v>4</v>
      </c>
      <c r="M39" s="280">
        <f t="shared" si="19"/>
        <v>4</v>
      </c>
      <c r="N39" s="280">
        <f t="shared" si="19"/>
        <v>4</v>
      </c>
      <c r="O39" s="280">
        <f t="shared" si="19"/>
        <v>4</v>
      </c>
      <c r="P39" s="280">
        <f t="shared" si="19"/>
        <v>4</v>
      </c>
      <c r="Q39" s="280">
        <f t="shared" si="18"/>
        <v>4</v>
      </c>
      <c r="R39" s="280">
        <f t="shared" si="18"/>
        <v>4</v>
      </c>
      <c r="S39" s="280">
        <f>S26</f>
        <v>4</v>
      </c>
      <c r="T39" s="280">
        <f t="shared" si="18"/>
        <v>4</v>
      </c>
      <c r="U39" s="280">
        <f t="shared" si="18"/>
        <v>4</v>
      </c>
      <c r="V39" s="280">
        <f t="shared" si="18"/>
        <v>2</v>
      </c>
    </row>
    <row r="40" spans="1:22" s="49" customFormat="1" ht="27" customHeight="1">
      <c r="A40" s="479" t="s">
        <v>1465</v>
      </c>
      <c r="B40" s="479"/>
      <c r="C40" s="479"/>
      <c r="D40" s="479"/>
      <c r="E40" s="479"/>
      <c r="F40" s="479"/>
      <c r="G40" s="211"/>
      <c r="H40" s="59">
        <f>H27</f>
        <v>50</v>
      </c>
      <c r="I40" s="59">
        <f t="shared" ref="I40:V40" si="20">I27</f>
        <v>100</v>
      </c>
      <c r="J40" s="59">
        <f t="shared" si="19"/>
        <v>50</v>
      </c>
      <c r="K40" s="59">
        <f t="shared" si="19"/>
        <v>100</v>
      </c>
      <c r="L40" s="59">
        <f t="shared" si="19"/>
        <v>100</v>
      </c>
      <c r="M40" s="59">
        <f t="shared" si="19"/>
        <v>100</v>
      </c>
      <c r="N40" s="59">
        <f t="shared" si="19"/>
        <v>100</v>
      </c>
      <c r="O40" s="59">
        <f t="shared" si="19"/>
        <v>100</v>
      </c>
      <c r="P40" s="59">
        <f t="shared" si="19"/>
        <v>100</v>
      </c>
      <c r="Q40" s="59">
        <f t="shared" si="20"/>
        <v>100</v>
      </c>
      <c r="R40" s="59">
        <f t="shared" si="20"/>
        <v>100</v>
      </c>
      <c r="S40" s="59">
        <f>S27</f>
        <v>100</v>
      </c>
      <c r="T40" s="59">
        <f t="shared" si="20"/>
        <v>100</v>
      </c>
      <c r="U40" s="59">
        <f t="shared" si="20"/>
        <v>100</v>
      </c>
      <c r="V40" s="59">
        <f t="shared" si="20"/>
        <v>50</v>
      </c>
    </row>
    <row r="41" spans="1:22">
      <c r="G41" s="77"/>
    </row>
    <row r="42" spans="1:22" ht="36" customHeight="1">
      <c r="A42" s="524" t="s">
        <v>1452</v>
      </c>
      <c r="B42" s="524"/>
      <c r="C42" s="524"/>
      <c r="D42" s="524"/>
      <c r="E42" s="524"/>
      <c r="F42" s="524"/>
      <c r="G42" s="372"/>
      <c r="H42" s="265">
        <f>SUM(H33,H36,H39)</f>
        <v>2</v>
      </c>
      <c r="I42" s="265">
        <f t="shared" ref="I42:V42" si="21">SUM(I33,I36,I39)</f>
        <v>8</v>
      </c>
      <c r="J42" s="265">
        <f t="shared" ref="J42:P42" si="22">SUM(J33,J36,J39)</f>
        <v>2</v>
      </c>
      <c r="K42" s="265">
        <f t="shared" si="22"/>
        <v>8</v>
      </c>
      <c r="L42" s="265">
        <f t="shared" si="22"/>
        <v>8</v>
      </c>
      <c r="M42" s="265">
        <f t="shared" si="22"/>
        <v>8</v>
      </c>
      <c r="N42" s="265">
        <f t="shared" si="22"/>
        <v>8</v>
      </c>
      <c r="O42" s="265">
        <f t="shared" si="22"/>
        <v>8</v>
      </c>
      <c r="P42" s="265">
        <f t="shared" si="22"/>
        <v>8</v>
      </c>
      <c r="Q42" s="265">
        <f t="shared" si="21"/>
        <v>8</v>
      </c>
      <c r="R42" s="265">
        <f t="shared" si="21"/>
        <v>8</v>
      </c>
      <c r="S42" s="265">
        <f>SUM(S33,S36,S39)</f>
        <v>8</v>
      </c>
      <c r="T42" s="265">
        <f t="shared" si="21"/>
        <v>8</v>
      </c>
      <c r="U42" s="265">
        <f t="shared" si="21"/>
        <v>8</v>
      </c>
      <c r="V42" s="265">
        <f t="shared" si="21"/>
        <v>2</v>
      </c>
    </row>
    <row r="43" spans="1:22" s="49" customFormat="1" ht="35.25" customHeight="1">
      <c r="A43" s="524" t="s">
        <v>1453</v>
      </c>
      <c r="B43" s="524"/>
      <c r="C43" s="524"/>
      <c r="D43" s="524"/>
      <c r="E43" s="524"/>
      <c r="F43" s="524"/>
      <c r="G43" s="372"/>
      <c r="H43" s="264">
        <f>H42/9*100</f>
        <v>22.222222222222221</v>
      </c>
      <c r="I43" s="264">
        <f t="shared" ref="I43:V43" si="23">I42/9*100</f>
        <v>88.888888888888886</v>
      </c>
      <c r="J43" s="264">
        <f t="shared" ref="J43:P43" si="24">J42/9*100</f>
        <v>22.222222222222221</v>
      </c>
      <c r="K43" s="264">
        <f t="shared" si="24"/>
        <v>88.888888888888886</v>
      </c>
      <c r="L43" s="264">
        <f t="shared" si="24"/>
        <v>88.888888888888886</v>
      </c>
      <c r="M43" s="264">
        <f t="shared" si="24"/>
        <v>88.888888888888886</v>
      </c>
      <c r="N43" s="264">
        <f t="shared" si="24"/>
        <v>88.888888888888886</v>
      </c>
      <c r="O43" s="264">
        <f t="shared" si="24"/>
        <v>88.888888888888886</v>
      </c>
      <c r="P43" s="264">
        <f t="shared" si="24"/>
        <v>88.888888888888886</v>
      </c>
      <c r="Q43" s="264">
        <f t="shared" si="23"/>
        <v>88.888888888888886</v>
      </c>
      <c r="R43" s="264">
        <f t="shared" si="23"/>
        <v>88.888888888888886</v>
      </c>
      <c r="S43" s="264">
        <f>S42/9*100</f>
        <v>88.888888888888886</v>
      </c>
      <c r="T43" s="264">
        <f t="shared" si="23"/>
        <v>88.888888888888886</v>
      </c>
      <c r="U43" s="264">
        <f t="shared" si="23"/>
        <v>88.888888888888886</v>
      </c>
      <c r="V43" s="264">
        <f t="shared" si="23"/>
        <v>22.222222222222221</v>
      </c>
    </row>
    <row r="44" spans="1:22" ht="21">
      <c r="G44" s="77"/>
      <c r="H44" s="272"/>
      <c r="I44" s="272"/>
      <c r="J44" s="272"/>
      <c r="K44" s="272"/>
      <c r="L44" s="272"/>
      <c r="M44" s="272"/>
      <c r="N44" s="272"/>
      <c r="O44" s="272"/>
      <c r="P44" s="272"/>
      <c r="Q44" s="272"/>
      <c r="R44" s="272"/>
      <c r="S44" s="272"/>
      <c r="T44" s="272"/>
      <c r="U44" s="272"/>
      <c r="V44" s="272"/>
    </row>
    <row r="45" spans="1:22">
      <c r="G45" s="77"/>
    </row>
    <row r="46" spans="1:22">
      <c r="G46" s="77"/>
    </row>
    <row r="47" spans="1:22">
      <c r="G47" s="77"/>
    </row>
  </sheetData>
  <mergeCells count="31">
    <mergeCell ref="A22:A24"/>
    <mergeCell ref="A15:F15"/>
    <mergeCell ref="A16:F16"/>
    <mergeCell ref="B22:B24"/>
    <mergeCell ref="A13:F13"/>
    <mergeCell ref="A19:F19"/>
    <mergeCell ref="A1:A2"/>
    <mergeCell ref="A9:F9"/>
    <mergeCell ref="A10:F10"/>
    <mergeCell ref="F1:F2"/>
    <mergeCell ref="B1:B2"/>
    <mergeCell ref="C1:C2"/>
    <mergeCell ref="D1:D2"/>
    <mergeCell ref="E1:E2"/>
    <mergeCell ref="A3:F3"/>
    <mergeCell ref="G1:G2"/>
    <mergeCell ref="A43:F43"/>
    <mergeCell ref="A39:F39"/>
    <mergeCell ref="A40:F40"/>
    <mergeCell ref="A31:F31"/>
    <mergeCell ref="A33:F33"/>
    <mergeCell ref="A34:F34"/>
    <mergeCell ref="A36:F36"/>
    <mergeCell ref="A37:F37"/>
    <mergeCell ref="A32:F32"/>
    <mergeCell ref="A35:F35"/>
    <mergeCell ref="A38:F38"/>
    <mergeCell ref="A42:F42"/>
    <mergeCell ref="A8:F8"/>
    <mergeCell ref="A26:F26"/>
    <mergeCell ref="A27:F27"/>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F76"/>
  <sheetViews>
    <sheetView zoomScale="40" zoomScaleNormal="40" workbookViewId="0">
      <pane xSplit="6" ySplit="2" topLeftCell="G3" activePane="bottomRight" state="frozen"/>
      <selection pane="topRight" activeCell="G1" sqref="G1"/>
      <selection pane="bottomLeft" activeCell="A3" sqref="A3"/>
      <selection pane="bottomRight" activeCell="G9" sqref="G9"/>
    </sheetView>
  </sheetViews>
  <sheetFormatPr defaultColWidth="9.1796875" defaultRowHeight="14.5"/>
  <cols>
    <col min="1" max="1" width="16" style="137" customWidth="1"/>
    <col min="2" max="2" width="27.26953125" style="137" bestFit="1" customWidth="1"/>
    <col min="3" max="3" width="19.7265625" style="137" customWidth="1"/>
    <col min="4" max="4" width="17.1796875" style="137" customWidth="1"/>
    <col min="5" max="5" width="31.1796875" style="137" customWidth="1"/>
    <col min="6" max="7" width="47.7265625" style="137" customWidth="1"/>
    <col min="8" max="8" width="39.54296875" style="56" customWidth="1"/>
    <col min="9" max="9" width="40.81640625" style="56" customWidth="1"/>
    <col min="10" max="10" width="36.54296875" style="56" customWidth="1"/>
    <col min="11" max="11" width="36.1796875" style="56" customWidth="1"/>
    <col min="12" max="12" width="36.453125" style="56" customWidth="1"/>
    <col min="13" max="13" width="37.54296875" style="56" customWidth="1"/>
    <col min="14" max="14" width="36.7265625" style="56" customWidth="1"/>
    <col min="15" max="15" width="36.26953125" style="56" bestFit="1" customWidth="1"/>
    <col min="16" max="16" width="36" style="56" customWidth="1"/>
    <col min="17" max="17" width="38" style="56" customWidth="1"/>
    <col min="18" max="18" width="37" style="56" customWidth="1"/>
    <col min="19" max="19" width="38.81640625" style="56" customWidth="1"/>
    <col min="20" max="20" width="37.1796875" style="56" customWidth="1"/>
    <col min="21" max="21" width="39.26953125" style="56" customWidth="1"/>
    <col min="22" max="22" width="36.7265625" style="56" customWidth="1"/>
    <col min="23" max="32" width="8.7265625" customWidth="1"/>
    <col min="33" max="16384" width="9.1796875" style="56"/>
  </cols>
  <sheetData>
    <row r="1" spans="1:22" s="165" customFormat="1" ht="27" customHeight="1">
      <c r="A1" s="640" t="s">
        <v>867</v>
      </c>
      <c r="B1" s="640" t="s">
        <v>1126</v>
      </c>
      <c r="C1" s="633" t="s">
        <v>481</v>
      </c>
      <c r="D1" s="633" t="s">
        <v>1</v>
      </c>
      <c r="E1" s="633" t="s">
        <v>868</v>
      </c>
      <c r="F1" s="633" t="s">
        <v>2</v>
      </c>
      <c r="G1" s="477" t="s">
        <v>1634</v>
      </c>
      <c r="H1" s="210" t="s">
        <v>0</v>
      </c>
      <c r="I1" s="147" t="s">
        <v>13</v>
      </c>
      <c r="J1" s="147" t="s">
        <v>1639</v>
      </c>
      <c r="K1" s="293" t="s">
        <v>1640</v>
      </c>
      <c r="L1" s="147" t="s">
        <v>67</v>
      </c>
      <c r="M1" s="147" t="s">
        <v>71</v>
      </c>
      <c r="N1" s="295" t="s">
        <v>1554</v>
      </c>
      <c r="O1" s="406" t="s">
        <v>75</v>
      </c>
      <c r="P1" s="406" t="s">
        <v>80</v>
      </c>
      <c r="Q1" s="147" t="s">
        <v>16</v>
      </c>
      <c r="R1" s="147" t="s">
        <v>20</v>
      </c>
      <c r="S1" s="147" t="s">
        <v>1637</v>
      </c>
      <c r="T1" s="147" t="s">
        <v>50</v>
      </c>
      <c r="U1" s="147" t="s">
        <v>55</v>
      </c>
      <c r="V1" s="147" t="s">
        <v>63</v>
      </c>
    </row>
    <row r="2" spans="1:22" s="165" customFormat="1" ht="25.5" customHeight="1">
      <c r="A2" s="640"/>
      <c r="B2" s="640"/>
      <c r="C2" s="633"/>
      <c r="D2" s="633"/>
      <c r="E2" s="633"/>
      <c r="F2" s="633"/>
      <c r="G2" s="478"/>
      <c r="H2" s="148" t="s">
        <v>1562</v>
      </c>
      <c r="I2" s="148" t="s">
        <v>1562</v>
      </c>
      <c r="J2" s="148" t="s">
        <v>1562</v>
      </c>
      <c r="K2" s="148" t="s">
        <v>1562</v>
      </c>
      <c r="L2" s="148" t="s">
        <v>1562</v>
      </c>
      <c r="M2" s="148" t="s">
        <v>1562</v>
      </c>
      <c r="N2" s="148" t="s">
        <v>1562</v>
      </c>
      <c r="O2" s="148" t="s">
        <v>1562</v>
      </c>
      <c r="P2" s="148" t="s">
        <v>1562</v>
      </c>
      <c r="Q2" s="148" t="s">
        <v>1562</v>
      </c>
      <c r="R2" s="148" t="s">
        <v>1562</v>
      </c>
      <c r="S2" s="148" t="s">
        <v>1562</v>
      </c>
      <c r="T2" s="148" t="s">
        <v>1562</v>
      </c>
      <c r="U2" s="148" t="s">
        <v>1562</v>
      </c>
      <c r="V2" s="148" t="s">
        <v>1562</v>
      </c>
    </row>
    <row r="3" spans="1:22" ht="45" customHeight="1">
      <c r="A3" s="628" t="s">
        <v>1375</v>
      </c>
      <c r="B3" s="628"/>
      <c r="C3" s="628"/>
      <c r="D3" s="628"/>
      <c r="E3" s="628"/>
      <c r="F3" s="628"/>
      <c r="G3" s="340"/>
      <c r="H3" s="217"/>
      <c r="I3" s="217"/>
      <c r="J3" s="217"/>
      <c r="K3" s="217"/>
      <c r="L3" s="217"/>
      <c r="M3" s="217"/>
      <c r="N3" s="217"/>
      <c r="O3" s="217"/>
      <c r="P3" s="217"/>
      <c r="Q3" s="217"/>
      <c r="R3" s="217"/>
      <c r="S3" s="217"/>
      <c r="T3" s="217"/>
      <c r="U3" s="217"/>
      <c r="V3" s="217"/>
    </row>
    <row r="4" spans="1:22" s="57" customFormat="1" ht="117.75" customHeight="1">
      <c r="A4" s="188">
        <v>1</v>
      </c>
      <c r="B4" s="188" t="s">
        <v>833</v>
      </c>
      <c r="C4" s="188" t="s">
        <v>908</v>
      </c>
      <c r="D4" s="188" t="s">
        <v>904</v>
      </c>
      <c r="E4" s="183" t="s">
        <v>909</v>
      </c>
      <c r="F4" s="183" t="s">
        <v>1322</v>
      </c>
      <c r="G4" s="99"/>
      <c r="H4" s="302" t="s">
        <v>1617</v>
      </c>
      <c r="I4" s="174" t="s">
        <v>1332</v>
      </c>
      <c r="J4" s="302" t="s">
        <v>1618</v>
      </c>
      <c r="K4" s="302" t="s">
        <v>1406</v>
      </c>
      <c r="L4" s="302" t="s">
        <v>1409</v>
      </c>
      <c r="M4" s="174" t="s">
        <v>1348</v>
      </c>
      <c r="O4" s="302" t="s">
        <v>1410</v>
      </c>
      <c r="P4" s="174" t="s">
        <v>1353</v>
      </c>
      <c r="Q4" s="174" t="s">
        <v>1335</v>
      </c>
      <c r="R4" s="174" t="s">
        <v>1340</v>
      </c>
      <c r="S4" s="302" t="s">
        <v>1408</v>
      </c>
      <c r="T4" s="302" t="s">
        <v>1407</v>
      </c>
      <c r="U4" s="174" t="s">
        <v>1345</v>
      </c>
    </row>
    <row r="5" spans="1:22" ht="82.5" customHeight="1">
      <c r="A5" s="188">
        <v>2</v>
      </c>
      <c r="B5" s="188" t="s">
        <v>833</v>
      </c>
      <c r="C5" s="183" t="s">
        <v>910</v>
      </c>
      <c r="D5" s="188" t="s">
        <v>905</v>
      </c>
      <c r="E5" s="183" t="s">
        <v>911</v>
      </c>
      <c r="F5" s="183" t="s">
        <v>1323</v>
      </c>
      <c r="G5" s="99"/>
      <c r="H5" s="8" t="s">
        <v>1060</v>
      </c>
      <c r="I5" s="8" t="s">
        <v>1063</v>
      </c>
      <c r="J5" s="187" t="s">
        <v>1122</v>
      </c>
      <c r="K5" s="9" t="s">
        <v>1076</v>
      </c>
      <c r="L5" s="10" t="s">
        <v>1101</v>
      </c>
      <c r="M5" s="8" t="s">
        <v>1104</v>
      </c>
      <c r="N5" s="8" t="s">
        <v>1115</v>
      </c>
      <c r="O5" s="9" t="s">
        <v>1107</v>
      </c>
      <c r="P5" s="10" t="s">
        <v>1112</v>
      </c>
      <c r="Q5" s="8" t="s">
        <v>1069</v>
      </c>
      <c r="R5" s="8" t="s">
        <v>1073</v>
      </c>
      <c r="S5" s="10" t="s">
        <v>1093</v>
      </c>
      <c r="T5" s="9" t="s">
        <v>1080</v>
      </c>
      <c r="U5" s="8" t="s">
        <v>1087</v>
      </c>
      <c r="V5" s="9" t="s">
        <v>1094</v>
      </c>
    </row>
    <row r="6" spans="1:22" s="55" customFormat="1" ht="32.25" customHeight="1">
      <c r="A6" s="627" t="s">
        <v>1612</v>
      </c>
      <c r="B6" s="627"/>
      <c r="C6" s="627"/>
      <c r="D6" s="627"/>
      <c r="E6" s="627"/>
      <c r="F6" s="627"/>
      <c r="G6" s="342"/>
      <c r="H6" s="8"/>
      <c r="I6" s="8"/>
      <c r="J6" s="197"/>
      <c r="K6" s="8"/>
      <c r="L6" s="10"/>
      <c r="M6" s="8"/>
      <c r="N6" s="8"/>
      <c r="O6" s="8"/>
      <c r="P6" s="10"/>
      <c r="Q6" s="8"/>
      <c r="R6" s="8"/>
      <c r="S6" s="10"/>
      <c r="T6" s="8"/>
      <c r="U6" s="8"/>
      <c r="V6" s="8"/>
    </row>
    <row r="7" spans="1:22" s="55" customFormat="1" ht="26.25" customHeight="1">
      <c r="A7" s="622" t="s">
        <v>1454</v>
      </c>
      <c r="B7" s="622"/>
      <c r="C7" s="622"/>
      <c r="D7" s="622"/>
      <c r="E7" s="622"/>
      <c r="F7" s="622"/>
      <c r="G7" s="211"/>
      <c r="H7" s="274">
        <f>COUNTIF(H4:H5,"*")</f>
        <v>2</v>
      </c>
      <c r="I7" s="274">
        <f t="shared" ref="I7:V7" si="0">COUNTIF(I4:I5,"*")</f>
        <v>2</v>
      </c>
      <c r="J7" s="274">
        <f>COUNTIF(J4:J5,"*")</f>
        <v>2</v>
      </c>
      <c r="K7" s="274">
        <f>COUNTIF(K4:K5,"*")</f>
        <v>2</v>
      </c>
      <c r="L7" s="274">
        <f>COUNTIF(L4:L5,"*")</f>
        <v>2</v>
      </c>
      <c r="M7" s="274">
        <f>COUNTIF(M4:M5,"*")</f>
        <v>2</v>
      </c>
      <c r="N7" s="274">
        <f>COUNTIF(N4:N5,"*")</f>
        <v>1</v>
      </c>
      <c r="O7" s="399">
        <f t="shared" ref="O7:P7" si="1">COUNTIF(O4:O5,"*")</f>
        <v>2</v>
      </c>
      <c r="P7" s="399">
        <f t="shared" si="1"/>
        <v>2</v>
      </c>
      <c r="Q7" s="274">
        <f t="shared" si="0"/>
        <v>2</v>
      </c>
      <c r="R7" s="274">
        <f t="shared" si="0"/>
        <v>2</v>
      </c>
      <c r="S7" s="274">
        <f>COUNTIF(S4:S5,"*")</f>
        <v>2</v>
      </c>
      <c r="T7" s="274">
        <f t="shared" si="0"/>
        <v>2</v>
      </c>
      <c r="U7" s="274">
        <f t="shared" si="0"/>
        <v>2</v>
      </c>
      <c r="V7" s="274">
        <f t="shared" si="0"/>
        <v>1</v>
      </c>
    </row>
    <row r="8" spans="1:22" s="55" customFormat="1" ht="27.75" customHeight="1">
      <c r="A8" s="622" t="s">
        <v>1455</v>
      </c>
      <c r="B8" s="622"/>
      <c r="C8" s="622"/>
      <c r="D8" s="622"/>
      <c r="E8" s="622"/>
      <c r="F8" s="622"/>
      <c r="G8" s="211"/>
      <c r="H8" s="271">
        <f>H7/2*100</f>
        <v>100</v>
      </c>
      <c r="I8" s="271">
        <f t="shared" ref="I8:V8" si="2">I7/2*100</f>
        <v>100</v>
      </c>
      <c r="J8" s="271">
        <f>J7/2*100</f>
        <v>100</v>
      </c>
      <c r="K8" s="271">
        <f>K7/2*100</f>
        <v>100</v>
      </c>
      <c r="L8" s="271">
        <f>L7/2*100</f>
        <v>100</v>
      </c>
      <c r="M8" s="271">
        <f>M7/2*100</f>
        <v>100</v>
      </c>
      <c r="N8" s="271">
        <f>N7/2*100</f>
        <v>50</v>
      </c>
      <c r="O8" s="271">
        <f t="shared" ref="O8:P8" si="3">O7/2*100</f>
        <v>100</v>
      </c>
      <c r="P8" s="271">
        <f t="shared" si="3"/>
        <v>100</v>
      </c>
      <c r="Q8" s="271">
        <f t="shared" si="2"/>
        <v>100</v>
      </c>
      <c r="R8" s="271">
        <f t="shared" si="2"/>
        <v>100</v>
      </c>
      <c r="S8" s="271">
        <f>S7/2*100</f>
        <v>100</v>
      </c>
      <c r="T8" s="271">
        <f t="shared" si="2"/>
        <v>100</v>
      </c>
      <c r="U8" s="271">
        <f t="shared" si="2"/>
        <v>100</v>
      </c>
      <c r="V8" s="271">
        <f t="shared" si="2"/>
        <v>50</v>
      </c>
    </row>
    <row r="9" spans="1:22" s="55" customFormat="1" ht="27.75" customHeight="1">
      <c r="A9" s="211"/>
      <c r="B9" s="211"/>
      <c r="C9" s="211"/>
      <c r="D9" s="211"/>
      <c r="E9" s="211"/>
      <c r="F9" s="211"/>
      <c r="G9" s="211"/>
      <c r="H9" s="8"/>
      <c r="I9" s="8"/>
      <c r="J9" s="197"/>
      <c r="K9" s="8"/>
      <c r="L9" s="10"/>
      <c r="M9" s="8"/>
      <c r="N9" s="8"/>
      <c r="O9" s="8"/>
      <c r="P9" s="10"/>
      <c r="Q9" s="8"/>
      <c r="R9" s="8"/>
      <c r="S9" s="10"/>
      <c r="T9" s="8"/>
      <c r="U9" s="8"/>
      <c r="V9" s="8"/>
    </row>
    <row r="10" spans="1:22">
      <c r="I10" s="8"/>
      <c r="K10" s="8"/>
      <c r="L10" s="10"/>
      <c r="M10" s="8"/>
      <c r="N10" s="8"/>
      <c r="P10" s="8"/>
      <c r="Q10" s="8"/>
      <c r="R10" s="8"/>
      <c r="S10" s="8"/>
      <c r="U10" s="8"/>
    </row>
    <row r="11" spans="1:22" ht="43.5" customHeight="1">
      <c r="A11" s="641" t="s">
        <v>1379</v>
      </c>
      <c r="B11" s="641"/>
      <c r="C11" s="641"/>
      <c r="D11" s="641"/>
      <c r="E11" s="641"/>
      <c r="F11" s="641"/>
      <c r="G11" s="347"/>
      <c r="H11" s="222"/>
      <c r="I11" s="223"/>
      <c r="J11" s="222"/>
      <c r="K11" s="223"/>
      <c r="L11" s="224"/>
      <c r="M11" s="223"/>
      <c r="N11" s="223"/>
      <c r="O11" s="222"/>
      <c r="P11" s="223"/>
      <c r="Q11" s="223"/>
      <c r="R11" s="223"/>
      <c r="S11" s="223"/>
      <c r="T11" s="222"/>
      <c r="U11" s="223"/>
      <c r="V11" s="222"/>
    </row>
    <row r="12" spans="1:22" s="55" customFormat="1" ht="21.75" customHeight="1">
      <c r="A12" s="635" t="s">
        <v>1329</v>
      </c>
      <c r="B12" s="635"/>
      <c r="C12" s="635"/>
      <c r="D12" s="635"/>
      <c r="E12" s="635"/>
      <c r="F12" s="635"/>
      <c r="G12" s="344"/>
      <c r="H12" s="231"/>
      <c r="I12" s="231"/>
      <c r="J12" s="232"/>
      <c r="K12" s="231"/>
      <c r="L12" s="233"/>
      <c r="M12" s="231"/>
      <c r="N12" s="231"/>
      <c r="O12" s="232"/>
      <c r="P12" s="231"/>
      <c r="Q12" s="231"/>
      <c r="R12" s="231"/>
      <c r="S12" s="231"/>
      <c r="T12" s="232"/>
      <c r="U12" s="231"/>
      <c r="V12" s="232"/>
    </row>
    <row r="13" spans="1:22" s="55" customFormat="1" ht="26.25" customHeight="1">
      <c r="A13" s="638" t="s">
        <v>1056</v>
      </c>
      <c r="B13" s="639"/>
      <c r="C13" s="639"/>
      <c r="D13" s="639"/>
      <c r="E13" s="639"/>
      <c r="F13" s="639"/>
      <c r="G13" s="324"/>
      <c r="H13" s="8"/>
      <c r="I13" s="8"/>
      <c r="K13" s="8"/>
      <c r="L13" s="10"/>
      <c r="M13" s="8"/>
      <c r="N13" s="8"/>
      <c r="P13" s="8"/>
      <c r="Q13" s="8"/>
      <c r="R13" s="8"/>
      <c r="S13" s="8"/>
      <c r="U13" s="8"/>
    </row>
    <row r="14" spans="1:22" s="55" customFormat="1" ht="90" customHeight="1">
      <c r="A14" s="188">
        <v>1</v>
      </c>
      <c r="B14" s="188" t="s">
        <v>833</v>
      </c>
      <c r="C14" s="183" t="s">
        <v>1038</v>
      </c>
      <c r="D14" s="188" t="s">
        <v>1031</v>
      </c>
      <c r="E14" s="183" t="s">
        <v>1039</v>
      </c>
      <c r="F14" s="183" t="s">
        <v>1361</v>
      </c>
      <c r="G14" s="116"/>
      <c r="H14" s="186" t="s">
        <v>1062</v>
      </c>
      <c r="I14" s="186" t="s">
        <v>1333</v>
      </c>
      <c r="J14" s="187" t="s">
        <v>1120</v>
      </c>
      <c r="K14" s="187" t="s">
        <v>1075</v>
      </c>
      <c r="L14" s="185" t="s">
        <v>1098</v>
      </c>
      <c r="M14" s="218" t="s">
        <v>1349</v>
      </c>
      <c r="N14" s="186" t="s">
        <v>1118</v>
      </c>
      <c r="O14" s="396" t="s">
        <v>1109</v>
      </c>
      <c r="P14" s="395" t="s">
        <v>1354</v>
      </c>
      <c r="Q14" s="186" t="s">
        <v>1336</v>
      </c>
      <c r="R14" s="186" t="s">
        <v>1072</v>
      </c>
      <c r="S14" s="185" t="s">
        <v>1089</v>
      </c>
      <c r="T14" s="187" t="s">
        <v>1083</v>
      </c>
      <c r="U14" s="186" t="s">
        <v>1088</v>
      </c>
      <c r="V14" s="187" t="s">
        <v>1097</v>
      </c>
    </row>
    <row r="15" spans="1:22" s="55" customFormat="1" ht="33" customHeight="1">
      <c r="A15" s="639" t="s">
        <v>1057</v>
      </c>
      <c r="B15" s="639"/>
      <c r="C15" s="639"/>
      <c r="D15" s="639"/>
      <c r="E15" s="639"/>
      <c r="F15" s="639"/>
      <c r="G15" s="324"/>
      <c r="H15" s="8"/>
      <c r="I15" s="8"/>
      <c r="K15" s="8"/>
      <c r="L15" s="10"/>
      <c r="M15" s="8"/>
      <c r="N15" s="8"/>
      <c r="P15" s="8"/>
      <c r="Q15" s="8"/>
      <c r="R15" s="8"/>
      <c r="S15" s="8"/>
      <c r="U15" s="8"/>
    </row>
    <row r="16" spans="1:22" s="55" customFormat="1" ht="37.5" customHeight="1">
      <c r="A16" s="188">
        <v>2</v>
      </c>
      <c r="B16" s="188" t="s">
        <v>833</v>
      </c>
      <c r="C16" s="183" t="s">
        <v>1040</v>
      </c>
      <c r="D16" s="188" t="s">
        <v>1032</v>
      </c>
      <c r="E16" s="183" t="s">
        <v>1041</v>
      </c>
      <c r="F16" s="183" t="s">
        <v>1362</v>
      </c>
      <c r="G16" s="99"/>
      <c r="H16" s="8"/>
      <c r="I16" s="8"/>
      <c r="K16" s="9" t="s">
        <v>1078</v>
      </c>
      <c r="L16" s="10" t="s">
        <v>1102</v>
      </c>
      <c r="M16" s="8" t="s">
        <v>1105</v>
      </c>
      <c r="N16" s="185" t="s">
        <v>1117</v>
      </c>
      <c r="P16" s="8" t="s">
        <v>1111</v>
      </c>
      <c r="Q16" s="8" t="s">
        <v>1067</v>
      </c>
      <c r="R16" s="8" t="s">
        <v>1070</v>
      </c>
      <c r="S16" s="10" t="s">
        <v>1090</v>
      </c>
      <c r="T16" s="9" t="s">
        <v>1079</v>
      </c>
      <c r="U16" s="8" t="s">
        <v>1085</v>
      </c>
    </row>
    <row r="17" spans="1:22" s="55" customFormat="1" ht="31.5" customHeight="1">
      <c r="A17" s="639" t="s">
        <v>1058</v>
      </c>
      <c r="B17" s="639"/>
      <c r="C17" s="639"/>
      <c r="D17" s="639"/>
      <c r="E17" s="639"/>
      <c r="F17" s="639"/>
      <c r="G17" s="324"/>
      <c r="H17" s="8"/>
      <c r="I17" s="8"/>
      <c r="K17" s="8"/>
      <c r="L17" s="10"/>
      <c r="M17" s="8"/>
      <c r="N17" s="8"/>
      <c r="P17" s="8"/>
      <c r="Q17" s="8"/>
      <c r="R17" s="8"/>
      <c r="S17" s="8"/>
      <c r="U17" s="8"/>
    </row>
    <row r="18" spans="1:22" s="55" customFormat="1" ht="86.25" customHeight="1">
      <c r="A18" s="188">
        <v>3</v>
      </c>
      <c r="B18" s="188" t="s">
        <v>833</v>
      </c>
      <c r="C18" s="183" t="s">
        <v>1042</v>
      </c>
      <c r="D18" s="194" t="s">
        <v>1331</v>
      </c>
      <c r="E18" s="194" t="s">
        <v>1043</v>
      </c>
      <c r="F18" s="194" t="s">
        <v>1363</v>
      </c>
      <c r="G18" s="116"/>
      <c r="H18" s="8"/>
      <c r="I18" s="174" t="s">
        <v>1334</v>
      </c>
      <c r="K18" s="302" t="s">
        <v>1411</v>
      </c>
      <c r="L18" s="302" t="s">
        <v>1413</v>
      </c>
      <c r="M18" s="174" t="s">
        <v>1350</v>
      </c>
      <c r="N18" s="8"/>
      <c r="O18" s="302" t="s">
        <v>1414</v>
      </c>
      <c r="P18" s="174" t="s">
        <v>1355</v>
      </c>
      <c r="Q18" s="174" t="s">
        <v>1337</v>
      </c>
      <c r="R18" s="174" t="s">
        <v>1341</v>
      </c>
      <c r="S18" s="302" t="s">
        <v>1425</v>
      </c>
      <c r="T18" s="302" t="s">
        <v>1412</v>
      </c>
      <c r="U18" s="174" t="s">
        <v>1346</v>
      </c>
    </row>
    <row r="19" spans="1:22" s="4" customFormat="1" ht="32.25" customHeight="1">
      <c r="A19" s="642" t="s">
        <v>1456</v>
      </c>
      <c r="B19" s="642"/>
      <c r="C19" s="642"/>
      <c r="D19" s="642"/>
      <c r="E19" s="642"/>
      <c r="F19" s="642"/>
      <c r="G19" s="207"/>
      <c r="H19" s="274">
        <f>COUNTIF(H14:H18,"*")</f>
        <v>1</v>
      </c>
      <c r="I19" s="274">
        <f t="shared" ref="I19:V19" si="4">COUNTIF(I14:I18,"*")</f>
        <v>2</v>
      </c>
      <c r="J19" s="274">
        <f>COUNTIF(J14:J18,"*")</f>
        <v>1</v>
      </c>
      <c r="K19" s="274">
        <f>COUNTIF(K14:K18,"*")</f>
        <v>3</v>
      </c>
      <c r="L19" s="274">
        <f>COUNTIF(L14:L18,"*")</f>
        <v>3</v>
      </c>
      <c r="M19" s="274">
        <f>COUNTIF(M14:M18,"*")</f>
        <v>3</v>
      </c>
      <c r="N19" s="274">
        <f>COUNTIF(N14:N18,"*")</f>
        <v>2</v>
      </c>
      <c r="O19" s="399">
        <f t="shared" ref="O19:P19" si="5">COUNTIF(O14:O18,"*")</f>
        <v>2</v>
      </c>
      <c r="P19" s="399">
        <f t="shared" si="5"/>
        <v>3</v>
      </c>
      <c r="Q19" s="274">
        <f t="shared" si="4"/>
        <v>3</v>
      </c>
      <c r="R19" s="274">
        <f t="shared" si="4"/>
        <v>3</v>
      </c>
      <c r="S19" s="274">
        <f>COUNTIF(S14:S18,"*")</f>
        <v>3</v>
      </c>
      <c r="T19" s="274">
        <f t="shared" si="4"/>
        <v>3</v>
      </c>
      <c r="U19" s="274">
        <f t="shared" si="4"/>
        <v>3</v>
      </c>
      <c r="V19" s="274">
        <f t="shared" si="4"/>
        <v>1</v>
      </c>
    </row>
    <row r="20" spans="1:22" s="55" customFormat="1" ht="30" customHeight="1">
      <c r="A20" s="623" t="s">
        <v>1457</v>
      </c>
      <c r="B20" s="623"/>
      <c r="C20" s="623"/>
      <c r="D20" s="623"/>
      <c r="E20" s="623"/>
      <c r="F20" s="623"/>
      <c r="G20" s="211"/>
      <c r="H20" s="258">
        <f>H19/3*100</f>
        <v>33.333333333333329</v>
      </c>
      <c r="I20" s="258">
        <f t="shared" ref="I20:V20" si="6">I19/3*100</f>
        <v>66.666666666666657</v>
      </c>
      <c r="J20" s="258">
        <f>J19/3*100</f>
        <v>33.333333333333329</v>
      </c>
      <c r="K20" s="258">
        <f>K19/3*100</f>
        <v>100</v>
      </c>
      <c r="L20" s="258">
        <f>L19/3*100</f>
        <v>100</v>
      </c>
      <c r="M20" s="258">
        <f>M19/3*100</f>
        <v>100</v>
      </c>
      <c r="N20" s="258">
        <f>N19/3*100</f>
        <v>66.666666666666657</v>
      </c>
      <c r="O20" s="258">
        <f t="shared" ref="O20:P20" si="7">O19/3*100</f>
        <v>66.666666666666657</v>
      </c>
      <c r="P20" s="258">
        <f t="shared" si="7"/>
        <v>100</v>
      </c>
      <c r="Q20" s="258">
        <f t="shared" si="6"/>
        <v>100</v>
      </c>
      <c r="R20" s="258">
        <f t="shared" si="6"/>
        <v>100</v>
      </c>
      <c r="S20" s="258">
        <f>S19/3*100</f>
        <v>100</v>
      </c>
      <c r="T20" s="258">
        <f t="shared" si="6"/>
        <v>100</v>
      </c>
      <c r="U20" s="258">
        <f t="shared" si="6"/>
        <v>100</v>
      </c>
      <c r="V20" s="258">
        <f t="shared" si="6"/>
        <v>33.333333333333329</v>
      </c>
    </row>
    <row r="21" spans="1:22" s="55" customFormat="1" ht="29.25" customHeight="1">
      <c r="A21" s="195"/>
      <c r="B21" s="195"/>
      <c r="C21" s="116"/>
      <c r="D21" s="195"/>
      <c r="E21" s="116"/>
      <c r="F21" s="116"/>
      <c r="G21" s="116"/>
      <c r="H21" s="8"/>
      <c r="I21" s="8"/>
      <c r="K21" s="8"/>
      <c r="L21" s="10"/>
      <c r="M21" s="8"/>
      <c r="N21" s="8"/>
      <c r="P21" s="8"/>
      <c r="Q21" s="8"/>
      <c r="R21" s="8"/>
      <c r="S21" s="8"/>
      <c r="U21" s="8"/>
    </row>
    <row r="22" spans="1:22" s="55" customFormat="1" ht="29.25" customHeight="1">
      <c r="A22" s="634" t="s">
        <v>1330</v>
      </c>
      <c r="B22" s="634"/>
      <c r="C22" s="634"/>
      <c r="D22" s="634"/>
      <c r="E22" s="634"/>
      <c r="F22" s="634"/>
      <c r="G22" s="343"/>
      <c r="H22" s="234"/>
      <c r="I22" s="235"/>
      <c r="J22" s="234"/>
      <c r="K22" s="235"/>
      <c r="L22" s="236"/>
      <c r="M22" s="235"/>
      <c r="N22" s="235"/>
      <c r="O22" s="234"/>
      <c r="P22" s="235"/>
      <c r="Q22" s="235"/>
      <c r="R22" s="235"/>
      <c r="S22" s="235"/>
      <c r="T22" s="234"/>
      <c r="U22" s="235"/>
      <c r="V22" s="234"/>
    </row>
    <row r="23" spans="1:22" s="55" customFormat="1" ht="78" customHeight="1">
      <c r="A23" s="188">
        <v>1</v>
      </c>
      <c r="B23" s="188" t="s">
        <v>833</v>
      </c>
      <c r="C23" s="188" t="s">
        <v>1036</v>
      </c>
      <c r="D23" s="188" t="s">
        <v>1030</v>
      </c>
      <c r="E23" s="183" t="s">
        <v>1037</v>
      </c>
      <c r="F23" s="183" t="s">
        <v>1364</v>
      </c>
      <c r="G23" s="116"/>
      <c r="H23" s="8" t="s">
        <v>1061</v>
      </c>
      <c r="I23" s="8" t="s">
        <v>1064</v>
      </c>
      <c r="J23" s="187" t="s">
        <v>1121</v>
      </c>
      <c r="K23" s="9" t="s">
        <v>1074</v>
      </c>
      <c r="L23" s="10" t="s">
        <v>1099</v>
      </c>
      <c r="M23" s="8" t="s">
        <v>1106</v>
      </c>
      <c r="N23" s="8" t="s">
        <v>1116</v>
      </c>
      <c r="O23" s="396" t="s">
        <v>1110</v>
      </c>
      <c r="P23" s="8" t="s">
        <v>1114</v>
      </c>
      <c r="Q23" s="8" t="s">
        <v>1066</v>
      </c>
      <c r="R23" s="8" t="s">
        <v>1071</v>
      </c>
      <c r="S23" s="185" t="s">
        <v>1091</v>
      </c>
      <c r="T23" s="9" t="s">
        <v>1081</v>
      </c>
      <c r="U23" s="8" t="s">
        <v>1086</v>
      </c>
      <c r="V23" s="9" t="s">
        <v>1096</v>
      </c>
    </row>
    <row r="24" spans="1:22" s="4" customFormat="1" ht="32.25" customHeight="1">
      <c r="A24" s="643" t="s">
        <v>1458</v>
      </c>
      <c r="B24" s="643"/>
      <c r="C24" s="643"/>
      <c r="D24" s="643"/>
      <c r="E24" s="643"/>
      <c r="F24" s="643"/>
      <c r="G24" s="207"/>
      <c r="H24" s="274">
        <f>COUNTIF(H23,"*")</f>
        <v>1</v>
      </c>
      <c r="I24" s="274">
        <f t="shared" ref="I24:V24" si="8">COUNTIF(I23,"*")</f>
        <v>1</v>
      </c>
      <c r="J24" s="274">
        <f>COUNTIF(J23,"*")</f>
        <v>1</v>
      </c>
      <c r="K24" s="274">
        <f>COUNTIF(K23,"*")</f>
        <v>1</v>
      </c>
      <c r="L24" s="274">
        <f>COUNTIF(L23,"*")</f>
        <v>1</v>
      </c>
      <c r="M24" s="274">
        <f>COUNTIF(M23,"*")</f>
        <v>1</v>
      </c>
      <c r="N24" s="274">
        <f>COUNTIF(N23,"*")</f>
        <v>1</v>
      </c>
      <c r="O24" s="399">
        <f t="shared" ref="O24:P24" si="9">COUNTIF(O23,"*")</f>
        <v>1</v>
      </c>
      <c r="P24" s="399">
        <f t="shared" si="9"/>
        <v>1</v>
      </c>
      <c r="Q24" s="274">
        <f t="shared" si="8"/>
        <v>1</v>
      </c>
      <c r="R24" s="274">
        <f t="shared" si="8"/>
        <v>1</v>
      </c>
      <c r="S24" s="274">
        <f>COUNTIF(S23,"*")</f>
        <v>1</v>
      </c>
      <c r="T24" s="274">
        <f t="shared" si="8"/>
        <v>1</v>
      </c>
      <c r="U24" s="274">
        <f t="shared" si="8"/>
        <v>1</v>
      </c>
      <c r="V24" s="274">
        <f t="shared" si="8"/>
        <v>1</v>
      </c>
    </row>
    <row r="25" spans="1:22" s="55" customFormat="1" ht="30" customHeight="1">
      <c r="A25" s="644" t="s">
        <v>1459</v>
      </c>
      <c r="B25" s="644"/>
      <c r="C25" s="644"/>
      <c r="D25" s="644"/>
      <c r="E25" s="644"/>
      <c r="F25" s="644"/>
      <c r="G25" s="211"/>
      <c r="H25" s="271">
        <f>H24/1*100</f>
        <v>100</v>
      </c>
      <c r="I25" s="271">
        <f t="shared" ref="I25:V25" si="10">I24/1*100</f>
        <v>100</v>
      </c>
      <c r="J25" s="271">
        <f>J24/1*100</f>
        <v>100</v>
      </c>
      <c r="K25" s="271">
        <f>K24/1*100</f>
        <v>100</v>
      </c>
      <c r="L25" s="271">
        <f>L24/1*100</f>
        <v>100</v>
      </c>
      <c r="M25" s="271">
        <f>M24/1*100</f>
        <v>100</v>
      </c>
      <c r="N25" s="271">
        <f>N24/1*100</f>
        <v>100</v>
      </c>
      <c r="O25" s="271">
        <f t="shared" ref="O25:P25" si="11">O24/1*100</f>
        <v>100</v>
      </c>
      <c r="P25" s="271">
        <f t="shared" si="11"/>
        <v>100</v>
      </c>
      <c r="Q25" s="271">
        <f t="shared" si="10"/>
        <v>100</v>
      </c>
      <c r="R25" s="271">
        <f t="shared" si="10"/>
        <v>100</v>
      </c>
      <c r="S25" s="271">
        <f>S24/1*100</f>
        <v>100</v>
      </c>
      <c r="T25" s="271">
        <f t="shared" si="10"/>
        <v>100</v>
      </c>
      <c r="U25" s="271">
        <f t="shared" si="10"/>
        <v>100</v>
      </c>
      <c r="V25" s="271">
        <f t="shared" si="10"/>
        <v>100</v>
      </c>
    </row>
    <row r="26" spans="1:22" s="55" customFormat="1">
      <c r="A26" s="101"/>
      <c r="B26" s="101"/>
      <c r="C26" s="110"/>
      <c r="D26" s="111"/>
      <c r="E26" s="101"/>
      <c r="F26" s="101"/>
      <c r="G26" s="101"/>
      <c r="H26" s="8"/>
      <c r="I26" s="8"/>
      <c r="K26" s="8"/>
      <c r="L26" s="10"/>
      <c r="M26" s="8"/>
      <c r="N26" s="8"/>
      <c r="P26" s="8"/>
      <c r="Q26" s="8"/>
      <c r="R26" s="8"/>
      <c r="S26" s="8"/>
      <c r="U26" s="8"/>
    </row>
    <row r="27" spans="1:22">
      <c r="H27" s="8"/>
      <c r="I27" s="8"/>
      <c r="K27" s="8"/>
      <c r="L27" s="10"/>
      <c r="M27" s="8"/>
      <c r="N27" s="8"/>
      <c r="P27" s="8"/>
      <c r="Q27" s="8"/>
      <c r="R27" s="8"/>
      <c r="S27" s="8"/>
      <c r="U27" s="8"/>
    </row>
    <row r="28" spans="1:22" ht="30" customHeight="1">
      <c r="A28" s="636" t="s">
        <v>1376</v>
      </c>
      <c r="B28" s="636"/>
      <c r="C28" s="636"/>
      <c r="D28" s="636"/>
      <c r="E28" s="636"/>
      <c r="F28" s="636"/>
      <c r="G28" s="345"/>
      <c r="H28" s="225"/>
      <c r="I28" s="225"/>
      <c r="J28" s="226"/>
      <c r="K28" s="225"/>
      <c r="L28" s="227"/>
      <c r="M28" s="225"/>
      <c r="N28" s="225"/>
      <c r="O28" s="226"/>
      <c r="P28" s="225"/>
      <c r="Q28" s="225"/>
      <c r="R28" s="225"/>
      <c r="S28" s="225"/>
      <c r="T28" s="226"/>
      <c r="U28" s="225"/>
      <c r="V28" s="226"/>
    </row>
    <row r="29" spans="1:22" ht="74.25" customHeight="1">
      <c r="A29" s="583">
        <v>1</v>
      </c>
      <c r="B29" s="188" t="s">
        <v>1044</v>
      </c>
      <c r="C29" s="188" t="s">
        <v>1046</v>
      </c>
      <c r="D29" s="188" t="s">
        <v>1033</v>
      </c>
      <c r="E29" s="183" t="s">
        <v>1047</v>
      </c>
      <c r="F29" s="183" t="s">
        <v>1365</v>
      </c>
      <c r="G29" s="99"/>
      <c r="I29" s="8"/>
      <c r="K29" s="302" t="s">
        <v>1415</v>
      </c>
      <c r="L29" s="302" t="s">
        <v>1418</v>
      </c>
      <c r="M29" s="174" t="s">
        <v>1351</v>
      </c>
      <c r="N29" s="174" t="s">
        <v>1358</v>
      </c>
      <c r="O29" s="302" t="s">
        <v>1419</v>
      </c>
      <c r="P29" s="174" t="s">
        <v>1356</v>
      </c>
      <c r="Q29" s="174" t="s">
        <v>1338</v>
      </c>
      <c r="R29" s="174" t="s">
        <v>1342</v>
      </c>
      <c r="S29" s="302" t="s">
        <v>1417</v>
      </c>
      <c r="T29" s="302" t="s">
        <v>1416</v>
      </c>
      <c r="U29" s="302" t="s">
        <v>1424</v>
      </c>
    </row>
    <row r="30" spans="1:22" ht="57.75" customHeight="1">
      <c r="A30" s="583"/>
      <c r="B30" s="188" t="s">
        <v>1045</v>
      </c>
      <c r="C30" s="188" t="s">
        <v>1048</v>
      </c>
      <c r="D30" s="188" t="s">
        <v>1034</v>
      </c>
      <c r="E30" s="183" t="s">
        <v>1049</v>
      </c>
      <c r="F30" s="183" t="s">
        <v>1366</v>
      </c>
      <c r="G30" s="99"/>
      <c r="H30" s="8"/>
      <c r="I30" s="8"/>
      <c r="K30" s="8"/>
      <c r="L30" s="10"/>
      <c r="M30" s="8"/>
      <c r="N30" s="8"/>
      <c r="P30" s="8"/>
      <c r="Q30" s="8"/>
      <c r="R30" s="8"/>
      <c r="S30" s="8"/>
      <c r="U30" s="8"/>
    </row>
    <row r="31" spans="1:22" s="4" customFormat="1" ht="32.25" customHeight="1">
      <c r="A31" s="645" t="s">
        <v>1460</v>
      </c>
      <c r="B31" s="645"/>
      <c r="C31" s="645"/>
      <c r="D31" s="645"/>
      <c r="E31" s="645"/>
      <c r="F31" s="645"/>
      <c r="G31" s="377"/>
      <c r="H31" s="274">
        <f>COUNTIF(H29,"*")</f>
        <v>0</v>
      </c>
      <c r="I31" s="274">
        <f t="shared" ref="I31:V31" si="12">COUNTIF(I29,"*")</f>
        <v>0</v>
      </c>
      <c r="J31" s="274">
        <f>COUNTIF(J29,"*")</f>
        <v>0</v>
      </c>
      <c r="K31" s="274">
        <f>COUNTIF(K29,"*")</f>
        <v>1</v>
      </c>
      <c r="L31" s="274">
        <f>COUNTIF(L29,"*")</f>
        <v>1</v>
      </c>
      <c r="M31" s="274">
        <f>COUNTIF(M29,"*")</f>
        <v>1</v>
      </c>
      <c r="N31" s="274">
        <f>COUNTIF(N29,"*")</f>
        <v>1</v>
      </c>
      <c r="O31" s="399">
        <f t="shared" ref="O31:P31" si="13">COUNTIF(O29,"*")</f>
        <v>1</v>
      </c>
      <c r="P31" s="399">
        <f t="shared" si="13"/>
        <v>1</v>
      </c>
      <c r="Q31" s="274">
        <f t="shared" si="12"/>
        <v>1</v>
      </c>
      <c r="R31" s="274">
        <f t="shared" si="12"/>
        <v>1</v>
      </c>
      <c r="S31" s="274">
        <f>COUNTIF(S29,"*")</f>
        <v>1</v>
      </c>
      <c r="T31" s="274">
        <f t="shared" si="12"/>
        <v>1</v>
      </c>
      <c r="U31" s="274">
        <f t="shared" si="12"/>
        <v>1</v>
      </c>
      <c r="V31" s="274">
        <f t="shared" si="12"/>
        <v>0</v>
      </c>
    </row>
    <row r="32" spans="1:22" s="55" customFormat="1" ht="30" customHeight="1">
      <c r="A32" s="645" t="s">
        <v>1461</v>
      </c>
      <c r="B32" s="645"/>
      <c r="C32" s="645"/>
      <c r="D32" s="645"/>
      <c r="E32" s="645"/>
      <c r="F32" s="645"/>
      <c r="G32" s="377"/>
      <c r="H32" s="271">
        <f>H31/1*100</f>
        <v>0</v>
      </c>
      <c r="I32" s="271">
        <f t="shared" ref="I32:V32" si="14">I31/1*100</f>
        <v>0</v>
      </c>
      <c r="J32" s="271">
        <f>J31/1*100</f>
        <v>0</v>
      </c>
      <c r="K32" s="271">
        <f>K31/1*100</f>
        <v>100</v>
      </c>
      <c r="L32" s="271">
        <f>L31/1*100</f>
        <v>100</v>
      </c>
      <c r="M32" s="271">
        <f>M31/1*100</f>
        <v>100</v>
      </c>
      <c r="N32" s="271">
        <f>N31/1*100</f>
        <v>100</v>
      </c>
      <c r="O32" s="271">
        <f t="shared" ref="O32:P32" si="15">O31/1*100</f>
        <v>100</v>
      </c>
      <c r="P32" s="271">
        <f t="shared" si="15"/>
        <v>100</v>
      </c>
      <c r="Q32" s="271">
        <f t="shared" si="14"/>
        <v>100</v>
      </c>
      <c r="R32" s="271">
        <f t="shared" si="14"/>
        <v>100</v>
      </c>
      <c r="S32" s="271">
        <f>S31/1*100</f>
        <v>100</v>
      </c>
      <c r="T32" s="271">
        <f t="shared" si="14"/>
        <v>100</v>
      </c>
      <c r="U32" s="271">
        <f t="shared" si="14"/>
        <v>100</v>
      </c>
      <c r="V32" s="271">
        <f t="shared" si="14"/>
        <v>0</v>
      </c>
    </row>
    <row r="33" spans="1:22">
      <c r="H33" s="8"/>
      <c r="I33" s="8"/>
      <c r="K33" s="8"/>
      <c r="L33" s="10"/>
      <c r="M33" s="8"/>
      <c r="N33" s="8"/>
      <c r="P33" s="8"/>
      <c r="Q33" s="8"/>
      <c r="R33" s="8"/>
      <c r="S33" s="8"/>
      <c r="U33" s="8"/>
    </row>
    <row r="34" spans="1:22" ht="57" customHeight="1">
      <c r="A34" s="637" t="s">
        <v>1380</v>
      </c>
      <c r="B34" s="637"/>
      <c r="C34" s="637"/>
      <c r="D34" s="637"/>
      <c r="E34" s="637"/>
      <c r="F34" s="637"/>
      <c r="G34" s="346"/>
      <c r="H34" s="220"/>
      <c r="I34" s="220"/>
      <c r="J34" s="219"/>
      <c r="K34" s="220"/>
      <c r="L34" s="221"/>
      <c r="M34" s="220"/>
      <c r="N34" s="220"/>
      <c r="O34" s="219"/>
      <c r="P34" s="220"/>
      <c r="Q34" s="220"/>
      <c r="R34" s="220"/>
      <c r="S34" s="220"/>
      <c r="T34" s="219"/>
      <c r="U34" s="220"/>
      <c r="V34" s="219"/>
    </row>
    <row r="35" spans="1:22" ht="97.5" customHeight="1">
      <c r="A35" s="188">
        <v>1</v>
      </c>
      <c r="B35" s="188" t="s">
        <v>833</v>
      </c>
      <c r="C35" s="188" t="s">
        <v>1050</v>
      </c>
      <c r="D35" s="188" t="s">
        <v>1035</v>
      </c>
      <c r="E35" s="183" t="s">
        <v>1051</v>
      </c>
      <c r="F35" s="183" t="s">
        <v>1367</v>
      </c>
      <c r="G35" s="99"/>
      <c r="H35" s="8"/>
      <c r="I35" s="8"/>
      <c r="K35" s="302" t="s">
        <v>1420</v>
      </c>
      <c r="L35" s="302" t="s">
        <v>1422</v>
      </c>
      <c r="M35" s="174" t="s">
        <v>1352</v>
      </c>
      <c r="N35" s="174" t="s">
        <v>1359</v>
      </c>
      <c r="O35" s="302" t="s">
        <v>1423</v>
      </c>
      <c r="P35" s="174" t="s">
        <v>1357</v>
      </c>
      <c r="Q35" s="174" t="s">
        <v>1339</v>
      </c>
      <c r="R35" s="174" t="s">
        <v>1343</v>
      </c>
      <c r="S35" s="302" t="s">
        <v>1426</v>
      </c>
      <c r="T35" s="302" t="s">
        <v>1421</v>
      </c>
      <c r="U35" s="174" t="s">
        <v>1347</v>
      </c>
    </row>
    <row r="36" spans="1:22" ht="72" customHeight="1">
      <c r="A36" s="89">
        <v>2</v>
      </c>
      <c r="B36" s="89" t="s">
        <v>833</v>
      </c>
      <c r="C36" s="89" t="s">
        <v>1052</v>
      </c>
      <c r="D36" s="89" t="s">
        <v>1396</v>
      </c>
      <c r="E36" s="11" t="s">
        <v>1053</v>
      </c>
      <c r="F36" s="11" t="s">
        <v>1395</v>
      </c>
      <c r="G36" s="133"/>
      <c r="H36" s="8"/>
      <c r="I36" s="8"/>
      <c r="K36" s="8"/>
      <c r="L36" s="10"/>
      <c r="M36" s="8"/>
      <c r="N36" s="8"/>
      <c r="P36" s="8"/>
      <c r="Q36" s="8"/>
      <c r="R36" s="8"/>
      <c r="S36" s="8"/>
      <c r="U36" s="8"/>
    </row>
    <row r="37" spans="1:22" s="4" customFormat="1" ht="32.25" customHeight="1">
      <c r="A37" s="630" t="s">
        <v>1462</v>
      </c>
      <c r="B37" s="630"/>
      <c r="C37" s="630"/>
      <c r="D37" s="630"/>
      <c r="E37" s="630"/>
      <c r="F37" s="630"/>
      <c r="G37" s="377"/>
      <c r="H37" s="274">
        <f>COUNTIF(H35,"*")</f>
        <v>0</v>
      </c>
      <c r="I37" s="274">
        <f t="shared" ref="I37:V37" si="16">COUNTIF(I35,"*")</f>
        <v>0</v>
      </c>
      <c r="J37" s="274">
        <f>COUNTIF(J35,"*")</f>
        <v>0</v>
      </c>
      <c r="K37" s="274">
        <f>COUNTIF(K35,"*")</f>
        <v>1</v>
      </c>
      <c r="L37" s="274">
        <f>COUNTIF(L35,"*")</f>
        <v>1</v>
      </c>
      <c r="M37" s="274">
        <f>COUNTIF(M35,"*")</f>
        <v>1</v>
      </c>
      <c r="N37" s="274">
        <f>COUNTIF(N35,"*")</f>
        <v>1</v>
      </c>
      <c r="O37" s="399">
        <f t="shared" ref="O37:P37" si="17">COUNTIF(O35,"*")</f>
        <v>1</v>
      </c>
      <c r="P37" s="399">
        <f t="shared" si="17"/>
        <v>1</v>
      </c>
      <c r="Q37" s="274">
        <f t="shared" si="16"/>
        <v>1</v>
      </c>
      <c r="R37" s="274">
        <f t="shared" si="16"/>
        <v>1</v>
      </c>
      <c r="S37" s="274">
        <f>COUNTIF(S35,"*")</f>
        <v>1</v>
      </c>
      <c r="T37" s="274">
        <f t="shared" si="16"/>
        <v>1</v>
      </c>
      <c r="U37" s="274">
        <f t="shared" si="16"/>
        <v>1</v>
      </c>
      <c r="V37" s="274">
        <f t="shared" si="16"/>
        <v>0</v>
      </c>
    </row>
    <row r="38" spans="1:22" s="55" customFormat="1" ht="30" customHeight="1">
      <c r="A38" s="630" t="s">
        <v>1463</v>
      </c>
      <c r="B38" s="630"/>
      <c r="C38" s="630"/>
      <c r="D38" s="630"/>
      <c r="E38" s="630"/>
      <c r="F38" s="630"/>
      <c r="G38" s="377"/>
      <c r="H38" s="271">
        <f>H37/1*100</f>
        <v>0</v>
      </c>
      <c r="I38" s="271">
        <f t="shared" ref="I38:V38" si="18">I37/1*100</f>
        <v>0</v>
      </c>
      <c r="J38" s="271">
        <f>J37/1*100</f>
        <v>0</v>
      </c>
      <c r="K38" s="271">
        <f>K37/1*100</f>
        <v>100</v>
      </c>
      <c r="L38" s="271">
        <f>L37/1*100</f>
        <v>100</v>
      </c>
      <c r="M38" s="271">
        <f>M37/1*100</f>
        <v>100</v>
      </c>
      <c r="N38" s="271">
        <f>N37/1*100</f>
        <v>100</v>
      </c>
      <c r="O38" s="271">
        <f t="shared" ref="O38:P38" si="19">O37/1*100</f>
        <v>100</v>
      </c>
      <c r="P38" s="271">
        <f t="shared" si="19"/>
        <v>100</v>
      </c>
      <c r="Q38" s="271">
        <f t="shared" si="18"/>
        <v>100</v>
      </c>
      <c r="R38" s="271">
        <f t="shared" si="18"/>
        <v>100</v>
      </c>
      <c r="S38" s="271">
        <f>S37/1*100</f>
        <v>100</v>
      </c>
      <c r="T38" s="271">
        <f t="shared" si="18"/>
        <v>100</v>
      </c>
      <c r="U38" s="271">
        <f t="shared" si="18"/>
        <v>100</v>
      </c>
      <c r="V38" s="271">
        <f t="shared" si="18"/>
        <v>0</v>
      </c>
    </row>
    <row r="39" spans="1:22">
      <c r="D39" s="136"/>
      <c r="H39" s="8"/>
      <c r="I39" s="8"/>
      <c r="K39" s="8"/>
      <c r="L39" s="10"/>
      <c r="M39" s="8"/>
      <c r="N39" s="8"/>
      <c r="P39" s="8"/>
      <c r="Q39" s="8"/>
      <c r="R39" s="8"/>
      <c r="S39" s="8"/>
      <c r="U39" s="8"/>
    </row>
    <row r="40" spans="1:22" ht="62.25" customHeight="1">
      <c r="A40" s="627" t="s">
        <v>1378</v>
      </c>
      <c r="B40" s="627"/>
      <c r="C40" s="627"/>
      <c r="D40" s="627"/>
      <c r="E40" s="627"/>
      <c r="F40" s="627"/>
      <c r="G40" s="379"/>
      <c r="H40" s="8"/>
      <c r="I40" s="8"/>
      <c r="K40" s="8"/>
      <c r="L40" s="10"/>
      <c r="M40" s="8"/>
      <c r="N40" s="8"/>
      <c r="P40" s="8"/>
      <c r="Q40" s="8"/>
      <c r="R40" s="8"/>
      <c r="S40" s="8"/>
      <c r="U40" s="8"/>
    </row>
    <row r="41" spans="1:22" ht="15.5">
      <c r="D41" s="261" t="s">
        <v>1611</v>
      </c>
      <c r="H41" s="8"/>
      <c r="I41" s="8"/>
      <c r="K41" s="8"/>
      <c r="L41" s="10"/>
      <c r="M41" s="8"/>
      <c r="N41" s="8"/>
      <c r="P41" s="8"/>
      <c r="Q41" s="8"/>
      <c r="R41" s="8"/>
      <c r="S41" s="8"/>
      <c r="U41" s="8"/>
    </row>
    <row r="42" spans="1:22">
      <c r="D42" s="136"/>
      <c r="H42" s="8"/>
      <c r="I42" s="8"/>
      <c r="K42" s="8"/>
      <c r="L42" s="10"/>
      <c r="M42" s="8"/>
      <c r="N42" s="8"/>
      <c r="P42" s="8"/>
      <c r="Q42" s="8"/>
      <c r="R42" s="8"/>
      <c r="S42" s="8"/>
      <c r="U42" s="8"/>
    </row>
    <row r="43" spans="1:22">
      <c r="H43" s="8"/>
      <c r="I43" s="8"/>
      <c r="K43" s="8"/>
      <c r="L43" s="10"/>
      <c r="M43" s="8"/>
      <c r="N43" s="8"/>
      <c r="P43" s="8"/>
      <c r="Q43" s="8"/>
      <c r="R43" s="8"/>
      <c r="S43" s="8"/>
      <c r="U43" s="8"/>
    </row>
    <row r="44" spans="1:22" ht="40.5" customHeight="1">
      <c r="A44" s="646" t="s">
        <v>1377</v>
      </c>
      <c r="B44" s="646"/>
      <c r="C44" s="646"/>
      <c r="D44" s="646"/>
      <c r="E44" s="646"/>
      <c r="F44" s="646"/>
      <c r="G44" s="348"/>
      <c r="H44" s="228"/>
      <c r="I44" s="228"/>
      <c r="J44" s="229"/>
      <c r="K44" s="228"/>
      <c r="L44" s="230"/>
      <c r="M44" s="228"/>
      <c r="N44" s="228"/>
      <c r="O44" s="229"/>
      <c r="P44" s="228"/>
      <c r="Q44" s="228"/>
      <c r="R44" s="228"/>
      <c r="S44" s="228"/>
      <c r="T44" s="229"/>
      <c r="U44" s="228"/>
      <c r="V44" s="229"/>
    </row>
    <row r="45" spans="1:22" ht="170.25" customHeight="1">
      <c r="A45" s="188">
        <v>1</v>
      </c>
      <c r="B45" s="188" t="s">
        <v>833</v>
      </c>
      <c r="C45" s="183" t="s">
        <v>1054</v>
      </c>
      <c r="D45" s="188" t="s">
        <v>903</v>
      </c>
      <c r="E45" s="183" t="s">
        <v>1055</v>
      </c>
      <c r="F45" s="183" t="s">
        <v>1328</v>
      </c>
      <c r="G45" s="99"/>
      <c r="H45" s="8" t="s">
        <v>1059</v>
      </c>
      <c r="I45" s="8" t="s">
        <v>1065</v>
      </c>
      <c r="J45" s="22" t="s">
        <v>1119</v>
      </c>
      <c r="K45" s="9" t="s">
        <v>1077</v>
      </c>
      <c r="L45" s="10" t="s">
        <v>1100</v>
      </c>
      <c r="M45" s="8" t="s">
        <v>1103</v>
      </c>
      <c r="N45" s="8" t="s">
        <v>1360</v>
      </c>
      <c r="O45" s="9" t="s">
        <v>1108</v>
      </c>
      <c r="P45" s="8" t="s">
        <v>1113</v>
      </c>
      <c r="Q45" s="8" t="s">
        <v>1068</v>
      </c>
      <c r="R45" s="8" t="s">
        <v>1344</v>
      </c>
      <c r="S45" s="10" t="s">
        <v>1092</v>
      </c>
      <c r="T45" s="9" t="s">
        <v>1082</v>
      </c>
      <c r="U45" s="8" t="s">
        <v>1084</v>
      </c>
      <c r="V45" s="9" t="s">
        <v>1095</v>
      </c>
    </row>
    <row r="46" spans="1:22" s="55" customFormat="1" ht="125.25" customHeight="1">
      <c r="A46" s="290">
        <v>2</v>
      </c>
      <c r="B46" s="290" t="s">
        <v>833</v>
      </c>
      <c r="C46" s="116" t="s">
        <v>1514</v>
      </c>
      <c r="D46" s="290" t="s">
        <v>1512</v>
      </c>
      <c r="E46" s="116" t="s">
        <v>1515</v>
      </c>
      <c r="F46" s="116" t="s">
        <v>1516</v>
      </c>
      <c r="G46" s="99"/>
      <c r="H46" s="8"/>
      <c r="I46" s="8"/>
      <c r="J46" s="288"/>
      <c r="K46" s="8"/>
      <c r="L46" s="10"/>
      <c r="M46" s="8"/>
      <c r="N46" s="8"/>
      <c r="O46" s="8"/>
      <c r="P46" s="8"/>
      <c r="Q46" s="8"/>
      <c r="R46" s="8"/>
      <c r="S46" s="10"/>
      <c r="T46" s="8"/>
      <c r="U46" s="8"/>
      <c r="V46" s="8"/>
    </row>
    <row r="47" spans="1:22" s="4" customFormat="1" ht="32.25" customHeight="1">
      <c r="A47" s="631" t="s">
        <v>1464</v>
      </c>
      <c r="B47" s="631"/>
      <c r="C47" s="631"/>
      <c r="D47" s="631"/>
      <c r="E47" s="631"/>
      <c r="F47" s="631"/>
      <c r="G47" s="378"/>
      <c r="H47" s="274">
        <f>COUNTIF(H45:H46,"*")</f>
        <v>1</v>
      </c>
      <c r="I47" s="292">
        <f t="shared" ref="I47:V47" si="20">COUNTIF(I45:I46,"*")</f>
        <v>1</v>
      </c>
      <c r="J47" s="292">
        <f>COUNTIF(J45:J46,"*")</f>
        <v>1</v>
      </c>
      <c r="K47" s="292">
        <f>COUNTIF(K45:K46,"*")</f>
        <v>1</v>
      </c>
      <c r="L47" s="292">
        <f>COUNTIF(L45:L46,"*")</f>
        <v>1</v>
      </c>
      <c r="M47" s="292">
        <f>COUNTIF(M45:M46,"*")</f>
        <v>1</v>
      </c>
      <c r="N47" s="292">
        <f>COUNTIF(N45:N46,"*")</f>
        <v>1</v>
      </c>
      <c r="O47" s="399">
        <f t="shared" ref="O47:P47" si="21">COUNTIF(O45:O46,"*")</f>
        <v>1</v>
      </c>
      <c r="P47" s="399">
        <f t="shared" si="21"/>
        <v>1</v>
      </c>
      <c r="Q47" s="292">
        <f t="shared" si="20"/>
        <v>1</v>
      </c>
      <c r="R47" s="292">
        <f t="shared" si="20"/>
        <v>1</v>
      </c>
      <c r="S47" s="292">
        <f>COUNTIF(S45:S46,"*")</f>
        <v>1</v>
      </c>
      <c r="T47" s="292">
        <f t="shared" si="20"/>
        <v>1</v>
      </c>
      <c r="U47" s="292">
        <f t="shared" si="20"/>
        <v>1</v>
      </c>
      <c r="V47" s="292">
        <f t="shared" si="20"/>
        <v>1</v>
      </c>
    </row>
    <row r="48" spans="1:22" s="55" customFormat="1" ht="30" customHeight="1">
      <c r="A48" s="631" t="s">
        <v>1465</v>
      </c>
      <c r="B48" s="631"/>
      <c r="C48" s="631"/>
      <c r="D48" s="631"/>
      <c r="E48" s="631"/>
      <c r="F48" s="631"/>
      <c r="G48" s="378"/>
      <c r="H48" s="271">
        <f>H47/2*100</f>
        <v>50</v>
      </c>
      <c r="I48" s="271">
        <f t="shared" ref="I48:V48" si="22">I47/2*100</f>
        <v>50</v>
      </c>
      <c r="J48" s="271">
        <f>J47/2*100</f>
        <v>50</v>
      </c>
      <c r="K48" s="271">
        <f>K47/2*100</f>
        <v>50</v>
      </c>
      <c r="L48" s="271">
        <f>L47/2*100</f>
        <v>50</v>
      </c>
      <c r="M48" s="271">
        <f>M47/2*100</f>
        <v>50</v>
      </c>
      <c r="N48" s="271">
        <f>N47/2*100</f>
        <v>50</v>
      </c>
      <c r="O48" s="271">
        <f t="shared" ref="O48:P48" si="23">O47/2*100</f>
        <v>50</v>
      </c>
      <c r="P48" s="271">
        <f t="shared" si="23"/>
        <v>50</v>
      </c>
      <c r="Q48" s="271">
        <f t="shared" si="22"/>
        <v>50</v>
      </c>
      <c r="R48" s="271">
        <f t="shared" si="22"/>
        <v>50</v>
      </c>
      <c r="S48" s="271">
        <f>S47/2*100</f>
        <v>50</v>
      </c>
      <c r="T48" s="271">
        <f t="shared" si="22"/>
        <v>50</v>
      </c>
      <c r="U48" s="271">
        <f t="shared" si="22"/>
        <v>50</v>
      </c>
      <c r="V48" s="271">
        <f t="shared" si="22"/>
        <v>50</v>
      </c>
    </row>
    <row r="49" spans="1:22">
      <c r="A49" s="196"/>
      <c r="B49" s="196"/>
      <c r="C49" s="196"/>
      <c r="D49" s="196"/>
      <c r="E49" s="194"/>
      <c r="F49" s="194"/>
      <c r="G49" s="318"/>
    </row>
    <row r="50" spans="1:22">
      <c r="A50" s="196"/>
      <c r="B50" s="196"/>
      <c r="C50" s="196"/>
      <c r="D50" s="196"/>
      <c r="E50" s="194"/>
      <c r="F50" s="194"/>
      <c r="G50" s="318"/>
    </row>
    <row r="51" spans="1:22">
      <c r="A51" s="196"/>
      <c r="B51" s="196"/>
      <c r="C51" s="196"/>
      <c r="D51" s="196"/>
      <c r="E51" s="194"/>
      <c r="F51" s="194"/>
      <c r="G51" s="318"/>
    </row>
    <row r="52" spans="1:22" ht="33" customHeight="1">
      <c r="A52" s="485" t="s">
        <v>1244</v>
      </c>
      <c r="B52" s="485"/>
      <c r="C52" s="485"/>
      <c r="D52" s="485"/>
      <c r="E52" s="485"/>
      <c r="F52" s="485"/>
      <c r="G52" s="311"/>
    </row>
    <row r="53" spans="1:22" ht="32.25" customHeight="1">
      <c r="A53" s="624" t="s">
        <v>1245</v>
      </c>
      <c r="B53" s="624"/>
      <c r="C53" s="624"/>
      <c r="D53" s="624"/>
      <c r="E53" s="624"/>
      <c r="F53" s="624"/>
      <c r="G53" s="340"/>
      <c r="H53" s="246"/>
      <c r="I53" s="246"/>
      <c r="J53" s="246"/>
      <c r="K53" s="246"/>
      <c r="L53" s="246"/>
      <c r="M53" s="246"/>
      <c r="N53" s="246"/>
      <c r="O53" s="246"/>
      <c r="P53" s="246"/>
      <c r="Q53" s="246"/>
      <c r="R53" s="246"/>
      <c r="S53" s="246"/>
      <c r="T53" s="246"/>
      <c r="U53" s="246"/>
      <c r="V53" s="246"/>
    </row>
    <row r="54" spans="1:22" s="55" customFormat="1" ht="26.25" customHeight="1">
      <c r="A54" s="622" t="s">
        <v>1454</v>
      </c>
      <c r="B54" s="622"/>
      <c r="C54" s="622"/>
      <c r="D54" s="622"/>
      <c r="E54" s="622"/>
      <c r="F54" s="622"/>
      <c r="G54" s="211"/>
      <c r="H54" s="260">
        <f>H7</f>
        <v>2</v>
      </c>
      <c r="I54" s="275">
        <f t="shared" ref="I54:V54" si="24">I7</f>
        <v>2</v>
      </c>
      <c r="J54" s="275">
        <f t="shared" ref="J54:N55" si="25">J7</f>
        <v>2</v>
      </c>
      <c r="K54" s="275">
        <f t="shared" si="25"/>
        <v>2</v>
      </c>
      <c r="L54" s="275">
        <f t="shared" si="25"/>
        <v>2</v>
      </c>
      <c r="M54" s="275">
        <f t="shared" si="25"/>
        <v>2</v>
      </c>
      <c r="N54" s="275">
        <f t="shared" si="25"/>
        <v>1</v>
      </c>
      <c r="O54" s="398">
        <f t="shared" ref="O54:P54" si="26">O7</f>
        <v>2</v>
      </c>
      <c r="P54" s="398">
        <f t="shared" si="26"/>
        <v>2</v>
      </c>
      <c r="Q54" s="275">
        <f t="shared" si="24"/>
        <v>2</v>
      </c>
      <c r="R54" s="275">
        <f t="shared" si="24"/>
        <v>2</v>
      </c>
      <c r="S54" s="275">
        <f>S7</f>
        <v>2</v>
      </c>
      <c r="T54" s="275">
        <f t="shared" si="24"/>
        <v>2</v>
      </c>
      <c r="U54" s="275">
        <f t="shared" si="24"/>
        <v>2</v>
      </c>
      <c r="V54" s="275">
        <f t="shared" si="24"/>
        <v>1</v>
      </c>
    </row>
    <row r="55" spans="1:22" s="55" customFormat="1" ht="27.75" customHeight="1">
      <c r="A55" s="622" t="s">
        <v>1455</v>
      </c>
      <c r="B55" s="622"/>
      <c r="C55" s="622"/>
      <c r="D55" s="622"/>
      <c r="E55" s="622"/>
      <c r="F55" s="622"/>
      <c r="G55" s="211"/>
      <c r="H55" s="59">
        <f>H8</f>
        <v>100</v>
      </c>
      <c r="I55" s="59">
        <f t="shared" ref="I55:V55" si="27">I8</f>
        <v>100</v>
      </c>
      <c r="J55" s="59">
        <f t="shared" si="25"/>
        <v>100</v>
      </c>
      <c r="K55" s="59">
        <f t="shared" si="25"/>
        <v>100</v>
      </c>
      <c r="L55" s="59">
        <f t="shared" si="25"/>
        <v>100</v>
      </c>
      <c r="M55" s="59">
        <f t="shared" si="25"/>
        <v>100</v>
      </c>
      <c r="N55" s="59">
        <f t="shared" si="25"/>
        <v>50</v>
      </c>
      <c r="O55" s="59">
        <f t="shared" ref="O55:P55" si="28">O8</f>
        <v>100</v>
      </c>
      <c r="P55" s="59">
        <f t="shared" si="28"/>
        <v>100</v>
      </c>
      <c r="Q55" s="59">
        <f t="shared" si="27"/>
        <v>100</v>
      </c>
      <c r="R55" s="59">
        <f t="shared" si="27"/>
        <v>100</v>
      </c>
      <c r="S55" s="59">
        <f>S8</f>
        <v>100</v>
      </c>
      <c r="T55" s="59">
        <f t="shared" si="27"/>
        <v>100</v>
      </c>
      <c r="U55" s="59">
        <f t="shared" si="27"/>
        <v>100</v>
      </c>
      <c r="V55" s="59">
        <f t="shared" si="27"/>
        <v>50</v>
      </c>
    </row>
    <row r="56" spans="1:22" s="55" customFormat="1" ht="30.75" customHeight="1">
      <c r="A56" s="641" t="s">
        <v>1246</v>
      </c>
      <c r="B56" s="641"/>
      <c r="C56" s="641"/>
      <c r="D56" s="641"/>
      <c r="E56" s="641"/>
      <c r="F56" s="641"/>
      <c r="G56" s="347"/>
      <c r="H56" s="223"/>
      <c r="I56" s="247"/>
      <c r="J56" s="223"/>
      <c r="K56" s="223"/>
      <c r="L56" s="223"/>
      <c r="M56" s="247"/>
      <c r="N56" s="223"/>
      <c r="O56" s="223"/>
      <c r="P56" s="247"/>
      <c r="Q56" s="247"/>
      <c r="R56" s="247"/>
      <c r="S56" s="223"/>
      <c r="T56" s="223"/>
      <c r="U56" s="247"/>
      <c r="V56" s="223"/>
    </row>
    <row r="57" spans="1:22" s="4" customFormat="1" ht="32.25" customHeight="1">
      <c r="A57" s="642" t="s">
        <v>1456</v>
      </c>
      <c r="B57" s="642"/>
      <c r="C57" s="642"/>
      <c r="D57" s="642"/>
      <c r="E57" s="642"/>
      <c r="F57" s="642"/>
      <c r="G57" s="207"/>
      <c r="H57" s="8">
        <f>H19</f>
        <v>1</v>
      </c>
      <c r="I57" s="8">
        <f t="shared" ref="I57:V57" si="29">I19</f>
        <v>2</v>
      </c>
      <c r="J57" s="8">
        <f t="shared" ref="J57:N58" si="30">J19</f>
        <v>1</v>
      </c>
      <c r="K57" s="8">
        <f t="shared" si="30"/>
        <v>3</v>
      </c>
      <c r="L57" s="8">
        <f t="shared" si="30"/>
        <v>3</v>
      </c>
      <c r="M57" s="8">
        <f t="shared" si="30"/>
        <v>3</v>
      </c>
      <c r="N57" s="8">
        <f t="shared" si="30"/>
        <v>2</v>
      </c>
      <c r="O57" s="8">
        <f t="shared" ref="O57:P57" si="31">O19</f>
        <v>2</v>
      </c>
      <c r="P57" s="8">
        <f t="shared" si="31"/>
        <v>3</v>
      </c>
      <c r="Q57" s="8">
        <f t="shared" si="29"/>
        <v>3</v>
      </c>
      <c r="R57" s="8">
        <f t="shared" si="29"/>
        <v>3</v>
      </c>
      <c r="S57" s="8">
        <f>S19</f>
        <v>3</v>
      </c>
      <c r="T57" s="8">
        <f t="shared" si="29"/>
        <v>3</v>
      </c>
      <c r="U57" s="8">
        <f t="shared" si="29"/>
        <v>3</v>
      </c>
      <c r="V57" s="8">
        <f t="shared" si="29"/>
        <v>1</v>
      </c>
    </row>
    <row r="58" spans="1:22" s="55" customFormat="1" ht="30" customHeight="1">
      <c r="A58" s="623" t="s">
        <v>1457</v>
      </c>
      <c r="B58" s="623"/>
      <c r="C58" s="623"/>
      <c r="D58" s="623"/>
      <c r="E58" s="623"/>
      <c r="F58" s="623"/>
      <c r="G58" s="211"/>
      <c r="H58" s="113">
        <f>H20</f>
        <v>33.333333333333329</v>
      </c>
      <c r="I58" s="113">
        <f t="shared" ref="I58:V58" si="32">I20</f>
        <v>66.666666666666657</v>
      </c>
      <c r="J58" s="113">
        <f t="shared" si="30"/>
        <v>33.333333333333329</v>
      </c>
      <c r="K58" s="113">
        <f t="shared" si="30"/>
        <v>100</v>
      </c>
      <c r="L58" s="113">
        <f t="shared" si="30"/>
        <v>100</v>
      </c>
      <c r="M58" s="113">
        <f t="shared" si="30"/>
        <v>100</v>
      </c>
      <c r="N58" s="113">
        <f t="shared" si="30"/>
        <v>66.666666666666657</v>
      </c>
      <c r="O58" s="113">
        <f t="shared" ref="O58:P58" si="33">O20</f>
        <v>66.666666666666657</v>
      </c>
      <c r="P58" s="113">
        <f t="shared" si="33"/>
        <v>100</v>
      </c>
      <c r="Q58" s="113">
        <f t="shared" si="32"/>
        <v>100</v>
      </c>
      <c r="R58" s="113">
        <f t="shared" si="32"/>
        <v>100</v>
      </c>
      <c r="S58" s="113">
        <f>S20</f>
        <v>100</v>
      </c>
      <c r="T58" s="113">
        <f t="shared" si="32"/>
        <v>100</v>
      </c>
      <c r="U58" s="113">
        <f t="shared" si="32"/>
        <v>100</v>
      </c>
      <c r="V58" s="113">
        <f t="shared" si="32"/>
        <v>33.333333333333329</v>
      </c>
    </row>
    <row r="59" spans="1:22" s="4" customFormat="1" ht="32.25" customHeight="1">
      <c r="A59" s="643" t="s">
        <v>1458</v>
      </c>
      <c r="B59" s="643"/>
      <c r="C59" s="643"/>
      <c r="D59" s="643"/>
      <c r="E59" s="643"/>
      <c r="F59" s="643"/>
      <c r="G59" s="207"/>
      <c r="H59" s="274">
        <f>H24</f>
        <v>1</v>
      </c>
      <c r="I59" s="274">
        <f t="shared" ref="I59:V59" si="34">I24</f>
        <v>1</v>
      </c>
      <c r="J59" s="274">
        <f t="shared" ref="J59:N60" si="35">J24</f>
        <v>1</v>
      </c>
      <c r="K59" s="274">
        <f t="shared" si="35"/>
        <v>1</v>
      </c>
      <c r="L59" s="274">
        <f t="shared" si="35"/>
        <v>1</v>
      </c>
      <c r="M59" s="274">
        <f t="shared" si="35"/>
        <v>1</v>
      </c>
      <c r="N59" s="274">
        <f t="shared" si="35"/>
        <v>1</v>
      </c>
      <c r="O59" s="399">
        <f t="shared" ref="O59:P59" si="36">O24</f>
        <v>1</v>
      </c>
      <c r="P59" s="399">
        <f t="shared" si="36"/>
        <v>1</v>
      </c>
      <c r="Q59" s="274">
        <f t="shared" si="34"/>
        <v>1</v>
      </c>
      <c r="R59" s="274">
        <f t="shared" si="34"/>
        <v>1</v>
      </c>
      <c r="S59" s="274">
        <f>S24</f>
        <v>1</v>
      </c>
      <c r="T59" s="274">
        <f t="shared" si="34"/>
        <v>1</v>
      </c>
      <c r="U59" s="274">
        <f t="shared" si="34"/>
        <v>1</v>
      </c>
      <c r="V59" s="274">
        <f t="shared" si="34"/>
        <v>1</v>
      </c>
    </row>
    <row r="60" spans="1:22" s="55" customFormat="1" ht="30" customHeight="1">
      <c r="A60" s="644" t="s">
        <v>1459</v>
      </c>
      <c r="B60" s="644"/>
      <c r="C60" s="644"/>
      <c r="D60" s="644"/>
      <c r="E60" s="644"/>
      <c r="F60" s="644"/>
      <c r="G60" s="211"/>
      <c r="H60" s="271">
        <f>H25</f>
        <v>100</v>
      </c>
      <c r="I60" s="271">
        <f t="shared" ref="I60:V60" si="37">I25</f>
        <v>100</v>
      </c>
      <c r="J60" s="271">
        <f t="shared" si="35"/>
        <v>100</v>
      </c>
      <c r="K60" s="271">
        <f t="shared" si="35"/>
        <v>100</v>
      </c>
      <c r="L60" s="271">
        <f t="shared" si="35"/>
        <v>100</v>
      </c>
      <c r="M60" s="271">
        <f t="shared" si="35"/>
        <v>100</v>
      </c>
      <c r="N60" s="271">
        <f t="shared" si="35"/>
        <v>100</v>
      </c>
      <c r="O60" s="271">
        <f t="shared" ref="O60:P60" si="38">O25</f>
        <v>100</v>
      </c>
      <c r="P60" s="271">
        <f t="shared" si="38"/>
        <v>100</v>
      </c>
      <c r="Q60" s="271">
        <f t="shared" si="37"/>
        <v>100</v>
      </c>
      <c r="R60" s="271">
        <f t="shared" si="37"/>
        <v>100</v>
      </c>
      <c r="S60" s="271">
        <f>S25</f>
        <v>100</v>
      </c>
      <c r="T60" s="271">
        <f t="shared" si="37"/>
        <v>100</v>
      </c>
      <c r="U60" s="271">
        <f t="shared" si="37"/>
        <v>100</v>
      </c>
      <c r="V60" s="271">
        <f t="shared" si="37"/>
        <v>100</v>
      </c>
    </row>
    <row r="61" spans="1:22" s="4" customFormat="1" ht="32.25" customHeight="1">
      <c r="A61" s="645" t="s">
        <v>1460</v>
      </c>
      <c r="B61" s="645"/>
      <c r="C61" s="645"/>
      <c r="D61" s="645"/>
      <c r="E61" s="645"/>
      <c r="F61" s="645"/>
      <c r="G61" s="377"/>
      <c r="H61" s="260">
        <f>H31</f>
        <v>0</v>
      </c>
      <c r="I61" s="275">
        <f t="shared" ref="I61:V61" si="39">I31</f>
        <v>0</v>
      </c>
      <c r="J61" s="275">
        <f t="shared" ref="J61:N62" si="40">J31</f>
        <v>0</v>
      </c>
      <c r="K61" s="275">
        <f t="shared" si="40"/>
        <v>1</v>
      </c>
      <c r="L61" s="275">
        <f t="shared" si="40"/>
        <v>1</v>
      </c>
      <c r="M61" s="275">
        <f t="shared" si="40"/>
        <v>1</v>
      </c>
      <c r="N61" s="275">
        <f t="shared" si="40"/>
        <v>1</v>
      </c>
      <c r="O61" s="398">
        <f t="shared" ref="O61:P61" si="41">O31</f>
        <v>1</v>
      </c>
      <c r="P61" s="398">
        <f t="shared" si="41"/>
        <v>1</v>
      </c>
      <c r="Q61" s="275">
        <f t="shared" si="39"/>
        <v>1</v>
      </c>
      <c r="R61" s="275">
        <f t="shared" si="39"/>
        <v>1</v>
      </c>
      <c r="S61" s="275">
        <f>S31</f>
        <v>1</v>
      </c>
      <c r="T61" s="275">
        <f t="shared" si="39"/>
        <v>1</v>
      </c>
      <c r="U61" s="275">
        <f t="shared" si="39"/>
        <v>1</v>
      </c>
      <c r="V61" s="275">
        <f t="shared" si="39"/>
        <v>0</v>
      </c>
    </row>
    <row r="62" spans="1:22" s="55" customFormat="1" ht="30" customHeight="1">
      <c r="A62" s="645" t="s">
        <v>1461</v>
      </c>
      <c r="B62" s="645"/>
      <c r="C62" s="645"/>
      <c r="D62" s="645"/>
      <c r="E62" s="645"/>
      <c r="F62" s="645"/>
      <c r="G62" s="377"/>
      <c r="H62" s="59">
        <f>H32</f>
        <v>0</v>
      </c>
      <c r="I62" s="59">
        <f t="shared" ref="I62:V62" si="42">I32</f>
        <v>0</v>
      </c>
      <c r="J62" s="59">
        <f t="shared" si="40"/>
        <v>0</v>
      </c>
      <c r="K62" s="59">
        <f t="shared" si="40"/>
        <v>100</v>
      </c>
      <c r="L62" s="59">
        <f t="shared" si="40"/>
        <v>100</v>
      </c>
      <c r="M62" s="59">
        <f t="shared" si="40"/>
        <v>100</v>
      </c>
      <c r="N62" s="59">
        <f t="shared" si="40"/>
        <v>100</v>
      </c>
      <c r="O62" s="59">
        <f t="shared" ref="O62:P62" si="43">O32</f>
        <v>100</v>
      </c>
      <c r="P62" s="59">
        <f t="shared" si="43"/>
        <v>100</v>
      </c>
      <c r="Q62" s="59">
        <f t="shared" si="42"/>
        <v>100</v>
      </c>
      <c r="R62" s="59">
        <f t="shared" si="42"/>
        <v>100</v>
      </c>
      <c r="S62" s="59">
        <f>S32</f>
        <v>100</v>
      </c>
      <c r="T62" s="59">
        <f t="shared" si="42"/>
        <v>100</v>
      </c>
      <c r="U62" s="59">
        <f t="shared" si="42"/>
        <v>100</v>
      </c>
      <c r="V62" s="59">
        <f t="shared" si="42"/>
        <v>0</v>
      </c>
    </row>
    <row r="63" spans="1:22" s="4" customFormat="1" ht="32.25" customHeight="1">
      <c r="A63" s="630" t="s">
        <v>1462</v>
      </c>
      <c r="B63" s="630"/>
      <c r="C63" s="630"/>
      <c r="D63" s="630"/>
      <c r="E63" s="630"/>
      <c r="F63" s="630"/>
      <c r="G63" s="377"/>
      <c r="H63" s="260">
        <f>H37</f>
        <v>0</v>
      </c>
      <c r="I63" s="275">
        <f t="shared" ref="I63:V63" si="44">I37</f>
        <v>0</v>
      </c>
      <c r="J63" s="275">
        <f t="shared" ref="J63:N64" si="45">J37</f>
        <v>0</v>
      </c>
      <c r="K63" s="275">
        <f t="shared" si="45"/>
        <v>1</v>
      </c>
      <c r="L63" s="275">
        <f t="shared" si="45"/>
        <v>1</v>
      </c>
      <c r="M63" s="275">
        <f t="shared" si="45"/>
        <v>1</v>
      </c>
      <c r="N63" s="275">
        <f t="shared" si="45"/>
        <v>1</v>
      </c>
      <c r="O63" s="398">
        <f t="shared" ref="O63:P63" si="46">O37</f>
        <v>1</v>
      </c>
      <c r="P63" s="398">
        <f t="shared" si="46"/>
        <v>1</v>
      </c>
      <c r="Q63" s="275">
        <f t="shared" si="44"/>
        <v>1</v>
      </c>
      <c r="R63" s="275">
        <f t="shared" si="44"/>
        <v>1</v>
      </c>
      <c r="S63" s="275">
        <f>S37</f>
        <v>1</v>
      </c>
      <c r="T63" s="275">
        <f t="shared" si="44"/>
        <v>1</v>
      </c>
      <c r="U63" s="275">
        <f t="shared" si="44"/>
        <v>1</v>
      </c>
      <c r="V63" s="275">
        <f t="shared" si="44"/>
        <v>0</v>
      </c>
    </row>
    <row r="64" spans="1:22" s="55" customFormat="1" ht="30" customHeight="1">
      <c r="A64" s="630" t="s">
        <v>1463</v>
      </c>
      <c r="B64" s="630"/>
      <c r="C64" s="630"/>
      <c r="D64" s="630"/>
      <c r="E64" s="630"/>
      <c r="F64" s="630"/>
      <c r="G64" s="377"/>
      <c r="H64" s="59">
        <f>H38</f>
        <v>0</v>
      </c>
      <c r="I64" s="59">
        <f t="shared" ref="I64:V64" si="47">I38</f>
        <v>0</v>
      </c>
      <c r="J64" s="59">
        <f t="shared" si="45"/>
        <v>0</v>
      </c>
      <c r="K64" s="59">
        <f t="shared" si="45"/>
        <v>100</v>
      </c>
      <c r="L64" s="59">
        <f t="shared" si="45"/>
        <v>100</v>
      </c>
      <c r="M64" s="59">
        <f t="shared" si="45"/>
        <v>100</v>
      </c>
      <c r="N64" s="59">
        <f t="shared" si="45"/>
        <v>100</v>
      </c>
      <c r="O64" s="59">
        <f t="shared" ref="O64:P64" si="48">O38</f>
        <v>100</v>
      </c>
      <c r="P64" s="59">
        <f t="shared" si="48"/>
        <v>100</v>
      </c>
      <c r="Q64" s="59">
        <f t="shared" si="47"/>
        <v>100</v>
      </c>
      <c r="R64" s="59">
        <f t="shared" si="47"/>
        <v>100</v>
      </c>
      <c r="S64" s="59">
        <f>S38</f>
        <v>100</v>
      </c>
      <c r="T64" s="59">
        <f t="shared" si="47"/>
        <v>100</v>
      </c>
      <c r="U64" s="59">
        <f t="shared" si="47"/>
        <v>100</v>
      </c>
      <c r="V64" s="59">
        <f t="shared" si="47"/>
        <v>0</v>
      </c>
    </row>
    <row r="65" spans="1:22" s="55" customFormat="1" ht="33" customHeight="1">
      <c r="A65" s="632" t="s">
        <v>1247</v>
      </c>
      <c r="B65" s="632"/>
      <c r="C65" s="632"/>
      <c r="D65" s="632"/>
      <c r="E65" s="632"/>
      <c r="F65" s="632"/>
      <c r="G65" s="348"/>
      <c r="H65" s="228"/>
      <c r="I65" s="228"/>
      <c r="J65" s="228"/>
      <c r="K65" s="228"/>
      <c r="L65" s="228"/>
      <c r="M65" s="248"/>
      <c r="N65" s="248"/>
      <c r="O65" s="228"/>
      <c r="P65" s="248"/>
      <c r="Q65" s="248"/>
      <c r="R65" s="248"/>
      <c r="S65" s="228"/>
      <c r="T65" s="228"/>
      <c r="U65" s="248"/>
      <c r="V65" s="228"/>
    </row>
    <row r="66" spans="1:22" s="4" customFormat="1" ht="32.25" customHeight="1">
      <c r="A66" s="631" t="s">
        <v>1464</v>
      </c>
      <c r="B66" s="631"/>
      <c r="C66" s="631"/>
      <c r="D66" s="631"/>
      <c r="E66" s="631"/>
      <c r="F66" s="631"/>
      <c r="G66" s="378"/>
      <c r="H66" s="260">
        <f>H47</f>
        <v>1</v>
      </c>
      <c r="I66" s="275">
        <f t="shared" ref="I66:V66" si="49">I47</f>
        <v>1</v>
      </c>
      <c r="J66" s="275">
        <f t="shared" ref="J66:N67" si="50">J47</f>
        <v>1</v>
      </c>
      <c r="K66" s="275">
        <f t="shared" si="50"/>
        <v>1</v>
      </c>
      <c r="L66" s="275">
        <f t="shared" si="50"/>
        <v>1</v>
      </c>
      <c r="M66" s="275">
        <f t="shared" si="50"/>
        <v>1</v>
      </c>
      <c r="N66" s="275">
        <f t="shared" si="50"/>
        <v>1</v>
      </c>
      <c r="O66" s="398">
        <f t="shared" ref="O66:P66" si="51">O47</f>
        <v>1</v>
      </c>
      <c r="P66" s="398">
        <f t="shared" si="51"/>
        <v>1</v>
      </c>
      <c r="Q66" s="275">
        <f t="shared" si="49"/>
        <v>1</v>
      </c>
      <c r="R66" s="275">
        <f t="shared" si="49"/>
        <v>1</v>
      </c>
      <c r="S66" s="275">
        <f>S47</f>
        <v>1</v>
      </c>
      <c r="T66" s="275">
        <f t="shared" si="49"/>
        <v>1</v>
      </c>
      <c r="U66" s="275">
        <f t="shared" si="49"/>
        <v>1</v>
      </c>
      <c r="V66" s="275">
        <f t="shared" si="49"/>
        <v>1</v>
      </c>
    </row>
    <row r="67" spans="1:22" s="55" customFormat="1" ht="30" customHeight="1">
      <c r="A67" s="631" t="s">
        <v>1465</v>
      </c>
      <c r="B67" s="631"/>
      <c r="C67" s="631"/>
      <c r="D67" s="631"/>
      <c r="E67" s="631"/>
      <c r="F67" s="631"/>
      <c r="G67" s="378"/>
      <c r="H67" s="271">
        <f>H48</f>
        <v>50</v>
      </c>
      <c r="I67" s="271">
        <f t="shared" ref="I67:V67" si="52">I48</f>
        <v>50</v>
      </c>
      <c r="J67" s="271">
        <f t="shared" si="50"/>
        <v>50</v>
      </c>
      <c r="K67" s="271">
        <f t="shared" si="50"/>
        <v>50</v>
      </c>
      <c r="L67" s="271">
        <f t="shared" si="50"/>
        <v>50</v>
      </c>
      <c r="M67" s="271">
        <f t="shared" si="50"/>
        <v>50</v>
      </c>
      <c r="N67" s="271">
        <f t="shared" si="50"/>
        <v>50</v>
      </c>
      <c r="O67" s="271">
        <f t="shared" ref="O67:P67" si="53">O48</f>
        <v>50</v>
      </c>
      <c r="P67" s="271">
        <f t="shared" si="53"/>
        <v>50</v>
      </c>
      <c r="Q67" s="271">
        <f t="shared" si="52"/>
        <v>50</v>
      </c>
      <c r="R67" s="271">
        <f t="shared" si="52"/>
        <v>50</v>
      </c>
      <c r="S67" s="271">
        <f>S48</f>
        <v>50</v>
      </c>
      <c r="T67" s="271">
        <f t="shared" si="52"/>
        <v>50</v>
      </c>
      <c r="U67" s="271">
        <f t="shared" si="52"/>
        <v>50</v>
      </c>
      <c r="V67" s="271">
        <f t="shared" si="52"/>
        <v>50</v>
      </c>
    </row>
    <row r="68" spans="1:22">
      <c r="G68" s="111"/>
    </row>
    <row r="69" spans="1:22" s="263" customFormat="1" ht="36.75" customHeight="1">
      <c r="A69" s="524" t="s">
        <v>1452</v>
      </c>
      <c r="B69" s="524"/>
      <c r="C69" s="524"/>
      <c r="D69" s="524"/>
      <c r="E69" s="524"/>
      <c r="F69" s="524"/>
      <c r="G69" s="372"/>
      <c r="H69" s="265">
        <f>SUM(H54,H57,H59,H61,H63,H66)</f>
        <v>5</v>
      </c>
      <c r="I69" s="265">
        <f t="shared" ref="I69:V69" si="54">SUM(I54,I57,I59,I61,I63,I66)</f>
        <v>6</v>
      </c>
      <c r="J69" s="265">
        <f>SUM(J54,J57,J59,J61,J63,J66)</f>
        <v>5</v>
      </c>
      <c r="K69" s="265">
        <f>SUM(K54,K57,K59,K61,K63,K66)</f>
        <v>9</v>
      </c>
      <c r="L69" s="265">
        <f>SUM(L54,L57,L59,L61,L63,L66)</f>
        <v>9</v>
      </c>
      <c r="M69" s="265">
        <f>SUM(M54,M57,M59,M61,M63,M66)</f>
        <v>9</v>
      </c>
      <c r="N69" s="265">
        <f>SUM(N54,N57,N59,N61,N63,N66)</f>
        <v>7</v>
      </c>
      <c r="O69" s="265">
        <f t="shared" ref="O69:P69" si="55">SUM(O54,O57,O59,O61,O63,O66)</f>
        <v>8</v>
      </c>
      <c r="P69" s="265">
        <f t="shared" si="55"/>
        <v>9</v>
      </c>
      <c r="Q69" s="265">
        <f t="shared" si="54"/>
        <v>9</v>
      </c>
      <c r="R69" s="265">
        <f t="shared" si="54"/>
        <v>9</v>
      </c>
      <c r="S69" s="265">
        <f>SUM(S54,S57,S59,S61,S63,S66)</f>
        <v>9</v>
      </c>
      <c r="T69" s="265">
        <f t="shared" si="54"/>
        <v>9</v>
      </c>
      <c r="U69" s="265">
        <f t="shared" si="54"/>
        <v>9</v>
      </c>
      <c r="V69" s="265">
        <f t="shared" si="54"/>
        <v>4</v>
      </c>
    </row>
    <row r="70" spans="1:22" s="273" customFormat="1" ht="33.75" customHeight="1">
      <c r="A70" s="524" t="s">
        <v>1453</v>
      </c>
      <c r="B70" s="524"/>
      <c r="C70" s="524"/>
      <c r="D70" s="524"/>
      <c r="E70" s="524"/>
      <c r="F70" s="524"/>
      <c r="G70" s="372"/>
      <c r="H70" s="264">
        <f>H69/10*100</f>
        <v>50</v>
      </c>
      <c r="I70" s="264">
        <f t="shared" ref="I70:V70" si="56">I69/10*100</f>
        <v>60</v>
      </c>
      <c r="J70" s="264">
        <f>J69/10*100</f>
        <v>50</v>
      </c>
      <c r="K70" s="264">
        <f>K69/10*100</f>
        <v>90</v>
      </c>
      <c r="L70" s="264">
        <f>L69/10*100</f>
        <v>90</v>
      </c>
      <c r="M70" s="264">
        <f>M69/10*100</f>
        <v>90</v>
      </c>
      <c r="N70" s="264">
        <f>N69/10*100</f>
        <v>70</v>
      </c>
      <c r="O70" s="264">
        <f t="shared" ref="O70:P70" si="57">O69/10*100</f>
        <v>80</v>
      </c>
      <c r="P70" s="264">
        <f t="shared" si="57"/>
        <v>90</v>
      </c>
      <c r="Q70" s="264">
        <f t="shared" si="56"/>
        <v>90</v>
      </c>
      <c r="R70" s="264">
        <f t="shared" si="56"/>
        <v>90</v>
      </c>
      <c r="S70" s="264">
        <f>S69/10*100</f>
        <v>90</v>
      </c>
      <c r="T70" s="264">
        <f t="shared" si="56"/>
        <v>90</v>
      </c>
      <c r="U70" s="264">
        <f t="shared" si="56"/>
        <v>90</v>
      </c>
      <c r="V70" s="264">
        <f t="shared" si="56"/>
        <v>40</v>
      </c>
    </row>
    <row r="71" spans="1:22">
      <c r="G71" s="111"/>
    </row>
    <row r="72" spans="1:22">
      <c r="G72" s="111"/>
    </row>
    <row r="73" spans="1:22" ht="21">
      <c r="G73" s="111"/>
      <c r="H73" s="272"/>
      <c r="I73" s="272"/>
      <c r="J73" s="272"/>
      <c r="K73" s="272"/>
      <c r="L73" s="272"/>
      <c r="M73" s="272"/>
      <c r="N73" s="272"/>
      <c r="O73" s="272"/>
      <c r="P73" s="272"/>
      <c r="Q73" s="272"/>
      <c r="R73" s="272"/>
      <c r="S73" s="272"/>
      <c r="T73" s="272"/>
      <c r="U73" s="272"/>
      <c r="V73" s="272"/>
    </row>
    <row r="74" spans="1:22">
      <c r="G74" s="111"/>
    </row>
    <row r="75" spans="1:22">
      <c r="G75" s="111"/>
    </row>
    <row r="76" spans="1:22">
      <c r="M76" s="301"/>
    </row>
  </sheetData>
  <mergeCells count="50">
    <mergeCell ref="A47:F47"/>
    <mergeCell ref="A48:F48"/>
    <mergeCell ref="A70:F70"/>
    <mergeCell ref="A44:F44"/>
    <mergeCell ref="A40:F40"/>
    <mergeCell ref="A58:F58"/>
    <mergeCell ref="A59:F59"/>
    <mergeCell ref="A60:F60"/>
    <mergeCell ref="A61:F61"/>
    <mergeCell ref="A62:F62"/>
    <mergeCell ref="A63:F63"/>
    <mergeCell ref="A52:F52"/>
    <mergeCell ref="A54:F54"/>
    <mergeCell ref="A55:F55"/>
    <mergeCell ref="A57:F57"/>
    <mergeCell ref="A56:F56"/>
    <mergeCell ref="A31:F31"/>
    <mergeCell ref="A32:F32"/>
    <mergeCell ref="A37:F37"/>
    <mergeCell ref="A38:F38"/>
    <mergeCell ref="A7:F7"/>
    <mergeCell ref="A8:F8"/>
    <mergeCell ref="C1:C2"/>
    <mergeCell ref="D1:D2"/>
    <mergeCell ref="E1:E2"/>
    <mergeCell ref="A17:F17"/>
    <mergeCell ref="A29:A30"/>
    <mergeCell ref="A3:F3"/>
    <mergeCell ref="A11:F11"/>
    <mergeCell ref="A6:F6"/>
    <mergeCell ref="A19:F19"/>
    <mergeCell ref="A20:F20"/>
    <mergeCell ref="A24:F24"/>
    <mergeCell ref="A25:F25"/>
    <mergeCell ref="G1:G2"/>
    <mergeCell ref="A69:F69"/>
    <mergeCell ref="A53:F53"/>
    <mergeCell ref="A64:F64"/>
    <mergeCell ref="A66:F66"/>
    <mergeCell ref="A67:F67"/>
    <mergeCell ref="A65:F65"/>
    <mergeCell ref="F1:F2"/>
    <mergeCell ref="A22:F22"/>
    <mergeCell ref="A12:F12"/>
    <mergeCell ref="A28:F28"/>
    <mergeCell ref="A34:F34"/>
    <mergeCell ref="A13:F13"/>
    <mergeCell ref="A15:F15"/>
    <mergeCell ref="A1:A2"/>
    <mergeCell ref="B1:B2"/>
  </mergeCells>
  <hyperlinks>
    <hyperlink ref="I4" r:id="rId1" display="https://www.ncbi.nlm.nih.gov/protein/CBL00975" xr:uid="{00000000-0004-0000-0800-000002000000}"/>
    <hyperlink ref="I18" r:id="rId2" display="https://www.ncbi.nlm.nih.gov/protein/CBL00814" xr:uid="{00000000-0004-0000-0800-000003000000}"/>
    <hyperlink ref="Q4" r:id="rId3" display="https://www.ncbi.nlm.nih.gov/protein/CBK91580" xr:uid="{00000000-0004-0000-0800-000004000000}"/>
    <hyperlink ref="Q18" r:id="rId4" display="https://www.ncbi.nlm.nih.gov/protein/CBK90625" xr:uid="{00000000-0004-0000-0800-000005000000}"/>
    <hyperlink ref="Q29" r:id="rId5" display="https://www.ncbi.nlm.nih.gov/protein/CBK92038" xr:uid="{00000000-0004-0000-0800-000006000000}"/>
    <hyperlink ref="Q35" r:id="rId6" display="https://www.ncbi.nlm.nih.gov/protein/CBK92039" xr:uid="{00000000-0004-0000-0800-000007000000}"/>
    <hyperlink ref="R4" r:id="rId7" display="https://www.ncbi.nlm.nih.gov/protein/CBK92859" xr:uid="{00000000-0004-0000-0800-000008000000}"/>
    <hyperlink ref="R18" r:id="rId8" display="https://www.ncbi.nlm.nih.gov/protein/CBK94719" xr:uid="{00000000-0004-0000-0800-000009000000}"/>
    <hyperlink ref="R29" r:id="rId9" display="https://www.ncbi.nlm.nih.gov/protein/CBK92534" xr:uid="{00000000-0004-0000-0800-00000A000000}"/>
    <hyperlink ref="R35" r:id="rId10" display="https://www.ncbi.nlm.nih.gov/protein/CBK92535" xr:uid="{00000000-0004-0000-0800-00000B000000}"/>
    <hyperlink ref="U4" r:id="rId11" display="https://www.ncbi.nlm.nih.gov/protein/CBL08230" xr:uid="{00000000-0004-0000-0800-00000C000000}"/>
    <hyperlink ref="U18" r:id="rId12" display="https://www.ncbi.nlm.nih.gov/protein/CBL08279" xr:uid="{00000000-0004-0000-0800-00000D000000}"/>
    <hyperlink ref="U35" r:id="rId13" display="https://www.ncbi.nlm.nih.gov/protein/CBL09453" xr:uid="{00000000-0004-0000-0800-00000E000000}"/>
    <hyperlink ref="M4" r:id="rId14" display="https://www.ncbi.nlm.nih.gov/protein/CBL39033" xr:uid="{00000000-0004-0000-0800-00000F000000}"/>
    <hyperlink ref="M18" r:id="rId15" display="https://www.ncbi.nlm.nih.gov/protein/CBL38127" xr:uid="{00000000-0004-0000-0800-000010000000}"/>
    <hyperlink ref="M29" r:id="rId16" display="https://www.ncbi.nlm.nih.gov/protein/CBL38667" xr:uid="{00000000-0004-0000-0800-000011000000}"/>
    <hyperlink ref="M35" r:id="rId17" display="https://www.ncbi.nlm.nih.gov/protein/CBL38666" xr:uid="{00000000-0004-0000-0800-000012000000}"/>
    <hyperlink ref="N29" r:id="rId18" display="https://www.ncbi.nlm.nih.gov/protein/CBK81551" xr:uid="{00000000-0004-0000-0800-000017000000}"/>
    <hyperlink ref="N35" r:id="rId19" display="https://www.ncbi.nlm.nih.gov/protein/CBK81550" xr:uid="{00000000-0004-0000-0800-000018000000}"/>
    <hyperlink ref="K4" r:id="rId20" display="https://bacteria.ensembl.org/_eubacterium_hallii_dsm_3353/Transcript/ProteinSummary?db=core;t=EEG35495;tl=DogUy25k9O4um6F2-18678066-523716024" xr:uid="{00000000-0004-0000-0800-000019000000}"/>
    <hyperlink ref="T4" r:id="rId21" display="https://bacteria.ensembl.org/Roseburia_intestinalis_l1_82/Transcript/ProteinSummary?db=core;t=EEU99624;tl=o7MfADH2EKsyQ1HI-18677863-523691830" xr:uid="{00000000-0004-0000-0800-00001A000000}"/>
    <hyperlink ref="S4" r:id="rId22" display="https://bacteria.ensembl.org/Roseburia_faecis/Transcript/ProteinSummary?db=core;t=CRL40288;tl=o7MfADH2EKsyQ1HI-18677862-523691829" xr:uid="{00000000-0004-0000-0800-00001B000000}"/>
    <hyperlink ref="L4" r:id="rId23" display="https://bacteria.ensembl.org/Anaerostipes_caccae_dsm_14662/Transcript/ProteinSummary?db=core;t=EDR98605;tl=DogUy25k9O4um6F2-18678065-523716019" xr:uid="{00000000-0004-0000-0800-00001C000000}"/>
    <hyperlink ref="K18" r:id="rId24" display="https://bacteria.ensembl.org/_eubacterium_hallii_dsm_3353/Transcript/ProteinSummary?db=core;t=EEG35380;tl=WqmSmhOnKTlykujy-18678192-524006030" xr:uid="{00000000-0004-0000-0800-00001E000000}"/>
    <hyperlink ref="T18" r:id="rId25" display="https://bacteria.ensembl.org/Roseburia_intestinalis_l1_82/Transcript/ProteinSummary?db=core;t=EEV00270;tl=xJHMmwfwaJGeMXkR-18678076-523716357" xr:uid="{00000000-0004-0000-0800-00001F000000}"/>
    <hyperlink ref="L18" r:id="rId26" display="https://bacteria.ensembl.org/Anaerostipes_caccae_dsm_14662/Transcript/ProteinSummary?db=core;t=EDR98163;tl=WqmSmhOnKTlykujy-18678193-524006031" xr:uid="{00000000-0004-0000-0800-000020000000}"/>
    <hyperlink ref="K35" r:id="rId27" display="https://bacteria.ensembl.org/_eubacterium_hallii_dsm_3353/Transcript/ProteinSummary?db=core;t=EEG36811;tl=xELQ5hiPZZ1EdrYE-18678841-524074614" xr:uid="{00000000-0004-0000-0800-000023000000}"/>
    <hyperlink ref="T35" r:id="rId28" display="https://bacteria.ensembl.org/Roseburia_intestinalis_l1_82/Transcript/ProteinSummary?db=core;t=EEV00492;tl=PkEEzyn6lh2IWyeo-18678262-524074428" xr:uid="{00000000-0004-0000-0800-000024000000}"/>
    <hyperlink ref="L35" r:id="rId29" display="https://bacteria.ensembl.org/Anaerostipes_caccae_dsm_14662/Transcript/ProteinSummary?db=core;t=EDR95921;tl=xELQ5hiPZZ1EdrYE-18678842-524074616" xr:uid="{00000000-0004-0000-0800-000025000000}"/>
    <hyperlink ref="S18" r:id="rId30" display="https://bacteria.ensembl.org/Roseburia_faecis/Transcript/Summary?db=core;g=M72_09581;r=M72_3:180234-181418;t=CRL40461;tl=xJHMmwfwaJGeMXkR-18678078-523716362" xr:uid="{00000000-0004-0000-0800-000027000000}"/>
    <hyperlink ref="S35" r:id="rId31" display="https://bacteria.ensembl.org/Roseburia_faecis/Transcript/Summary?db=core;g=M72_23431;r=M72_14:64025-64795;t=CRL35270;tl=PkEEzyn6lh2IWyeo-18678260-524074426" xr:uid="{00000000-0004-0000-0800-000028000000}"/>
    <hyperlink ref="K29" r:id="rId32" display="https://bacteria.ensembl.org/_eubacterium_hallii_dsm_3353/Transcript/Summary?db=core;g=EUBHAL_01395;r=E_hallii-1.0_Cont70.1:133171-134424;t=EEG36812" xr:uid="{00000000-0004-0000-0800-000029000000}"/>
    <hyperlink ref="T29" r:id="rId33" display="https://bacteria.ensembl.org/Roseburia_intestinalis_l1_82/Transcript/Summary?db=core;g=ROSINTL182_07589;r=Scfld13:70415-71623;t=EEV00493" xr:uid="{00000000-0004-0000-0800-00002A000000}"/>
    <hyperlink ref="U29" r:id="rId34" display="https://bacteria.ensembl.org/Roseburia_intestinalis_m50_1/Transcript/Summary?db=core;g=ROI_24890;r=FP929049:2508712-2509920;t=CBL09452" xr:uid="{00000000-0004-0000-0800-00002B000000}"/>
    <hyperlink ref="S29" r:id="rId35" display="https://bacteria.ensembl.org/Roseburia_faecis/Transcript/Summary?db=core;g=M72_23441;r=M72_14:64807-66060;t=CRL35274" xr:uid="{00000000-0004-0000-0800-00002C000000}"/>
    <hyperlink ref="L29" r:id="rId36" display="https://bacteria.ensembl.org/Anaerostipes_caccae_dsm_14662/Transcript/Summary?db=core;g=ANACAC_03597;r=DS499743:99602-100699;t=EDR95922" xr:uid="{00000000-0004-0000-0800-00002D000000}"/>
    <hyperlink ref="H4" r:id="rId37" display="https://bacteria.ensembl.org/Faecalibacterium_prausnitzii_a2_165/Transcript/ProteinSummary?db=core;t=EEU97733;tl=6cbEdxhLrftDVn9d-19668650-1002359119" xr:uid="{001393E3-E26A-4EA3-9973-4A7D1366BAB3}"/>
    <hyperlink ref="J4" r:id="rId38" display="https://bacteria.ensembl.org/Subdoligranulum_variabile_dsm_15176/Transcript/ProteinSummary?db=core;t=EFB77353;tl=6cbEdxhLrftDVn9d-19668641-1002359096" xr:uid="{4910CD6B-45F1-4109-A777-205ED9DAE07D}"/>
    <hyperlink ref="P4" r:id="rId39" display="https://www.ncbi.nlm.nih.gov/protein/CBK82802" xr:uid="{F42F044C-7CF2-4747-B8D7-8B3A518BCD3C}"/>
    <hyperlink ref="P18" r:id="rId40" display="https://www.ncbi.nlm.nih.gov/protein/CBK82020" xr:uid="{B0AF5D68-55A1-47BA-ABC9-D0E32A682037}"/>
    <hyperlink ref="P29" r:id="rId41" display="https://www.ncbi.nlm.nih.gov/protein/CBK82222" xr:uid="{D29B8643-FDDF-44E3-97CA-85B31C4C1B18}"/>
    <hyperlink ref="P35" r:id="rId42" display="https://www.ncbi.nlm.nih.gov/protein/CBK82221" xr:uid="{2F1A40F2-EF27-4998-9323-3A4A8CB38AF1}"/>
    <hyperlink ref="O4" r:id="rId43" display="https://bacteria.ensembl.org/Clostridium_sp_l2_50/Transcript/ProteinSummary?db=core;t=EDO57822;tl=16YtH1m9wotG1IE3-18678052-523715089" xr:uid="{CD39C214-5F37-439C-B5A8-1C73D8139B30}"/>
    <hyperlink ref="O18" r:id="rId44" display="https://bacteria.ensembl.org/Clostridium_sp_l2_50/Transcript/ProteinSummary?db=core;t=EDO56467;tl=SG4dn0JxOeUDguo7-18678149-524000328" xr:uid="{B3A7E4D5-C049-41CB-A2A8-4FA3FBD23D2D}"/>
    <hyperlink ref="O29" r:id="rId45" display="https://bacteria.ensembl.org/Clostridium_sp_l2_50/Transcript/ProteinSummary?db=core;t=EDO56365;tl=WZXmHY6qprm7oukO-18680287-524367243" xr:uid="{47FC407E-4BF3-4673-83DC-F5E9BC9E4F86}"/>
    <hyperlink ref="O35" r:id="rId46" display="https://bacteria.ensembl.org/Clostridium_sp_l2_50/Transcript/ProteinSummary?db=core;t=EDO56364;tl=Xqo7MfADH2EKsyQ1-18678834-524074562" xr:uid="{67D0BB3A-41A0-407E-B4E7-248384FA9EF8}"/>
  </hyperlinks>
  <pageMargins left="0.7" right="0.7" top="0.75" bottom="0.75" header="0.3" footer="0.3"/>
  <pageSetup paperSize="9" orientation="portrait" r:id="rId4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Explanations</vt:lpstr>
      <vt:lpstr>Biotin</vt:lpstr>
      <vt:lpstr>Cobalamin</vt:lpstr>
      <vt:lpstr>Folate</vt:lpstr>
      <vt:lpstr>Niacin</vt:lpstr>
      <vt:lpstr>Pantothenate</vt:lpstr>
      <vt:lpstr>Pyridoxine</vt:lpstr>
      <vt:lpstr>Riboflavin</vt:lpstr>
      <vt:lpstr>Thiamine</vt:lpstr>
    </vt:vector>
  </TitlesOfParts>
  <Company>University of Aberde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 Services</dc:creator>
  <cp:lastModifiedBy>Louis, Petra</cp:lastModifiedBy>
  <cp:lastPrinted>2017-06-19T14:36:00Z</cp:lastPrinted>
  <dcterms:created xsi:type="dcterms:W3CDTF">2017-04-18T14:53:06Z</dcterms:created>
  <dcterms:modified xsi:type="dcterms:W3CDTF">2020-06-22T15:33:14Z</dcterms:modified>
</cp:coreProperties>
</file>